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130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wspedu-my.sharepoint.com/personal/jhomola_uwsp_edu/Documents/Desktop/Shi_FSP/"/>
    </mc:Choice>
  </mc:AlternateContent>
  <xr:revisionPtr revIDLastSave="18" documentId="13_ncr:1_{7AC5AAAB-AD86-5F40-A9B1-CDA1D65AC207}" xr6:coauthVersionLast="45" xr6:coauthVersionMax="45" xr10:uidLastSave="{C561DFB7-6D42-490E-922E-10246E4A97F6}"/>
  <bookViews>
    <workbookView minimized="1" xWindow="2688" yWindow="2688" windowWidth="17280" windowHeight="8964" activeTab="2" xr2:uid="{E6572A00-84DE-D146-931B-279677657D02}"/>
  </bookViews>
  <sheets>
    <sheet name="TableS1" sheetId="8" r:id="rId1"/>
    <sheet name="TableS2" sheetId="13" r:id="rId2"/>
    <sheet name="TableS3" sheetId="11" r:id="rId3"/>
    <sheet name="Table S4" sheetId="16" r:id="rId4"/>
    <sheet name="TableS5" sheetId="10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D9" i="16" l="1"/>
  <c r="E9" i="16" s="1"/>
  <c r="D8" i="16"/>
  <c r="E8" i="16" s="1"/>
  <c r="D7" i="16"/>
  <c r="E7" i="16" s="1"/>
  <c r="D6" i="16"/>
  <c r="E6" i="16" s="1"/>
  <c r="D5" i="16"/>
  <c r="E5" i="16" s="1"/>
  <c r="D4" i="16"/>
  <c r="E4" i="16" s="1"/>
</calcChain>
</file>

<file path=xl/sharedStrings.xml><?xml version="1.0" encoding="utf-8"?>
<sst xmlns="http://schemas.openxmlformats.org/spreadsheetml/2006/main" count="9382" uniqueCount="4710">
  <si>
    <t>Menominee River</t>
  </si>
  <si>
    <t>Whitefish Bay</t>
  </si>
  <si>
    <t>Big Bay de Noc</t>
  </si>
  <si>
    <t>Peshtigo River</t>
  </si>
  <si>
    <t>Fox River</t>
  </si>
  <si>
    <t>Epoufette</t>
  </si>
  <si>
    <t>Manistique</t>
  </si>
  <si>
    <t>Elk Rapids</t>
  </si>
  <si>
    <t>Muskegon</t>
  </si>
  <si>
    <t>Good Harbor Bay</t>
  </si>
  <si>
    <t>Arcadia</t>
  </si>
  <si>
    <t>Ludington</t>
  </si>
  <si>
    <t>Naubinway</t>
  </si>
  <si>
    <t>Little Traverse Bay</t>
  </si>
  <si>
    <t>Cross Village</t>
  </si>
  <si>
    <t>North/Moonlight Bays</t>
  </si>
  <si>
    <t>Ingalls Point</t>
  </si>
  <si>
    <t>Larson's Reef</t>
  </si>
  <si>
    <t>Rileys Bay</t>
  </si>
  <si>
    <t>Chromosome</t>
  </si>
  <si>
    <t>Lake</t>
  </si>
  <si>
    <t>Lake Erie</t>
  </si>
  <si>
    <t>Lake Huron</t>
  </si>
  <si>
    <t>Lake Michigan</t>
  </si>
  <si>
    <t>Lake Ontario</t>
  </si>
  <si>
    <t>Lake Superior</t>
  </si>
  <si>
    <t>CLU7212</t>
  </si>
  <si>
    <t>CLU7238</t>
  </si>
  <si>
    <t>CLU7239</t>
  </si>
  <si>
    <t>CLU7220</t>
  </si>
  <si>
    <t>CLU7221</t>
  </si>
  <si>
    <t>CLU7211</t>
  </si>
  <si>
    <t>CLU9094</t>
  </si>
  <si>
    <t>CLU9095</t>
  </si>
  <si>
    <t>CLU9096</t>
  </si>
  <si>
    <t>CLU9125</t>
  </si>
  <si>
    <t>CLU9127</t>
  </si>
  <si>
    <t>CLU9129</t>
  </si>
  <si>
    <t>18_13680</t>
  </si>
  <si>
    <t>18_13681</t>
  </si>
  <si>
    <t>18_13628</t>
  </si>
  <si>
    <t>18_13629</t>
  </si>
  <si>
    <t>18_13660</t>
  </si>
  <si>
    <t>18_13661</t>
  </si>
  <si>
    <t>LWF027</t>
  </si>
  <si>
    <t>LWF028</t>
  </si>
  <si>
    <t>LWF029</t>
  </si>
  <si>
    <t>LWF024</t>
  </si>
  <si>
    <t>LWF030</t>
  </si>
  <si>
    <t>LWF044</t>
  </si>
  <si>
    <t>CLU6714</t>
  </si>
  <si>
    <t>CLU6715</t>
  </si>
  <si>
    <t>CLU6718</t>
  </si>
  <si>
    <t>CLU6699</t>
  </si>
  <si>
    <t>CLU6700</t>
  </si>
  <si>
    <t>CLU6704</t>
  </si>
  <si>
    <t>Grid 1017 Lake Erie</t>
  </si>
  <si>
    <t>Grid 1035 Lake Erie</t>
  </si>
  <si>
    <t>Grid 1036 Lake Erie</t>
  </si>
  <si>
    <t>North Island Reef</t>
  </si>
  <si>
    <t>Duck Island Reef</t>
  </si>
  <si>
    <t>Sleeping Bear Bay,Leelanau</t>
  </si>
  <si>
    <t>Platte Bay,Benzie</t>
  </si>
  <si>
    <t>Leland,Leelanau</t>
  </si>
  <si>
    <t>Chaumont Bay</t>
  </si>
  <si>
    <t>Lake Superior Grid 1546</t>
  </si>
  <si>
    <t>Sample</t>
  </si>
  <si>
    <t>Source</t>
  </si>
  <si>
    <t>bioproject</t>
  </si>
  <si>
    <t>accession</t>
  </si>
  <si>
    <t>sequencing</t>
  </si>
  <si>
    <t>collection</t>
  </si>
  <si>
    <t>forward_fastq</t>
  </si>
  <si>
    <t>reverse_fastq</t>
  </si>
  <si>
    <t>other</t>
  </si>
  <si>
    <t>Initial RAD</t>
  </si>
  <si>
    <t>PRJNA687593</t>
  </si>
  <si>
    <t>SRR13314887</t>
  </si>
  <si>
    <t>ERI_CLU7212.1.fq.gz</t>
  </si>
  <si>
    <t>ERI_CLU7212.2.fq.gz</t>
  </si>
  <si>
    <t>NA</t>
  </si>
  <si>
    <t>SRR13314890</t>
  </si>
  <si>
    <t>ERI_CLU7238.1.fq.gz</t>
  </si>
  <si>
    <t>ERI_CLU7238.2.fq.gz</t>
  </si>
  <si>
    <t>SRR13314891</t>
  </si>
  <si>
    <t>ERI_CLU7239.1.fq.gz</t>
  </si>
  <si>
    <t>ERI_CLU7239.2.fq.gz</t>
  </si>
  <si>
    <t>SRR13314888</t>
  </si>
  <si>
    <t>ERI_CLU7220.1.fq.gz</t>
  </si>
  <si>
    <t>ERI_CLU7220.2.fq.gz</t>
  </si>
  <si>
    <t>SRR13314889</t>
  </si>
  <si>
    <t>ERI_CLU7221.1.fq.gz</t>
  </si>
  <si>
    <t>ERI_CLU7221.2.fq.gz</t>
  </si>
  <si>
    <t>SRR13314886</t>
  </si>
  <si>
    <t>ERI_CLU7211.1.fq.gz</t>
  </si>
  <si>
    <t>ERI_CLU7211.2.fq.gz</t>
  </si>
  <si>
    <t>SRR13314892</t>
  </si>
  <si>
    <t>HUR_CLU9094.1.fq.gz</t>
  </si>
  <si>
    <t>HUR_CLU9094.2.fq.gz</t>
  </si>
  <si>
    <t>SRR13314893</t>
  </si>
  <si>
    <t>HUR_CLU9095.1.fq.gz</t>
  </si>
  <si>
    <t>HUR_CLU9095.2.fq.gz</t>
  </si>
  <si>
    <t>SRR13314913</t>
  </si>
  <si>
    <t>HUR_CLU9096.1.fq.gz</t>
  </si>
  <si>
    <t>HUR_CLU9096.2.fq.gz</t>
  </si>
  <si>
    <t>SRR13314894</t>
  </si>
  <si>
    <t>HUR_CLU9125.1.fq.gz</t>
  </si>
  <si>
    <t>HUR_CLU9125.2.fq.gz</t>
  </si>
  <si>
    <t>SRR13314895</t>
  </si>
  <si>
    <t>HUR_CLU9127.1.fq.gz</t>
  </si>
  <si>
    <t>HUR_CLU9127.2.fq.gz</t>
  </si>
  <si>
    <t>SRR13314896</t>
  </si>
  <si>
    <t>HUR_CLU9129.1.fq.gz</t>
  </si>
  <si>
    <t>HUR_CLU9129.2.fq.gz</t>
  </si>
  <si>
    <t>SRR13314907</t>
  </si>
  <si>
    <t>MIC_18_13680.1.fq.gz</t>
  </si>
  <si>
    <t>MIC_18_13680.2.fq.gz</t>
  </si>
  <si>
    <t>SRR13314908</t>
  </si>
  <si>
    <t>MIC_18_13681.1.fq.gz</t>
  </si>
  <si>
    <t>MIC_18_13681.2.fq.gz</t>
  </si>
  <si>
    <t>SRR13314884</t>
  </si>
  <si>
    <t>MIC_18_13628.1.fq.gz</t>
  </si>
  <si>
    <t>MIC_18_13628.2.fq.gz</t>
  </si>
  <si>
    <t>SRR13314910</t>
  </si>
  <si>
    <t>MIC_18_13629.1.fq.gz</t>
  </si>
  <si>
    <t>MIC_18_13629.2.fq.gz</t>
  </si>
  <si>
    <t>SRR13314912</t>
  </si>
  <si>
    <t>MIC_18_13660.1.fq.gz</t>
  </si>
  <si>
    <t>MIC_18_13660.2.fq.gz</t>
  </si>
  <si>
    <t>SRR13314903</t>
  </si>
  <si>
    <t>MIC_18_13661.1.fq.gz</t>
  </si>
  <si>
    <t>MIC_18_13661.2.fq.gz</t>
  </si>
  <si>
    <t>SRR13314898</t>
  </si>
  <si>
    <t>ONT_LWF027.1.fq.gz</t>
  </si>
  <si>
    <t>ONT_LWF027.2.fq.gz</t>
  </si>
  <si>
    <t>SRR13314899</t>
  </si>
  <si>
    <t>ONT_LWF028.1.fq.gz</t>
  </si>
  <si>
    <t>ONT_LWF028.2.fq.gz</t>
  </si>
  <si>
    <t>SRR13314900</t>
  </si>
  <si>
    <t>ONT_LWF029.1.fq.gz</t>
  </si>
  <si>
    <t>ONT_LWF029.2.fq.gz</t>
  </si>
  <si>
    <t>SRR13314897</t>
  </si>
  <si>
    <t>ONT_LWF024.1.fq.gz</t>
  </si>
  <si>
    <t>ONT_LWF024.2.fq.gz</t>
  </si>
  <si>
    <t>SRR13314901</t>
  </si>
  <si>
    <t>ONT_LWF030.1.fq.gz</t>
  </si>
  <si>
    <t>ONT_LWF030.2.fq.gz</t>
  </si>
  <si>
    <t>SRR13314902</t>
  </si>
  <si>
    <t>ONT_LWF044.1.fq.gz</t>
  </si>
  <si>
    <t>ONT_LWF044.2.fq.gz</t>
  </si>
  <si>
    <t>SRR13314909</t>
  </si>
  <si>
    <t>SUP_CLU6714.1.fq.gz</t>
  </si>
  <si>
    <t>SUP_CLU6714.2.fq.gz</t>
  </si>
  <si>
    <t>SRR13314911</t>
  </si>
  <si>
    <t>SUP_CLU6715.1.fq.gz</t>
  </si>
  <si>
    <t>SUP_CLU6715.2.fq.gz</t>
  </si>
  <si>
    <t>SRR13314885</t>
  </si>
  <si>
    <t>SUP_CLU6718.1.fq.gz</t>
  </si>
  <si>
    <t>SUP_CLU6718.2.fq.gz</t>
  </si>
  <si>
    <t>SRR13314904</t>
  </si>
  <si>
    <t>SUP_CLU6699.1.fq.gz</t>
  </si>
  <si>
    <t>SUP_CLU6699.2.fq.gz</t>
  </si>
  <si>
    <t>SRR13314905</t>
  </si>
  <si>
    <t>SUP_CLU6700.1.fq.gz</t>
  </si>
  <si>
    <t>SUP_CLU6700.2.fq.gz</t>
  </si>
  <si>
    <t>SRR13314906</t>
  </si>
  <si>
    <t>SUP_CLU6704.1.fq.gz</t>
  </si>
  <si>
    <t>SUP_CLU6704.2.fq.gz</t>
  </si>
  <si>
    <t>14-03201</t>
  </si>
  <si>
    <t>Rapture</t>
  </si>
  <si>
    <t>SRR13326861</t>
  </si>
  <si>
    <t>14-03201.1.fq.gz</t>
  </si>
  <si>
    <t>14-03201.2.fq.gz</t>
  </si>
  <si>
    <t>baseline</t>
  </si>
  <si>
    <t>14-03202</t>
  </si>
  <si>
    <t>SRR13326860</t>
  </si>
  <si>
    <t>14-03202.1.fq.gz</t>
  </si>
  <si>
    <t>14-03202.2.fq.gz</t>
  </si>
  <si>
    <t>14-03203</t>
  </si>
  <si>
    <t>SRR13327004</t>
  </si>
  <si>
    <t>14-03203.1.fq.gz</t>
  </si>
  <si>
    <t>14-03203.2.fq.gz</t>
  </si>
  <si>
    <t>14-03204</t>
  </si>
  <si>
    <t>SRR13326830</t>
  </si>
  <si>
    <t>14-03204.1.fq.gz</t>
  </si>
  <si>
    <t>14-03204.2.fq.gz</t>
  </si>
  <si>
    <t>14-03205</t>
  </si>
  <si>
    <t>SRR13327038</t>
  </si>
  <si>
    <t>14-03205.1.fq.gz</t>
  </si>
  <si>
    <t>14-03205.2.fq.gz</t>
  </si>
  <si>
    <t>14-03206</t>
  </si>
  <si>
    <t>SRR13326704</t>
  </si>
  <si>
    <t>14-03206.1.fq.gz</t>
  </si>
  <si>
    <t>14-03206.2.fq.gz</t>
  </si>
  <si>
    <t>14-03207</t>
  </si>
  <si>
    <t>SRR13327065</t>
  </si>
  <si>
    <t>14-03207.1.fq.gz</t>
  </si>
  <si>
    <t>14-03207.2.fq.gz</t>
  </si>
  <si>
    <t>14-03208</t>
  </si>
  <si>
    <t>SRR13327054</t>
  </si>
  <si>
    <t>14-03208.1.fq.gz</t>
  </si>
  <si>
    <t>14-03208.2.fq.gz</t>
  </si>
  <si>
    <t>14-03209</t>
  </si>
  <si>
    <t>SRR13326947</t>
  </si>
  <si>
    <t>14-03209.1.fq.gz</t>
  </si>
  <si>
    <t>14-03209.2.fq.gz</t>
  </si>
  <si>
    <t>14-03210</t>
  </si>
  <si>
    <t>SRR13326936</t>
  </si>
  <si>
    <t>14-03210.1.fq.gz</t>
  </si>
  <si>
    <t>14-03210.2.fq.gz</t>
  </si>
  <si>
    <t>14-03211</t>
  </si>
  <si>
    <t>SRR13326859</t>
  </si>
  <si>
    <t>14-03211.1.fq.gz</t>
  </si>
  <si>
    <t>14-03211.2.fq.gz</t>
  </si>
  <si>
    <t>14-03212</t>
  </si>
  <si>
    <t>SRR13326816</t>
  </si>
  <si>
    <t>14-03212.1.fq.gz</t>
  </si>
  <si>
    <t>14-03212.2.fq.gz</t>
  </si>
  <si>
    <t>14-03213</t>
  </si>
  <si>
    <t>SRR13326805</t>
  </si>
  <si>
    <t>14-03213.1.fq.gz</t>
  </si>
  <si>
    <t>14-03213.2.fq.gz</t>
  </si>
  <si>
    <t>14-03214</t>
  </si>
  <si>
    <t>SRR13326794</t>
  </si>
  <si>
    <t>14-03214.1.fq.gz</t>
  </si>
  <si>
    <t>14-03214.2.fq.gz</t>
  </si>
  <si>
    <t>14-03215</t>
  </si>
  <si>
    <t>SRR13326623</t>
  </si>
  <si>
    <t>14-03215.1.fq.gz</t>
  </si>
  <si>
    <t>14-03215.2.fq.gz</t>
  </si>
  <si>
    <t>14-03216</t>
  </si>
  <si>
    <t>SRR13326612</t>
  </si>
  <si>
    <t>14-03216.1.fq.gz</t>
  </si>
  <si>
    <t>14-03216.2.fq.gz</t>
  </si>
  <si>
    <t>14-03217</t>
  </si>
  <si>
    <t>SRR13327112</t>
  </si>
  <si>
    <t>14-03217.1.fq.gz</t>
  </si>
  <si>
    <t>14-03217.2.fq.gz</t>
  </si>
  <si>
    <t>14-03218</t>
  </si>
  <si>
    <t>SRR13327101</t>
  </si>
  <si>
    <t>14-03218.1.fq.gz</t>
  </si>
  <si>
    <t>14-03218.2.fq.gz</t>
  </si>
  <si>
    <t>14-03219</t>
  </si>
  <si>
    <t>SRR13327090</t>
  </si>
  <si>
    <t>14-03219.1.fq.gz</t>
  </si>
  <si>
    <t>14-03219.2.fq.gz</t>
  </si>
  <si>
    <t>14-03220</t>
  </si>
  <si>
    <t>SRR13327015</t>
  </si>
  <si>
    <t>14-03220.1.fq.gz</t>
  </si>
  <si>
    <t>14-03220.2.fq.gz</t>
  </si>
  <si>
    <t>14-03221</t>
  </si>
  <si>
    <t>SRR13327003</t>
  </si>
  <si>
    <t>14-03221.1.fq.gz</t>
  </si>
  <si>
    <t>14-03221.2.fq.gz</t>
  </si>
  <si>
    <t>14-03222</t>
  </si>
  <si>
    <t>SRR13326992</t>
  </si>
  <si>
    <t>14-03222.1.fq.gz</t>
  </si>
  <si>
    <t>14-03222.2.fq.gz</t>
  </si>
  <si>
    <t>14-03223</t>
  </si>
  <si>
    <t>SRR13326922</t>
  </si>
  <si>
    <t>14-03223.1.fq.gz</t>
  </si>
  <si>
    <t>14-03223.2.fq.gz</t>
  </si>
  <si>
    <t>14-03224</t>
  </si>
  <si>
    <t>SRR13326911</t>
  </si>
  <si>
    <t>14-03224.1.fq.gz</t>
  </si>
  <si>
    <t>14-03224.2.fq.gz</t>
  </si>
  <si>
    <t>14-03225</t>
  </si>
  <si>
    <t>SRR13326900</t>
  </si>
  <si>
    <t>14-03225.1.fq.gz</t>
  </si>
  <si>
    <t>14-03225.2.fq.gz</t>
  </si>
  <si>
    <t>14-03226</t>
  </si>
  <si>
    <t>SRR13326889</t>
  </si>
  <si>
    <t>14-03226.1.fq.gz</t>
  </si>
  <si>
    <t>14-03226.2.fq.gz</t>
  </si>
  <si>
    <t>14-03227</t>
  </si>
  <si>
    <t>SRR13326878</t>
  </si>
  <si>
    <t>14-03227.1.fq.gz</t>
  </si>
  <si>
    <t>14-03227.2.fq.gz</t>
  </si>
  <si>
    <t>14-03228</t>
  </si>
  <si>
    <t>SRR13326867</t>
  </si>
  <si>
    <t>14-03228.1.fq.gz</t>
  </si>
  <si>
    <t>14-03228.2.fq.gz</t>
  </si>
  <si>
    <t>14-03229</t>
  </si>
  <si>
    <t>SRR13326852</t>
  </si>
  <si>
    <t>14-03229.1.fq.gz</t>
  </si>
  <si>
    <t>14-03229.2.fq.gz</t>
  </si>
  <si>
    <t>14-03230</t>
  </si>
  <si>
    <t>SRR13326841</t>
  </si>
  <si>
    <t>14-03230.1.fq.gz</t>
  </si>
  <si>
    <t>14-03230.2.fq.gz</t>
  </si>
  <si>
    <t>14-03231</t>
  </si>
  <si>
    <t>SRR13326829</t>
  </si>
  <si>
    <t>14-03231.1.fq.gz</t>
  </si>
  <si>
    <t>14-03231.2.fq.gz</t>
  </si>
  <si>
    <t>15-05651</t>
  </si>
  <si>
    <t>SRR13326754</t>
  </si>
  <si>
    <t>15-05651.1.fq.gz</t>
  </si>
  <si>
    <t>15-05651.2.fq.gz</t>
  </si>
  <si>
    <t>15-05652</t>
  </si>
  <si>
    <t>SRR13326743</t>
  </si>
  <si>
    <t>15-05652.1.fq.gz</t>
  </si>
  <si>
    <t>15-05652.2.fq.gz</t>
  </si>
  <si>
    <t>15-05653</t>
  </si>
  <si>
    <t>SRR13326732</t>
  </si>
  <si>
    <t>15-05653.1.fq.gz</t>
  </si>
  <si>
    <t>15-05653.2.fq.gz</t>
  </si>
  <si>
    <t>15-05654</t>
  </si>
  <si>
    <t>SRR13326689</t>
  </si>
  <si>
    <t>15-05654.1.fq.gz</t>
  </si>
  <si>
    <t>15-05654.2.fq.gz</t>
  </si>
  <si>
    <t>15-05655</t>
  </si>
  <si>
    <t>SRR13326678</t>
  </si>
  <si>
    <t>15-05655.1.fq.gz</t>
  </si>
  <si>
    <t>15-05655.2.fq.gz</t>
  </si>
  <si>
    <t>15-05656</t>
  </si>
  <si>
    <t>SRR13326667</t>
  </si>
  <si>
    <t>15-05656.1.fq.gz</t>
  </si>
  <si>
    <t>15-05656.2.fq.gz</t>
  </si>
  <si>
    <t>15-05657</t>
  </si>
  <si>
    <t>SRR13327135</t>
  </si>
  <si>
    <t>15-05657.1.fq.gz</t>
  </si>
  <si>
    <t>15-05657.2.fq.gz</t>
  </si>
  <si>
    <t>15-05658</t>
  </si>
  <si>
    <t>SRR13327124</t>
  </si>
  <si>
    <t>15-05658.1.fq.gz</t>
  </si>
  <si>
    <t>15-05658.2.fq.gz</t>
  </si>
  <si>
    <t>15-05659</t>
  </si>
  <si>
    <t>SRR13327113</t>
  </si>
  <si>
    <t>15-05659.1.fq.gz</t>
  </si>
  <si>
    <t>15-05659.2.fq.gz</t>
  </si>
  <si>
    <t>15-05660</t>
  </si>
  <si>
    <t>SRR13327037</t>
  </si>
  <si>
    <t>15-05660.1.fq.gz</t>
  </si>
  <si>
    <t>15-05660.2.fq.gz</t>
  </si>
  <si>
    <t>15-05661</t>
  </si>
  <si>
    <t>SRR13327026</t>
  </si>
  <si>
    <t>15-05661.1.fq.gz</t>
  </si>
  <si>
    <t>15-05661.2.fq.gz</t>
  </si>
  <si>
    <t>15-05662</t>
  </si>
  <si>
    <t>SRR13326983</t>
  </si>
  <si>
    <t>15-05662.1.fq.gz</t>
  </si>
  <si>
    <t>15-05662.2.fq.gz</t>
  </si>
  <si>
    <t>15-05663</t>
  </si>
  <si>
    <t>SRR13326972</t>
  </si>
  <si>
    <t>15-05663.1.fq.gz</t>
  </si>
  <si>
    <t>15-05663.2.fq.gz</t>
  </si>
  <si>
    <t>15-05664</t>
  </si>
  <si>
    <t>SRR13326961</t>
  </si>
  <si>
    <t>15-05664.1.fq.gz</t>
  </si>
  <si>
    <t>15-05664.2.fq.gz</t>
  </si>
  <si>
    <t>15-05665</t>
  </si>
  <si>
    <t>SRR13326791</t>
  </si>
  <si>
    <t>15-05665.1.fq.gz</t>
  </si>
  <si>
    <t>15-05665.2.fq.gz</t>
  </si>
  <si>
    <t>15-05666</t>
  </si>
  <si>
    <t>SRR13326780</t>
  </si>
  <si>
    <t>15-05666.1.fq.gz</t>
  </si>
  <si>
    <t>15-05666.2.fq.gz</t>
  </si>
  <si>
    <t>15-05667</t>
  </si>
  <si>
    <t>SRR13326769</t>
  </si>
  <si>
    <t>15-05667.1.fq.gz</t>
  </si>
  <si>
    <t>15-05667.2.fq.gz</t>
  </si>
  <si>
    <t>15-05668</t>
  </si>
  <si>
    <t>SRR13326726</t>
  </si>
  <si>
    <t>15-05668.1.fq.gz</t>
  </si>
  <si>
    <t>15-05668.2.fq.gz</t>
  </si>
  <si>
    <t>15-05669</t>
  </si>
  <si>
    <t>SRR13326715</t>
  </si>
  <si>
    <t>15-05669.1.fq.gz</t>
  </si>
  <si>
    <t>15-05669.2.fq.gz</t>
  </si>
  <si>
    <t>15-05670</t>
  </si>
  <si>
    <t>SRR13326703</t>
  </si>
  <si>
    <t>15-05670.1.fq.gz</t>
  </si>
  <si>
    <t>15-05670.2.fq.gz</t>
  </si>
  <si>
    <t>15-05671</t>
  </si>
  <si>
    <t>SRR13326660</t>
  </si>
  <si>
    <t>15-05671.1.fq.gz</t>
  </si>
  <si>
    <t>15-05671.2.fq.gz</t>
  </si>
  <si>
    <t>15-05672</t>
  </si>
  <si>
    <t>SRR13326649</t>
  </si>
  <si>
    <t>15-05672.1.fq.gz</t>
  </si>
  <si>
    <t>15-05672.2.fq.gz</t>
  </si>
  <si>
    <t>15-05673</t>
  </si>
  <si>
    <t>SRR13326638</t>
  </si>
  <si>
    <t>15-05673.1.fq.gz</t>
  </si>
  <si>
    <t>15-05673.2.fq.gz</t>
  </si>
  <si>
    <t>15-05675</t>
  </si>
  <si>
    <t>SRR13326595</t>
  </si>
  <si>
    <t>15-05675.1.fq.gz</t>
  </si>
  <si>
    <t>15-05675.2.fq.gz</t>
  </si>
  <si>
    <t>15-05676</t>
  </si>
  <si>
    <t>SRR13327159</t>
  </si>
  <si>
    <t>15-05676.1.fq.gz</t>
  </si>
  <si>
    <t>15-05676.2.fq.gz</t>
  </si>
  <si>
    <t>15-05677</t>
  </si>
  <si>
    <t>SRR13327148</t>
  </si>
  <si>
    <t>15-05677.1.fq.gz</t>
  </si>
  <si>
    <t>15-05677.2.fq.gz</t>
  </si>
  <si>
    <t>15-05678</t>
  </si>
  <si>
    <t>SRR13327073</t>
  </si>
  <si>
    <t>15-05678.1.fq.gz</t>
  </si>
  <si>
    <t>15-05678.2.fq.gz</t>
  </si>
  <si>
    <t>15-05679</t>
  </si>
  <si>
    <t>SRR13327067</t>
  </si>
  <si>
    <t>15-05679.1.fq.gz</t>
  </si>
  <si>
    <t>15-05679.2.fq.gz</t>
  </si>
  <si>
    <t>15-05680</t>
  </si>
  <si>
    <t>SRR13327066</t>
  </si>
  <si>
    <t>15-05680.1.fq.gz</t>
  </si>
  <si>
    <t>15-05680.2.fq.gz</t>
  </si>
  <si>
    <t>15-05681</t>
  </si>
  <si>
    <t>SRR13327064</t>
  </si>
  <si>
    <t>15-05681.1.fq.gz</t>
  </si>
  <si>
    <t>15-05681.2.fq.gz</t>
  </si>
  <si>
    <t>15-05801</t>
  </si>
  <si>
    <t>SRR13327063</t>
  </si>
  <si>
    <t>15-05801.1.fq.gz</t>
  </si>
  <si>
    <t>15-05801.2.fq.gz</t>
  </si>
  <si>
    <t>15-05802</t>
  </si>
  <si>
    <t>SRR13327062</t>
  </si>
  <si>
    <t>15-05802.1.fq.gz</t>
  </si>
  <si>
    <t>15-05802.2.fq.gz</t>
  </si>
  <si>
    <t>15-05803</t>
  </si>
  <si>
    <t>SRR13327061</t>
  </si>
  <si>
    <t>15-05803.1.fq.gz</t>
  </si>
  <si>
    <t>15-05803.2.fq.gz</t>
  </si>
  <si>
    <t>15-05804</t>
  </si>
  <si>
    <t>SRR13327060</t>
  </si>
  <si>
    <t>15-05804.1.fq.gz</t>
  </si>
  <si>
    <t>15-05804.2.fq.gz</t>
  </si>
  <si>
    <t>15-05805</t>
  </si>
  <si>
    <t>SRR13327059</t>
  </si>
  <si>
    <t>15-05805.1.fq.gz</t>
  </si>
  <si>
    <t>15-05805.2.fq.gz</t>
  </si>
  <si>
    <t>15-05806</t>
  </si>
  <si>
    <t>SRR13327058</t>
  </si>
  <si>
    <t>15-05806.1.fq.gz</t>
  </si>
  <si>
    <t>15-05806.2.fq.gz</t>
  </si>
  <si>
    <t>15-05807</t>
  </si>
  <si>
    <t>SRR13327057</t>
  </si>
  <si>
    <t>15-05807.1.fq.gz</t>
  </si>
  <si>
    <t>15-05807.2.fq.gz</t>
  </si>
  <si>
    <t>15-05808</t>
  </si>
  <si>
    <t>SRR13327056</t>
  </si>
  <si>
    <t>15-05808.1.fq.gz</t>
  </si>
  <si>
    <t>15-05808.2.fq.gz</t>
  </si>
  <si>
    <t>15-05809</t>
  </si>
  <si>
    <t>SRR13327055</t>
  </si>
  <si>
    <t>15-05809.1.fq.gz</t>
  </si>
  <si>
    <t>15-05809.2.fq.gz</t>
  </si>
  <si>
    <t>15-05810</t>
  </si>
  <si>
    <t>SRR13327053</t>
  </si>
  <si>
    <t>15-05810.1.fq.gz</t>
  </si>
  <si>
    <t>15-05810.2.fq.gz</t>
  </si>
  <si>
    <t>15-05811</t>
  </si>
  <si>
    <t>SRR13327052</t>
  </si>
  <si>
    <t>15-05811.1.fq.gz</t>
  </si>
  <si>
    <t>15-05811.2.fq.gz</t>
  </si>
  <si>
    <t>15-05812</t>
  </si>
  <si>
    <t>SRR13327051</t>
  </si>
  <si>
    <t>15-05812.1.fq.gz</t>
  </si>
  <si>
    <t>15-05812.2.fq.gz</t>
  </si>
  <si>
    <t>15-05813</t>
  </si>
  <si>
    <t>SRR13327050</t>
  </si>
  <si>
    <t>15-05813.1.fq.gz</t>
  </si>
  <si>
    <t>15-05813.2.fq.gz</t>
  </si>
  <si>
    <t>15-05814</t>
  </si>
  <si>
    <t>SRR13327049</t>
  </si>
  <si>
    <t>15-05814.1.fq.gz</t>
  </si>
  <si>
    <t>15-05814.2.fq.gz</t>
  </si>
  <si>
    <t>15-05815</t>
  </si>
  <si>
    <t>SRR13326952</t>
  </si>
  <si>
    <t>15-05815.1.fq.gz</t>
  </si>
  <si>
    <t>15-05815.2.fq.gz</t>
  </si>
  <si>
    <t>15-05816</t>
  </si>
  <si>
    <t>SRR13326951</t>
  </si>
  <si>
    <t>15-05816.1.fq.gz</t>
  </si>
  <si>
    <t>15-05816.2.fq.gz</t>
  </si>
  <si>
    <t>15-05817</t>
  </si>
  <si>
    <t>SRR13326950</t>
  </si>
  <si>
    <t>15-05817.1.fq.gz</t>
  </si>
  <si>
    <t>15-05817.2.fq.gz</t>
  </si>
  <si>
    <t>15-05818</t>
  </si>
  <si>
    <t>SRR13326949</t>
  </si>
  <si>
    <t>15-05818.1.fq.gz</t>
  </si>
  <si>
    <t>15-05818.2.fq.gz</t>
  </si>
  <si>
    <t>15-05819</t>
  </si>
  <si>
    <t>SRR13326948</t>
  </si>
  <si>
    <t>15-05819.1.fq.gz</t>
  </si>
  <si>
    <t>15-05819.2.fq.gz</t>
  </si>
  <si>
    <t>15-05820</t>
  </si>
  <si>
    <t>SRR13326946</t>
  </si>
  <si>
    <t>15-05820.1.fq.gz</t>
  </si>
  <si>
    <t>15-05820.2.fq.gz</t>
  </si>
  <si>
    <t>15-05821</t>
  </si>
  <si>
    <t>SRR13326945</t>
  </si>
  <si>
    <t>15-05821.1.fq.gz</t>
  </si>
  <si>
    <t>15-05821.2.fq.gz</t>
  </si>
  <si>
    <t>15-05822</t>
  </si>
  <si>
    <t>SRR13326944</t>
  </si>
  <si>
    <t>15-05822.1.fq.gz</t>
  </si>
  <si>
    <t>15-05822.2.fq.gz</t>
  </si>
  <si>
    <t>15-05823</t>
  </si>
  <si>
    <t>SRR13326943</t>
  </si>
  <si>
    <t>15-05823.1.fq.gz</t>
  </si>
  <si>
    <t>15-05823.2.fq.gz</t>
  </si>
  <si>
    <t>15-05824</t>
  </si>
  <si>
    <t>SRR13326942</t>
  </si>
  <si>
    <t>15-05824.1.fq.gz</t>
  </si>
  <si>
    <t>15-05824.2.fq.gz</t>
  </si>
  <si>
    <t>15-05825</t>
  </si>
  <si>
    <t>SRR13326941</t>
  </si>
  <si>
    <t>15-05825.1.fq.gz</t>
  </si>
  <si>
    <t>15-05825.2.fq.gz</t>
  </si>
  <si>
    <t>15-05826</t>
  </si>
  <si>
    <t>SRR13326940</t>
  </si>
  <si>
    <t>15-05826.1.fq.gz</t>
  </si>
  <si>
    <t>15-05826.2.fq.gz</t>
  </si>
  <si>
    <t>15-05827</t>
  </si>
  <si>
    <t>SRR13326939</t>
  </si>
  <si>
    <t>15-05827.1.fq.gz</t>
  </si>
  <si>
    <t>15-05827.2.fq.gz</t>
  </si>
  <si>
    <t>15-05828</t>
  </si>
  <si>
    <t>SRR13326938</t>
  </si>
  <si>
    <t>15-05828.1.fq.gz</t>
  </si>
  <si>
    <t>15-05828.2.fq.gz</t>
  </si>
  <si>
    <t>15-05829</t>
  </si>
  <si>
    <t>SRR13326937</t>
  </si>
  <si>
    <t>15-05829.1.fq.gz</t>
  </si>
  <si>
    <t>15-05829.2.fq.gz</t>
  </si>
  <si>
    <t>15-05830</t>
  </si>
  <si>
    <t>SRR13326935</t>
  </si>
  <si>
    <t>15-05830.1.fq.gz</t>
  </si>
  <si>
    <t>15-05830.2.fq.gz</t>
  </si>
  <si>
    <t>15-05831</t>
  </si>
  <si>
    <t>SRR13326934</t>
  </si>
  <si>
    <t>15-05831.1.fq.gz</t>
  </si>
  <si>
    <t>15-05831.2.fq.gz</t>
  </si>
  <si>
    <t>15-05832</t>
  </si>
  <si>
    <t>SRR13326933</t>
  </si>
  <si>
    <t>15-05832.1.fq.gz</t>
  </si>
  <si>
    <t>15-05832.2.fq.gz</t>
  </si>
  <si>
    <t>15-05833</t>
  </si>
  <si>
    <t>SRR13326932</t>
  </si>
  <si>
    <t>15-05833.1.fq.gz</t>
  </si>
  <si>
    <t>15-05833.2.fq.gz</t>
  </si>
  <si>
    <t>15-05834</t>
  </si>
  <si>
    <t>SRR13326931</t>
  </si>
  <si>
    <t>15-05834.1.fq.gz</t>
  </si>
  <si>
    <t>15-05834.2.fq.gz</t>
  </si>
  <si>
    <t>15-05835</t>
  </si>
  <si>
    <t>SRR13326930</t>
  </si>
  <si>
    <t>15-05835.1.fq.gz</t>
  </si>
  <si>
    <t>15-05835.2.fq.gz</t>
  </si>
  <si>
    <t>15-05836</t>
  </si>
  <si>
    <t>SRR13326929</t>
  </si>
  <si>
    <t>15-05836.1.fq.gz</t>
  </si>
  <si>
    <t>15-05836.2.fq.gz</t>
  </si>
  <si>
    <t>15-05837</t>
  </si>
  <si>
    <t>SRR13326928</t>
  </si>
  <si>
    <t>15-05837.1.fq.gz</t>
  </si>
  <si>
    <t>15-05837.2.fq.gz</t>
  </si>
  <si>
    <t>15-05838</t>
  </si>
  <si>
    <t>SRR13326927</t>
  </si>
  <si>
    <t>15-05838.1.fq.gz</t>
  </si>
  <si>
    <t>15-05838.2.fq.gz</t>
  </si>
  <si>
    <t>15-05839</t>
  </si>
  <si>
    <t>SRR13326926</t>
  </si>
  <si>
    <t>15-05839.1.fq.gz</t>
  </si>
  <si>
    <t>15-05839.2.fq.gz</t>
  </si>
  <si>
    <t>15-05840</t>
  </si>
  <si>
    <t>SRR13326858</t>
  </si>
  <si>
    <t>15-05840.1.fq.gz</t>
  </si>
  <si>
    <t>15-05840.2.fq.gz</t>
  </si>
  <si>
    <t>15-05841</t>
  </si>
  <si>
    <t>SRR13326825</t>
  </si>
  <si>
    <t>15-05841.1.fq.gz</t>
  </si>
  <si>
    <t>15-05841.2.fq.gz</t>
  </si>
  <si>
    <t>15-05842</t>
  </si>
  <si>
    <t>SRR13326824</t>
  </si>
  <si>
    <t>15-05842.1.fq.gz</t>
  </si>
  <si>
    <t>15-05842.2.fq.gz</t>
  </si>
  <si>
    <t>15-05843</t>
  </si>
  <si>
    <t>SRR13326823</t>
  </si>
  <si>
    <t>15-05843.1.fq.gz</t>
  </si>
  <si>
    <t>15-05843.2.fq.gz</t>
  </si>
  <si>
    <t>15-05844</t>
  </si>
  <si>
    <t>SRR13326822</t>
  </si>
  <si>
    <t>15-05844.1.fq.gz</t>
  </si>
  <si>
    <t>15-05844.2.fq.gz</t>
  </si>
  <si>
    <t>15-05845</t>
  </si>
  <si>
    <t>SRR13326821</t>
  </si>
  <si>
    <t>15-05845.1.fq.gz</t>
  </si>
  <si>
    <t>15-05845.2.fq.gz</t>
  </si>
  <si>
    <t>15-05846</t>
  </si>
  <si>
    <t>SRR13326820</t>
  </si>
  <si>
    <t>15-05846.1.fq.gz</t>
  </si>
  <si>
    <t>15-05846.2.fq.gz</t>
  </si>
  <si>
    <t>15-05847</t>
  </si>
  <si>
    <t>SRR13326819</t>
  </si>
  <si>
    <t>15-05847.1.fq.gz</t>
  </si>
  <si>
    <t>15-05847.2.fq.gz</t>
  </si>
  <si>
    <t>15-05848</t>
  </si>
  <si>
    <t>SRR13326818</t>
  </si>
  <si>
    <t>15-05848.1.fq.gz</t>
  </si>
  <si>
    <t>15-05848.2.fq.gz</t>
  </si>
  <si>
    <t>15-05849</t>
  </si>
  <si>
    <t>SRR13326817</t>
  </si>
  <si>
    <t>15-05849.1.fq.gz</t>
  </si>
  <si>
    <t>15-05849.2.fq.gz</t>
  </si>
  <si>
    <t>15-05850</t>
  </si>
  <si>
    <t>SRR13326815</t>
  </si>
  <si>
    <t>15-05850.1.fq.gz</t>
  </si>
  <si>
    <t>15-05850.2.fq.gz</t>
  </si>
  <si>
    <t>17-11262</t>
  </si>
  <si>
    <t>SRR13326814</t>
  </si>
  <si>
    <t>17-11262.1.fq.gz</t>
  </si>
  <si>
    <t>17-11262.2.fq.gz</t>
  </si>
  <si>
    <t>17-11271</t>
  </si>
  <si>
    <t>SRR13326813</t>
  </si>
  <si>
    <t>17-11271.1.fq.gz</t>
  </si>
  <si>
    <t>17-11271.2.fq.gz</t>
  </si>
  <si>
    <t>17-11272</t>
  </si>
  <si>
    <t>SRR13326812</t>
  </si>
  <si>
    <t>17-11272.1.fq.gz</t>
  </si>
  <si>
    <t>17-11272.2.fq.gz</t>
  </si>
  <si>
    <t>17-11273</t>
  </si>
  <si>
    <t>SRR13326811</t>
  </si>
  <si>
    <t>17-11273.1.fq.gz</t>
  </si>
  <si>
    <t>17-11273.2.fq.gz</t>
  </si>
  <si>
    <t>17-11274</t>
  </si>
  <si>
    <t>SRR13326810</t>
  </si>
  <si>
    <t>17-11274.1.fq.gz</t>
  </si>
  <si>
    <t>17-11274.2.fq.gz</t>
  </si>
  <si>
    <t>17-11275</t>
  </si>
  <si>
    <t>SRR13326809</t>
  </si>
  <si>
    <t>17-11275.1.fq.gz</t>
  </si>
  <si>
    <t>17-11275.2.fq.gz</t>
  </si>
  <si>
    <t>17-11276</t>
  </si>
  <si>
    <t>SRR13326808</t>
  </si>
  <si>
    <t>17-11276.1.fq.gz</t>
  </si>
  <si>
    <t>17-11276.2.fq.gz</t>
  </si>
  <si>
    <t>17-11277</t>
  </si>
  <si>
    <t>SRR13326807</t>
  </si>
  <si>
    <t>17-11277.1.fq.gz</t>
  </si>
  <si>
    <t>17-11277.2.fq.gz</t>
  </si>
  <si>
    <t>17-11278</t>
  </si>
  <si>
    <t>SRR13326806</t>
  </si>
  <si>
    <t>17-11278.1.fq.gz</t>
  </si>
  <si>
    <t>17-11278.2.fq.gz</t>
  </si>
  <si>
    <t>17-11279</t>
  </si>
  <si>
    <t>SRR13326804</t>
  </si>
  <si>
    <t>17-11279.1.fq.gz</t>
  </si>
  <si>
    <t>17-11279.2.fq.gz</t>
  </si>
  <si>
    <t>17-11280</t>
  </si>
  <si>
    <t>SRR13326803</t>
  </si>
  <si>
    <t>17-11280.1.fq.gz</t>
  </si>
  <si>
    <t>17-11280.2.fq.gz</t>
  </si>
  <si>
    <t>17-11281</t>
  </si>
  <si>
    <t>SRR13326802</t>
  </si>
  <si>
    <t>17-11281.1.fq.gz</t>
  </si>
  <si>
    <t>17-11281.2.fq.gz</t>
  </si>
  <si>
    <t>17-11282</t>
  </si>
  <si>
    <t>SRR13326801</t>
  </si>
  <si>
    <t>17-11282.1.fq.gz</t>
  </si>
  <si>
    <t>17-11282.2.fq.gz</t>
  </si>
  <si>
    <t>17-11283</t>
  </si>
  <si>
    <t>SRR13326800</t>
  </si>
  <si>
    <t>17-11283.1.fq.gz</t>
  </si>
  <si>
    <t>17-11283.2.fq.gz</t>
  </si>
  <si>
    <t>17-11284</t>
  </si>
  <si>
    <t>SRR13326799</t>
  </si>
  <si>
    <t>17-11284.1.fq.gz</t>
  </si>
  <si>
    <t>17-11284.2.fq.gz</t>
  </si>
  <si>
    <t>17-11285</t>
  </si>
  <si>
    <t>SRR13326798</t>
  </si>
  <si>
    <t>17-11285.1.fq.gz</t>
  </si>
  <si>
    <t>17-11285.2.fq.gz</t>
  </si>
  <si>
    <t>17-11286</t>
  </si>
  <si>
    <t>SRR13326797</t>
  </si>
  <si>
    <t>17-11286.1.fq.gz</t>
  </si>
  <si>
    <t>17-11286.2.fq.gz</t>
  </si>
  <si>
    <t>17-11288</t>
  </si>
  <si>
    <t>SRR13326796</t>
  </si>
  <si>
    <t>17-11288.1.fq.gz</t>
  </si>
  <si>
    <t>17-11288.2.fq.gz</t>
  </si>
  <si>
    <t>17-11289</t>
  </si>
  <si>
    <t>SRR13326795</t>
  </si>
  <si>
    <t>17-11289.1.fq.gz</t>
  </si>
  <si>
    <t>17-11289.2.fq.gz</t>
  </si>
  <si>
    <t>17-11290</t>
  </si>
  <si>
    <t>SRR13326633</t>
  </si>
  <si>
    <t>17-11290.1.fq.gz</t>
  </si>
  <si>
    <t>17-11290.2.fq.gz</t>
  </si>
  <si>
    <t>17-11291</t>
  </si>
  <si>
    <t>SRR13326632</t>
  </si>
  <si>
    <t>17-11291.1.fq.gz</t>
  </si>
  <si>
    <t>17-11291.2.fq.gz</t>
  </si>
  <si>
    <t>17-11292</t>
  </si>
  <si>
    <t>SRR13326631</t>
  </si>
  <si>
    <t>17-11292.1.fq.gz</t>
  </si>
  <si>
    <t>17-11292.2.fq.gz</t>
  </si>
  <si>
    <t>17-11293</t>
  </si>
  <si>
    <t>SRR13326630</t>
  </si>
  <si>
    <t>17-11293.1.fq.gz</t>
  </si>
  <si>
    <t>17-11293.2.fq.gz</t>
  </si>
  <si>
    <t>17-11294</t>
  </si>
  <si>
    <t>SRR13326629</t>
  </si>
  <si>
    <t>17-11294.1.fq.gz</t>
  </si>
  <si>
    <t>17-11294.2.fq.gz</t>
  </si>
  <si>
    <t>17-11295</t>
  </si>
  <si>
    <t>SRR13326628</t>
  </si>
  <si>
    <t>17-11295.1.fq.gz</t>
  </si>
  <si>
    <t>17-11295.2.fq.gz</t>
  </si>
  <si>
    <t>17-14901</t>
  </si>
  <si>
    <t>SRR13326627</t>
  </si>
  <si>
    <t>17-14901.1.fq.gz</t>
  </si>
  <si>
    <t>17-14901.2.fq.gz</t>
  </si>
  <si>
    <t>17-14902</t>
  </si>
  <si>
    <t>SRR13326626</t>
  </si>
  <si>
    <t>17-14902.1.fq.gz</t>
  </si>
  <si>
    <t>17-14902.2.fq.gz</t>
  </si>
  <si>
    <t>17-14903</t>
  </si>
  <si>
    <t>SRR13326625</t>
  </si>
  <si>
    <t>17-14903.1.fq.gz</t>
  </si>
  <si>
    <t>17-14903.2.fq.gz</t>
  </si>
  <si>
    <t>17-14904</t>
  </si>
  <si>
    <t>SRR13326624</t>
  </si>
  <si>
    <t>17-14904.1.fq.gz</t>
  </si>
  <si>
    <t>17-14904.2.fq.gz</t>
  </si>
  <si>
    <t>17-14905</t>
  </si>
  <si>
    <t>SRR13326622</t>
  </si>
  <si>
    <t>17-14905.1.fq.gz</t>
  </si>
  <si>
    <t>17-14905.2.fq.gz</t>
  </si>
  <si>
    <t>17-14906</t>
  </si>
  <si>
    <t>SRR13326621</t>
  </si>
  <si>
    <t>17-14906.1.fq.gz</t>
  </si>
  <si>
    <t>17-14906.2.fq.gz</t>
  </si>
  <si>
    <t>17-14907</t>
  </si>
  <si>
    <t>SRR13326620</t>
  </si>
  <si>
    <t>17-14907.1.fq.gz</t>
  </si>
  <si>
    <t>17-14907.2.fq.gz</t>
  </si>
  <si>
    <t>17-14908</t>
  </si>
  <si>
    <t>SRR13326619</t>
  </si>
  <si>
    <t>17-14908.1.fq.gz</t>
  </si>
  <si>
    <t>17-14908.2.fq.gz</t>
  </si>
  <si>
    <t>17-14909</t>
  </si>
  <si>
    <t>SRR13326618</t>
  </si>
  <si>
    <t>17-14909.1.fq.gz</t>
  </si>
  <si>
    <t>17-14909.2.fq.gz</t>
  </si>
  <si>
    <t>17-14910</t>
  </si>
  <si>
    <t>SRR13326617</t>
  </si>
  <si>
    <t>17-14910.1.fq.gz</t>
  </si>
  <si>
    <t>17-14910.2.fq.gz</t>
  </si>
  <si>
    <t>17-14911</t>
  </si>
  <si>
    <t>SRR13326616</t>
  </si>
  <si>
    <t>17-14911.1.fq.gz</t>
  </si>
  <si>
    <t>17-14911.2.fq.gz</t>
  </si>
  <si>
    <t>17-14912</t>
  </si>
  <si>
    <t>SRR13326615</t>
  </si>
  <si>
    <t>17-14912.1.fq.gz</t>
  </si>
  <si>
    <t>17-14912.2.fq.gz</t>
  </si>
  <si>
    <t>17-14913</t>
  </si>
  <si>
    <t>SRR13326614</t>
  </si>
  <si>
    <t>17-14913.1.fq.gz</t>
  </si>
  <si>
    <t>17-14913.2.fq.gz</t>
  </si>
  <si>
    <t>17-14914</t>
  </si>
  <si>
    <t>SRR13326613</t>
  </si>
  <si>
    <t>17-14914.1.fq.gz</t>
  </si>
  <si>
    <t>17-14914.2.fq.gz</t>
  </si>
  <si>
    <t>17-14915</t>
  </si>
  <si>
    <t>SRR13326611</t>
  </si>
  <si>
    <t>17-14915.1.fq.gz</t>
  </si>
  <si>
    <t>17-14915.2.fq.gz</t>
  </si>
  <si>
    <t>17-14916</t>
  </si>
  <si>
    <t>SRR13326610</t>
  </si>
  <si>
    <t>17-14916.1.fq.gz</t>
  </si>
  <si>
    <t>17-14916.2.fq.gz</t>
  </si>
  <si>
    <t>17-14917</t>
  </si>
  <si>
    <t>SRR13326609</t>
  </si>
  <si>
    <t>17-14917.1.fq.gz</t>
  </si>
  <si>
    <t>17-14917.2.fq.gz</t>
  </si>
  <si>
    <t>17-14918</t>
  </si>
  <si>
    <t>SRR13326608</t>
  </si>
  <si>
    <t>17-14918.1.fq.gz</t>
  </si>
  <si>
    <t>17-14918.2.fq.gz</t>
  </si>
  <si>
    <t>17-14919</t>
  </si>
  <si>
    <t>SRR13326607</t>
  </si>
  <si>
    <t>17-14919.1.fq.gz</t>
  </si>
  <si>
    <t>17-14919.2.fq.gz</t>
  </si>
  <si>
    <t>17-14920</t>
  </si>
  <si>
    <t>SRR13326606</t>
  </si>
  <si>
    <t>17-14920.1.fq.gz</t>
  </si>
  <si>
    <t>17-14920.2.fq.gz</t>
  </si>
  <si>
    <t>17-14921</t>
  </si>
  <si>
    <t>SRR13326605</t>
  </si>
  <si>
    <t>17-14921.1.fq.gz</t>
  </si>
  <si>
    <t>17-14921.2.fq.gz</t>
  </si>
  <si>
    <t>17-14922</t>
  </si>
  <si>
    <t>SRR13326604</t>
  </si>
  <si>
    <t>17-14922.1.fq.gz</t>
  </si>
  <si>
    <t>17-14922.2.fq.gz</t>
  </si>
  <si>
    <t>17-14923</t>
  </si>
  <si>
    <t>SRR13326603</t>
  </si>
  <si>
    <t>17-14923.1.fq.gz</t>
  </si>
  <si>
    <t>17-14923.2.fq.gz</t>
  </si>
  <si>
    <t>17-14924</t>
  </si>
  <si>
    <t>SRR13326602</t>
  </si>
  <si>
    <t>17-14924.1.fq.gz</t>
  </si>
  <si>
    <t>17-14924.2.fq.gz</t>
  </si>
  <si>
    <t>17-14925</t>
  </si>
  <si>
    <t>SRR13327111</t>
  </si>
  <si>
    <t>17-14925.1.fq.gz</t>
  </si>
  <si>
    <t>17-14925.2.fq.gz</t>
  </si>
  <si>
    <t>17-14926</t>
  </si>
  <si>
    <t>SRR13327110</t>
  </si>
  <si>
    <t>17-14926.1.fq.gz</t>
  </si>
  <si>
    <t>17-14926.2.fq.gz</t>
  </si>
  <si>
    <t>17-14927</t>
  </si>
  <si>
    <t>SRR13327109</t>
  </si>
  <si>
    <t>17-14927.1.fq.gz</t>
  </si>
  <si>
    <t>17-14927.2.fq.gz</t>
  </si>
  <si>
    <t>17-14928</t>
  </si>
  <si>
    <t>SRR13327108</t>
  </si>
  <si>
    <t>17-14928.1.fq.gz</t>
  </si>
  <si>
    <t>17-14928.2.fq.gz</t>
  </si>
  <si>
    <t>17-14929</t>
  </si>
  <si>
    <t>SRR13327107</t>
  </si>
  <si>
    <t>17-14929.1.fq.gz</t>
  </si>
  <si>
    <t>17-14929.2.fq.gz</t>
  </si>
  <si>
    <t>17-14930</t>
  </si>
  <si>
    <t>SRR13327106</t>
  </si>
  <si>
    <t>17-14930.1.fq.gz</t>
  </si>
  <si>
    <t>17-14930.2.fq.gz</t>
  </si>
  <si>
    <t>17-14931</t>
  </si>
  <si>
    <t>SRR13327105</t>
  </si>
  <si>
    <t>17-14931.1.fq.gz</t>
  </si>
  <si>
    <t>17-14931.2.fq.gz</t>
  </si>
  <si>
    <t>17-14932</t>
  </si>
  <si>
    <t>SRR13327104</t>
  </si>
  <si>
    <t>17-14932.1.fq.gz</t>
  </si>
  <si>
    <t>17-14932.2.fq.gz</t>
  </si>
  <si>
    <t>17-14933</t>
  </si>
  <si>
    <t>SRR13327103</t>
  </si>
  <si>
    <t>17-14933.1.fq.gz</t>
  </si>
  <si>
    <t>17-14933.2.fq.gz</t>
  </si>
  <si>
    <t>17-14934</t>
  </si>
  <si>
    <t>SRR13327102</t>
  </si>
  <si>
    <t>17-14934.1.fq.gz</t>
  </si>
  <si>
    <t>17-14934.2.fq.gz</t>
  </si>
  <si>
    <t>17-14935</t>
  </si>
  <si>
    <t>SRR13327100</t>
  </si>
  <si>
    <t>17-14935.1.fq.gz</t>
  </si>
  <si>
    <t>17-14935.2.fq.gz</t>
  </si>
  <si>
    <t>17-14936</t>
  </si>
  <si>
    <t>SRR13327099</t>
  </si>
  <si>
    <t>17-14936.1.fq.gz</t>
  </si>
  <si>
    <t>17-14936.2.fq.gz</t>
  </si>
  <si>
    <t>17-14937</t>
  </si>
  <si>
    <t>SRR13327098</t>
  </si>
  <si>
    <t>17-14937.1.fq.gz</t>
  </si>
  <si>
    <t>17-14937.2.fq.gz</t>
  </si>
  <si>
    <t>17-14938</t>
  </si>
  <si>
    <t>SRR13327097</t>
  </si>
  <si>
    <t>17-14938.1.fq.gz</t>
  </si>
  <si>
    <t>17-14938.2.fq.gz</t>
  </si>
  <si>
    <t>17-14939</t>
  </si>
  <si>
    <t>SRR13327096</t>
  </si>
  <si>
    <t>17-14939.1.fq.gz</t>
  </si>
  <si>
    <t>17-14939.2.fq.gz</t>
  </si>
  <si>
    <t>17-14940</t>
  </si>
  <si>
    <t>SRR13327095</t>
  </si>
  <si>
    <t>17-14940.1.fq.gz</t>
  </si>
  <si>
    <t>17-14940.2.fq.gz</t>
  </si>
  <si>
    <t>17-14941</t>
  </si>
  <si>
    <t>SRR13327094</t>
  </si>
  <si>
    <t>17-14941.1.fq.gz</t>
  </si>
  <si>
    <t>17-14941.2.fq.gz</t>
  </si>
  <si>
    <t>17-14942</t>
  </si>
  <si>
    <t>SRR13327093</t>
  </si>
  <si>
    <t>17-14942.1.fq.gz</t>
  </si>
  <si>
    <t>17-14942.2.fq.gz</t>
  </si>
  <si>
    <t>17-14943</t>
  </si>
  <si>
    <t>SRR13327092</t>
  </si>
  <si>
    <t>17-14943.1.fq.gz</t>
  </si>
  <si>
    <t>17-14943.2.fq.gz</t>
  </si>
  <si>
    <t>17-14944</t>
  </si>
  <si>
    <t>SRR13327091</t>
  </si>
  <si>
    <t>17-14944.1.fq.gz</t>
  </si>
  <si>
    <t>17-14944.2.fq.gz</t>
  </si>
  <si>
    <t>17-14945</t>
  </si>
  <si>
    <t>SRR13327089</t>
  </si>
  <si>
    <t>17-14945.1.fq.gz</t>
  </si>
  <si>
    <t>17-14945.2.fq.gz</t>
  </si>
  <si>
    <t>17-14946</t>
  </si>
  <si>
    <t>SRR13327088</t>
  </si>
  <si>
    <t>17-14946.1.fq.gz</t>
  </si>
  <si>
    <t>17-14946.2.fq.gz</t>
  </si>
  <si>
    <t>17-14947</t>
  </si>
  <si>
    <t>SRR13327087</t>
  </si>
  <si>
    <t>17-14947.1.fq.gz</t>
  </si>
  <si>
    <t>17-14947.2.fq.gz</t>
  </si>
  <si>
    <t>17-14952</t>
  </si>
  <si>
    <t>SRR13327086</t>
  </si>
  <si>
    <t>17-14952.1.fq.gz</t>
  </si>
  <si>
    <t>17-14952.2.fq.gz</t>
  </si>
  <si>
    <t>17-14953</t>
  </si>
  <si>
    <t>SRR13327085</t>
  </si>
  <si>
    <t>17-14953.1.fq.gz</t>
  </si>
  <si>
    <t>17-14953.2.fq.gz</t>
  </si>
  <si>
    <t>17-14954</t>
  </si>
  <si>
    <t>SRR13327084</t>
  </si>
  <si>
    <t>17-14954.1.fq.gz</t>
  </si>
  <si>
    <t>17-14954.2.fq.gz</t>
  </si>
  <si>
    <t>17-14955</t>
  </si>
  <si>
    <t>SRR13327083</t>
  </si>
  <si>
    <t>17-14955.1.fq.gz</t>
  </si>
  <si>
    <t>17-14955.2.fq.gz</t>
  </si>
  <si>
    <t>17-14956</t>
  </si>
  <si>
    <t>SRR13327082</t>
  </si>
  <si>
    <t>17-14956.1.fq.gz</t>
  </si>
  <si>
    <t>17-14956.2.fq.gz</t>
  </si>
  <si>
    <t>17-14957</t>
  </si>
  <si>
    <t>SRR13327081</t>
  </si>
  <si>
    <t>17-14957.1.fq.gz</t>
  </si>
  <si>
    <t>17-14957.2.fq.gz</t>
  </si>
  <si>
    <t>17-14958</t>
  </si>
  <si>
    <t>SRR13327016</t>
  </si>
  <si>
    <t>17-14958.1.fq.gz</t>
  </si>
  <si>
    <t>17-14958.2.fq.gz</t>
  </si>
  <si>
    <t>17-14959</t>
  </si>
  <si>
    <t>SRR13327014</t>
  </si>
  <si>
    <t>17-14959.1.fq.gz</t>
  </si>
  <si>
    <t>17-14959.2.fq.gz</t>
  </si>
  <si>
    <t>17-14960</t>
  </si>
  <si>
    <t>SRR13327013</t>
  </si>
  <si>
    <t>17-14960.1.fq.gz</t>
  </si>
  <si>
    <t>17-14960.2.fq.gz</t>
  </si>
  <si>
    <t>17-14961</t>
  </si>
  <si>
    <t>SRR13327012</t>
  </si>
  <si>
    <t>17-14961.1.fq.gz</t>
  </si>
  <si>
    <t>17-14961.2.fq.gz</t>
  </si>
  <si>
    <t>17-14962</t>
  </si>
  <si>
    <t>SRR13327011</t>
  </si>
  <si>
    <t>17-14962.1.fq.gz</t>
  </si>
  <si>
    <t>17-14962.2.fq.gz</t>
  </si>
  <si>
    <t>17-14963</t>
  </si>
  <si>
    <t>SRR13327010</t>
  </si>
  <si>
    <t>17-14963.1.fq.gz</t>
  </si>
  <si>
    <t>17-14963.2.fq.gz</t>
  </si>
  <si>
    <t>17-14964</t>
  </si>
  <si>
    <t>SRR13327009</t>
  </si>
  <si>
    <t>17-14964.1.fq.gz</t>
  </si>
  <si>
    <t>17-14964.2.fq.gz</t>
  </si>
  <si>
    <t>17-14965</t>
  </si>
  <si>
    <t>SRR13327008</t>
  </si>
  <si>
    <t>17-14965.1.fq.gz</t>
  </si>
  <si>
    <t>17-14965.2.fq.gz</t>
  </si>
  <si>
    <t>17-14966</t>
  </si>
  <si>
    <t>SRR13327007</t>
  </si>
  <si>
    <t>17-14966.1.fq.gz</t>
  </si>
  <si>
    <t>17-14966.2.fq.gz</t>
  </si>
  <si>
    <t>17-14967</t>
  </si>
  <si>
    <t>SRR13327006</t>
  </si>
  <si>
    <t>17-14967.1.fq.gz</t>
  </si>
  <si>
    <t>17-14967.2.fq.gz</t>
  </si>
  <si>
    <t>17-14968</t>
  </si>
  <si>
    <t>SRR13327005</t>
  </si>
  <si>
    <t>17-14968.1.fq.gz</t>
  </si>
  <si>
    <t>17-14968.2.fq.gz</t>
  </si>
  <si>
    <t>17-14969</t>
  </si>
  <si>
    <t>SRR13327002</t>
  </si>
  <si>
    <t>17-14969.1.fq.gz</t>
  </si>
  <si>
    <t>17-14969.2.fq.gz</t>
  </si>
  <si>
    <t>17-14970</t>
  </si>
  <si>
    <t>SRR13327001</t>
  </si>
  <si>
    <t>17-14970.1.fq.gz</t>
  </si>
  <si>
    <t>17-14970.2.fq.gz</t>
  </si>
  <si>
    <t>17-14971</t>
  </si>
  <si>
    <t>SRR13327000</t>
  </si>
  <si>
    <t>17-14971.1.fq.gz</t>
  </si>
  <si>
    <t>17-14971.2.fq.gz</t>
  </si>
  <si>
    <t>17-14972</t>
  </si>
  <si>
    <t>SRR13326999</t>
  </si>
  <si>
    <t>17-14972.1.fq.gz</t>
  </si>
  <si>
    <t>17-14972.2.fq.gz</t>
  </si>
  <si>
    <t>17-14973</t>
  </si>
  <si>
    <t>SRR13326998</t>
  </si>
  <si>
    <t>17-14973.1.fq.gz</t>
  </si>
  <si>
    <t>17-14973.2.fq.gz</t>
  </si>
  <si>
    <t>17-14974</t>
  </si>
  <si>
    <t>SRR13326997</t>
  </si>
  <si>
    <t>17-14974.1.fq.gz</t>
  </si>
  <si>
    <t>17-14974.2.fq.gz</t>
  </si>
  <si>
    <t>17-14975</t>
  </si>
  <si>
    <t>SRR13326996</t>
  </si>
  <si>
    <t>17-14975.1.fq.gz</t>
  </si>
  <si>
    <t>17-14975.2.fq.gz</t>
  </si>
  <si>
    <t>17-14976</t>
  </si>
  <si>
    <t>SRR13326995</t>
  </si>
  <si>
    <t>17-14976.1.fq.gz</t>
  </si>
  <si>
    <t>17-14976.2.fq.gz</t>
  </si>
  <si>
    <t>17-14977</t>
  </si>
  <si>
    <t>SRR13326994</t>
  </si>
  <si>
    <t>17-14977.1.fq.gz</t>
  </si>
  <si>
    <t>17-14977.2.fq.gz</t>
  </si>
  <si>
    <t>17-14978</t>
  </si>
  <si>
    <t>SRR13326993</t>
  </si>
  <si>
    <t>17-14978.1.fq.gz</t>
  </si>
  <si>
    <t>17-14978.2.fq.gz</t>
  </si>
  <si>
    <t>17-14979</t>
  </si>
  <si>
    <t>SRR13326991</t>
  </si>
  <si>
    <t>17-14979.1.fq.gz</t>
  </si>
  <si>
    <t>17-14979.2.fq.gz</t>
  </si>
  <si>
    <t>17-14980</t>
  </si>
  <si>
    <t>SRR13326990</t>
  </si>
  <si>
    <t>17-14980.1.fq.gz</t>
  </si>
  <si>
    <t>17-14980.2.fq.gz</t>
  </si>
  <si>
    <t>17-14981</t>
  </si>
  <si>
    <t>SRR13326989</t>
  </si>
  <si>
    <t>17-14981.1.fq.gz</t>
  </si>
  <si>
    <t>17-14981.2.fq.gz</t>
  </si>
  <si>
    <t>17-14982</t>
  </si>
  <si>
    <t>SRR13326988</t>
  </si>
  <si>
    <t>17-14982.1.fq.gz</t>
  </si>
  <si>
    <t>17-14982.2.fq.gz</t>
  </si>
  <si>
    <t>17-14983</t>
  </si>
  <si>
    <t>SRR13326987</t>
  </si>
  <si>
    <t>17-14983.1.fq.gz</t>
  </si>
  <si>
    <t>17-14983.2.fq.gz</t>
  </si>
  <si>
    <t>17-14984</t>
  </si>
  <si>
    <t>SRR13326986</t>
  </si>
  <si>
    <t>17-14984.1.fq.gz</t>
  </si>
  <si>
    <t>17-14984.2.fq.gz</t>
  </si>
  <si>
    <t>17-14985</t>
  </si>
  <si>
    <t>SRR13326985</t>
  </si>
  <si>
    <t>17-14985.1.fq.gz</t>
  </si>
  <si>
    <t>17-14985.2.fq.gz</t>
  </si>
  <si>
    <t>17-14986</t>
  </si>
  <si>
    <t>SRR13326925</t>
  </si>
  <si>
    <t>17-14986.1.fq.gz</t>
  </si>
  <si>
    <t>17-14986.2.fq.gz</t>
  </si>
  <si>
    <t>17-14987</t>
  </si>
  <si>
    <t>SRR13326924</t>
  </si>
  <si>
    <t>17-14987.1.fq.gz</t>
  </si>
  <si>
    <t>17-14987.2.fq.gz</t>
  </si>
  <si>
    <t>17-14988</t>
  </si>
  <si>
    <t>SRR13326923</t>
  </si>
  <si>
    <t>17-14988.1.fq.gz</t>
  </si>
  <si>
    <t>17-14988.2.fq.gz</t>
  </si>
  <si>
    <t>17-14989</t>
  </si>
  <si>
    <t>SRR13326921</t>
  </si>
  <si>
    <t>17-14989.1.fq.gz</t>
  </si>
  <si>
    <t>17-14989.2.fq.gz</t>
  </si>
  <si>
    <t>17-14990</t>
  </si>
  <si>
    <t>SRR13326920</t>
  </si>
  <si>
    <t>17-14990.1.fq.gz</t>
  </si>
  <si>
    <t>17-14990.2.fq.gz</t>
  </si>
  <si>
    <t>17-14991</t>
  </si>
  <si>
    <t>SRR13326919</t>
  </si>
  <si>
    <t>17-14991.1.fq.gz</t>
  </si>
  <si>
    <t>17-14991.2.fq.gz</t>
  </si>
  <si>
    <t>17-14992</t>
  </si>
  <si>
    <t>SRR13326918</t>
  </si>
  <si>
    <t>17-14992.1.fq.gz</t>
  </si>
  <si>
    <t>17-14992.2.fq.gz</t>
  </si>
  <si>
    <t>17-14993</t>
  </si>
  <si>
    <t>SRR13326917</t>
  </si>
  <si>
    <t>17-14993.1.fq.gz</t>
  </si>
  <si>
    <t>17-14993.2.fq.gz</t>
  </si>
  <si>
    <t>17-14994</t>
  </si>
  <si>
    <t>SRR13326916</t>
  </si>
  <si>
    <t>17-14994.1.fq.gz</t>
  </si>
  <si>
    <t>17-14994.2.fq.gz</t>
  </si>
  <si>
    <t>17-14995</t>
  </si>
  <si>
    <t>SRR13326915</t>
  </si>
  <si>
    <t>17-14995.1.fq.gz</t>
  </si>
  <si>
    <t>17-14995.2.fq.gz</t>
  </si>
  <si>
    <t>17-14996</t>
  </si>
  <si>
    <t>SRR13326914</t>
  </si>
  <si>
    <t>17-14996.1.fq.gz</t>
  </si>
  <si>
    <t>17-14996.2.fq.gz</t>
  </si>
  <si>
    <t>17-14997</t>
  </si>
  <si>
    <t>SRR13326913</t>
  </si>
  <si>
    <t>17-14997.1.fq.gz</t>
  </si>
  <si>
    <t>17-14997.2.fq.gz</t>
  </si>
  <si>
    <t>17-14998</t>
  </si>
  <si>
    <t>SRR13326912</t>
  </si>
  <si>
    <t>17-14998.1.fq.gz</t>
  </si>
  <si>
    <t>17-14998.2.fq.gz</t>
  </si>
  <si>
    <t>17-14999</t>
  </si>
  <si>
    <t>SRR13326910</t>
  </si>
  <si>
    <t>17-14999.1.fq.gz</t>
  </si>
  <si>
    <t>17-14999.2.fq.gz</t>
  </si>
  <si>
    <t>17-15000</t>
  </si>
  <si>
    <t>SRR13326909</t>
  </si>
  <si>
    <t>17-15000.1.fq.gz</t>
  </si>
  <si>
    <t>17-15000.2.fq.gz</t>
  </si>
  <si>
    <t>17-15001</t>
  </si>
  <si>
    <t>SRR13326908</t>
  </si>
  <si>
    <t>17-15001.1.fq.gz</t>
  </si>
  <si>
    <t>17-15001.2.fq.gz</t>
  </si>
  <si>
    <t>17-15002</t>
  </si>
  <si>
    <t>SRR13326907</t>
  </si>
  <si>
    <t>17-15002.1.fq.gz</t>
  </si>
  <si>
    <t>17-15002.2.fq.gz</t>
  </si>
  <si>
    <t>17-15003</t>
  </si>
  <si>
    <t>SRR13326906</t>
  </si>
  <si>
    <t>17-15003.1.fq.gz</t>
  </si>
  <si>
    <t>17-15003.2.fq.gz</t>
  </si>
  <si>
    <t>17-15004</t>
  </si>
  <si>
    <t>SRR13326905</t>
  </si>
  <si>
    <t>17-15004.1.fq.gz</t>
  </si>
  <si>
    <t>17-15004.2.fq.gz</t>
  </si>
  <si>
    <t>17-15005</t>
  </si>
  <si>
    <t>SRR13326904</t>
  </si>
  <si>
    <t>17-15005.1.fq.gz</t>
  </si>
  <si>
    <t>17-15005.2.fq.gz</t>
  </si>
  <si>
    <t>17-15006</t>
  </si>
  <si>
    <t>SRR13326903</t>
  </si>
  <si>
    <t>17-15006.1.fq.gz</t>
  </si>
  <si>
    <t>17-15006.2.fq.gz</t>
  </si>
  <si>
    <t>17-15007</t>
  </si>
  <si>
    <t>SRR13326902</t>
  </si>
  <si>
    <t>17-15007.1.fq.gz</t>
  </si>
  <si>
    <t>17-15007.2.fq.gz</t>
  </si>
  <si>
    <t>17-15008</t>
  </si>
  <si>
    <t>SRR13326901</t>
  </si>
  <si>
    <t>17-15008.1.fq.gz</t>
  </si>
  <si>
    <t>17-15008.2.fq.gz</t>
  </si>
  <si>
    <t>17-15009</t>
  </si>
  <si>
    <t>SRR13326899</t>
  </si>
  <si>
    <t>17-15009.1.fq.gz</t>
  </si>
  <si>
    <t>17-15009.2.fq.gz</t>
  </si>
  <si>
    <t>17-15010</t>
  </si>
  <si>
    <t>SRR13326898</t>
  </si>
  <si>
    <t>17-15010.1.fq.gz</t>
  </si>
  <si>
    <t>17-15010.2.fq.gz</t>
  </si>
  <si>
    <t>17-15011</t>
  </si>
  <si>
    <t>SRR13326897</t>
  </si>
  <si>
    <t>17-15011.1.fq.gz</t>
  </si>
  <si>
    <t>17-15011.2.fq.gz</t>
  </si>
  <si>
    <t>17-15012</t>
  </si>
  <si>
    <t>SRR13326896</t>
  </si>
  <si>
    <t>17-15012.1.fq.gz</t>
  </si>
  <si>
    <t>17-15012.2.fq.gz</t>
  </si>
  <si>
    <t>17-15013</t>
  </si>
  <si>
    <t>SRR13326895</t>
  </si>
  <si>
    <t>17-15013.1.fq.gz</t>
  </si>
  <si>
    <t>17-15013.2.fq.gz</t>
  </si>
  <si>
    <t>17-15014</t>
  </si>
  <si>
    <t>SRR13326894</t>
  </si>
  <si>
    <t>17-15014.1.fq.gz</t>
  </si>
  <si>
    <t>17-15014.2.fq.gz</t>
  </si>
  <si>
    <t>17-15015</t>
  </si>
  <si>
    <t>SRR13326893</t>
  </si>
  <si>
    <t>17-15015.1.fq.gz</t>
  </si>
  <si>
    <t>17-15015.2.fq.gz</t>
  </si>
  <si>
    <t>17-15016</t>
  </si>
  <si>
    <t>SRR13326892</t>
  </si>
  <si>
    <t>17-15016.1.fq.gz</t>
  </si>
  <si>
    <t>17-15016.2.fq.gz</t>
  </si>
  <si>
    <t>17-15017</t>
  </si>
  <si>
    <t>SRR13326891</t>
  </si>
  <si>
    <t>17-15017.1.fq.gz</t>
  </si>
  <si>
    <t>17-15017.2.fq.gz</t>
  </si>
  <si>
    <t>17-15018</t>
  </si>
  <si>
    <t>SRR13326890</t>
  </si>
  <si>
    <t>17-15018.1.fq.gz</t>
  </si>
  <si>
    <t>17-15018.2.fq.gz</t>
  </si>
  <si>
    <t>17-15019</t>
  </si>
  <si>
    <t>SRR13326888</t>
  </si>
  <si>
    <t>17-15019.1.fq.gz</t>
  </si>
  <si>
    <t>17-15019.2.fq.gz</t>
  </si>
  <si>
    <t>17-15020</t>
  </si>
  <si>
    <t>SRR13326887</t>
  </si>
  <si>
    <t>17-15020.1.fq.gz</t>
  </si>
  <si>
    <t>17-15020.2.fq.gz</t>
  </si>
  <si>
    <t>17-15021</t>
  </si>
  <si>
    <t>SRR13326886</t>
  </si>
  <si>
    <t>17-15021.1.fq.gz</t>
  </si>
  <si>
    <t>17-15021.2.fq.gz</t>
  </si>
  <si>
    <t>17-15022</t>
  </si>
  <si>
    <t>SRR13326885</t>
  </si>
  <si>
    <t>17-15022.1.fq.gz</t>
  </si>
  <si>
    <t>17-15022.2.fq.gz</t>
  </si>
  <si>
    <t>17-15023</t>
  </si>
  <si>
    <t>SRR13326884</t>
  </si>
  <si>
    <t>17-15023.1.fq.gz</t>
  </si>
  <si>
    <t>17-15023.2.fq.gz</t>
  </si>
  <si>
    <t>17-15024</t>
  </si>
  <si>
    <t>SRR13326883</t>
  </si>
  <si>
    <t>17-15024.1.fq.gz</t>
  </si>
  <si>
    <t>17-15024.2.fq.gz</t>
  </si>
  <si>
    <t>17-15025</t>
  </si>
  <si>
    <t>SRR13326882</t>
  </si>
  <si>
    <t>17-15025.1.fq.gz</t>
  </si>
  <si>
    <t>17-15025.2.fq.gz</t>
  </si>
  <si>
    <t>17-15026</t>
  </si>
  <si>
    <t>SRR13326881</t>
  </si>
  <si>
    <t>17-15026.1.fq.gz</t>
  </si>
  <si>
    <t>17-15026.2.fq.gz</t>
  </si>
  <si>
    <t>17-15027</t>
  </si>
  <si>
    <t>SRR13326880</t>
  </si>
  <si>
    <t>17-15027.1.fq.gz</t>
  </si>
  <si>
    <t>17-15027.2.fq.gz</t>
  </si>
  <si>
    <t>17-15028</t>
  </si>
  <si>
    <t>SRR13326879</t>
  </si>
  <si>
    <t>17-15028.1.fq.gz</t>
  </si>
  <si>
    <t>17-15028.2.fq.gz</t>
  </si>
  <si>
    <t>17-15029</t>
  </si>
  <si>
    <t>SRR13326877</t>
  </si>
  <si>
    <t>17-15029.1.fq.gz</t>
  </si>
  <si>
    <t>17-15029.2.fq.gz</t>
  </si>
  <si>
    <t>17-15030</t>
  </si>
  <si>
    <t>SRR13326876</t>
  </si>
  <si>
    <t>17-15030.1.fq.gz</t>
  </si>
  <si>
    <t>17-15030.2.fq.gz</t>
  </si>
  <si>
    <t>17-15031</t>
  </si>
  <si>
    <t>SRR13326875</t>
  </si>
  <si>
    <t>17-15031.1.fq.gz</t>
  </si>
  <si>
    <t>17-15031.2.fq.gz</t>
  </si>
  <si>
    <t>17-15032</t>
  </si>
  <si>
    <t>SRR13326874</t>
  </si>
  <si>
    <t>17-15032.1.fq.gz</t>
  </si>
  <si>
    <t>17-15032.2.fq.gz</t>
  </si>
  <si>
    <t>17-15033</t>
  </si>
  <si>
    <t>SRR13326873</t>
  </si>
  <si>
    <t>17-15033.1.fq.gz</t>
  </si>
  <si>
    <t>17-15033.2.fq.gz</t>
  </si>
  <si>
    <t>17-15034</t>
  </si>
  <si>
    <t>SRR13326872</t>
  </si>
  <si>
    <t>17-15034.1.fq.gz</t>
  </si>
  <si>
    <t>17-15034.2.fq.gz</t>
  </si>
  <si>
    <t>17-15035</t>
  </si>
  <si>
    <t>SRR13326871</t>
  </si>
  <si>
    <t>17-15035.1.fq.gz</t>
  </si>
  <si>
    <t>17-15035.2.fq.gz</t>
  </si>
  <si>
    <t>17-15036</t>
  </si>
  <si>
    <t>SRR13326870</t>
  </si>
  <si>
    <t>17-15036.1.fq.gz</t>
  </si>
  <si>
    <t>17-15036.2.fq.gz</t>
  </si>
  <si>
    <t>17-15037</t>
  </si>
  <si>
    <t>SRR13326869</t>
  </si>
  <si>
    <t>17-15037.1.fq.gz</t>
  </si>
  <si>
    <t>17-15037.2.fq.gz</t>
  </si>
  <si>
    <t>17-15038</t>
  </si>
  <si>
    <t>SRR13326868</t>
  </si>
  <si>
    <t>17-15038.1.fq.gz</t>
  </si>
  <si>
    <t>17-15038.2.fq.gz</t>
  </si>
  <si>
    <t>17-15039</t>
  </si>
  <si>
    <t>SRR13326866</t>
  </si>
  <si>
    <t>17-15039.1.fq.gz</t>
  </si>
  <si>
    <t>17-15039.2.fq.gz</t>
  </si>
  <si>
    <t>17-15040</t>
  </si>
  <si>
    <t>SRR13326865</t>
  </si>
  <si>
    <t>17-15040.1.fq.gz</t>
  </si>
  <si>
    <t>17-15040.2.fq.gz</t>
  </si>
  <si>
    <t>17-15041</t>
  </si>
  <si>
    <t>SRR13326864</t>
  </si>
  <si>
    <t>17-15041.1.fq.gz</t>
  </si>
  <si>
    <t>17-15041.2.fq.gz</t>
  </si>
  <si>
    <t>17-15042</t>
  </si>
  <si>
    <t>SRR13326863</t>
  </si>
  <si>
    <t>17-15042.1.fq.gz</t>
  </si>
  <si>
    <t>17-15042.2.fq.gz</t>
  </si>
  <si>
    <t>17-15043</t>
  </si>
  <si>
    <t>SRR13326862</t>
  </si>
  <si>
    <t>17-15043.1.fq.gz</t>
  </si>
  <si>
    <t>17-15043.2.fq.gz</t>
  </si>
  <si>
    <t>17-15044</t>
  </si>
  <si>
    <t>SRR13326857</t>
  </si>
  <si>
    <t>17-15044.1.fq.gz</t>
  </si>
  <si>
    <t>17-15044.2.fq.gz</t>
  </si>
  <si>
    <t>17-15046</t>
  </si>
  <si>
    <t>SRR13326856</t>
  </si>
  <si>
    <t>17-15046.1.fq.gz</t>
  </si>
  <si>
    <t>17-15046.2.fq.gz</t>
  </si>
  <si>
    <t>17-15047</t>
  </si>
  <si>
    <t>SRR13326855</t>
  </si>
  <si>
    <t>17-15047.1.fq.gz</t>
  </si>
  <si>
    <t>17-15047.2.fq.gz</t>
  </si>
  <si>
    <t>17-15048</t>
  </si>
  <si>
    <t>SRR13326854</t>
  </si>
  <si>
    <t>17-15048.1.fq.gz</t>
  </si>
  <si>
    <t>17-15048.2.fq.gz</t>
  </si>
  <si>
    <t>17-15049</t>
  </si>
  <si>
    <t>SRR13326853</t>
  </si>
  <si>
    <t>17-15049.1.fq.gz</t>
  </si>
  <si>
    <t>17-15049.2.fq.gz</t>
  </si>
  <si>
    <t>17-15050</t>
  </si>
  <si>
    <t>SRR13326851</t>
  </si>
  <si>
    <t>17-15050.1.fq.gz</t>
  </si>
  <si>
    <t>17-15050.2.fq.gz</t>
  </si>
  <si>
    <t>17-15051</t>
  </si>
  <si>
    <t>SRR13326850</t>
  </si>
  <si>
    <t>17-15051.1.fq.gz</t>
  </si>
  <si>
    <t>17-15051.2.fq.gz</t>
  </si>
  <si>
    <t>17-15052</t>
  </si>
  <si>
    <t>SRR13326849</t>
  </si>
  <si>
    <t>17-15052.1.fq.gz</t>
  </si>
  <si>
    <t>17-15052.2.fq.gz</t>
  </si>
  <si>
    <t>17-15053</t>
  </si>
  <si>
    <t>SRR13326848</t>
  </si>
  <si>
    <t>17-15053.1.fq.gz</t>
  </si>
  <si>
    <t>17-15053.2.fq.gz</t>
  </si>
  <si>
    <t>17-15054</t>
  </si>
  <si>
    <t>SRR13326847</t>
  </si>
  <si>
    <t>17-15054.1.fq.gz</t>
  </si>
  <si>
    <t>17-15054.2.fq.gz</t>
  </si>
  <si>
    <t>17-15055</t>
  </si>
  <si>
    <t>SRR13326846</t>
  </si>
  <si>
    <t>17-15055.1.fq.gz</t>
  </si>
  <si>
    <t>17-15055.2.fq.gz</t>
  </si>
  <si>
    <t>17-15056</t>
  </si>
  <si>
    <t>SRR13326845</t>
  </si>
  <si>
    <t>17-15056.1.fq.gz</t>
  </si>
  <si>
    <t>17-15056.2.fq.gz</t>
  </si>
  <si>
    <t>17-15057</t>
  </si>
  <si>
    <t>SRR13326844</t>
  </si>
  <si>
    <t>17-15057.1.fq.gz</t>
  </si>
  <si>
    <t>17-15057.2.fq.gz</t>
  </si>
  <si>
    <t>17-15058</t>
  </si>
  <si>
    <t>SRR13326843</t>
  </si>
  <si>
    <t>17-15058.1.fq.gz</t>
  </si>
  <si>
    <t>17-15058.2.fq.gz</t>
  </si>
  <si>
    <t>17-15059</t>
  </si>
  <si>
    <t>SRR13326842</t>
  </si>
  <si>
    <t>17-15059.1.fq.gz</t>
  </si>
  <si>
    <t>17-15059.2.fq.gz</t>
  </si>
  <si>
    <t>17-15060</t>
  </si>
  <si>
    <t>SRR13326840</t>
  </si>
  <si>
    <t>17-15060.1.fq.gz</t>
  </si>
  <si>
    <t>17-15060.2.fq.gz</t>
  </si>
  <si>
    <t>17-15062</t>
  </si>
  <si>
    <t>SRR13326839</t>
  </si>
  <si>
    <t>17-15062.1.fq.gz</t>
  </si>
  <si>
    <t>17-15062.2.fq.gz</t>
  </si>
  <si>
    <t>17-15063</t>
  </si>
  <si>
    <t>SRR13326838</t>
  </si>
  <si>
    <t>17-15063.1.fq.gz</t>
  </si>
  <si>
    <t>17-15063.2.fq.gz</t>
  </si>
  <si>
    <t>17-15064</t>
  </si>
  <si>
    <t>SRR13326837</t>
  </si>
  <si>
    <t>17-15064.1.fq.gz</t>
  </si>
  <si>
    <t>17-15064.2.fq.gz</t>
  </si>
  <si>
    <t>17-15065</t>
  </si>
  <si>
    <t>SRR13326836</t>
  </si>
  <si>
    <t>17-15065.1.fq.gz</t>
  </si>
  <si>
    <t>17-15065.2.fq.gz</t>
  </si>
  <si>
    <t>17-15066</t>
  </si>
  <si>
    <t>SRR13326835</t>
  </si>
  <si>
    <t>17-15066.1.fq.gz</t>
  </si>
  <si>
    <t>17-15066.2.fq.gz</t>
  </si>
  <si>
    <t>17-15067</t>
  </si>
  <si>
    <t>SRR13326834</t>
  </si>
  <si>
    <t>17-15067.1.fq.gz</t>
  </si>
  <si>
    <t>17-15067.2.fq.gz</t>
  </si>
  <si>
    <t>17-15068</t>
  </si>
  <si>
    <t>SRR13326833</t>
  </si>
  <si>
    <t>17-15068.1.fq.gz</t>
  </si>
  <si>
    <t>17-15068.2.fq.gz</t>
  </si>
  <si>
    <t>17-15069</t>
  </si>
  <si>
    <t>SRR13326832</t>
  </si>
  <si>
    <t>17-15069.1.fq.gz</t>
  </si>
  <si>
    <t>17-15069.2.fq.gz</t>
  </si>
  <si>
    <t>17-15070</t>
  </si>
  <si>
    <t>SRR13326831</t>
  </si>
  <si>
    <t>17-15070.1.fq.gz</t>
  </si>
  <si>
    <t>17-15070.2.fq.gz</t>
  </si>
  <si>
    <t>17-15071</t>
  </si>
  <si>
    <t>SRR13326828</t>
  </si>
  <si>
    <t>17-15071.1.fq.gz</t>
  </si>
  <si>
    <t>17-15071.2.fq.gz</t>
  </si>
  <si>
    <t>17-15072</t>
  </si>
  <si>
    <t>SRR13326827</t>
  </si>
  <si>
    <t>17-15072.1.fq.gz</t>
  </si>
  <si>
    <t>17-15072.2.fq.gz</t>
  </si>
  <si>
    <t>17-15073</t>
  </si>
  <si>
    <t>SRR13326826</t>
  </si>
  <si>
    <t>17-15073.1.fq.gz</t>
  </si>
  <si>
    <t>17-15073.2.fq.gz</t>
  </si>
  <si>
    <t>17-15074</t>
  </si>
  <si>
    <t>SRR13326761</t>
  </si>
  <si>
    <t>17-15074.1.fq.gz</t>
  </si>
  <si>
    <t>17-15074.2.fq.gz</t>
  </si>
  <si>
    <t>17-15075</t>
  </si>
  <si>
    <t>SRR13326760</t>
  </si>
  <si>
    <t>17-15075.1.fq.gz</t>
  </si>
  <si>
    <t>17-15075.2.fq.gz</t>
  </si>
  <si>
    <t>17-15076</t>
  </si>
  <si>
    <t>SRR13326759</t>
  </si>
  <si>
    <t>17-15076.1.fq.gz</t>
  </si>
  <si>
    <t>17-15076.2.fq.gz</t>
  </si>
  <si>
    <t>17-15077</t>
  </si>
  <si>
    <t>SRR13326758</t>
  </si>
  <si>
    <t>17-15077.1.fq.gz</t>
  </si>
  <si>
    <t>17-15077.2.fq.gz</t>
  </si>
  <si>
    <t>17-15078</t>
  </si>
  <si>
    <t>SRR13326757</t>
  </si>
  <si>
    <t>17-15078.1.fq.gz</t>
  </si>
  <si>
    <t>17-15078.2.fq.gz</t>
  </si>
  <si>
    <t>17-15079</t>
  </si>
  <si>
    <t>SRR13326756</t>
  </si>
  <si>
    <t>17-15079.1.fq.gz</t>
  </si>
  <si>
    <t>17-15079.2.fq.gz</t>
  </si>
  <si>
    <t>17-15080</t>
  </si>
  <si>
    <t>SRR13326755</t>
  </si>
  <si>
    <t>17-15080.1.fq.gz</t>
  </si>
  <si>
    <t>17-15080.2.fq.gz</t>
  </si>
  <si>
    <t>17-15081</t>
  </si>
  <si>
    <t>SRR13326753</t>
  </si>
  <si>
    <t>17-15081.1.fq.gz</t>
  </si>
  <si>
    <t>17-15081.2.fq.gz</t>
  </si>
  <si>
    <t>17-15082</t>
  </si>
  <si>
    <t>SRR13326752</t>
  </si>
  <si>
    <t>17-15082.1.fq.gz</t>
  </si>
  <si>
    <t>17-15082.2.fq.gz</t>
  </si>
  <si>
    <t>17-15083</t>
  </si>
  <si>
    <t>SRR13326751</t>
  </si>
  <si>
    <t>17-15083.1.fq.gz</t>
  </si>
  <si>
    <t>17-15083.2.fq.gz</t>
  </si>
  <si>
    <t>17-15084</t>
  </si>
  <si>
    <t>SRR13326750</t>
  </si>
  <si>
    <t>17-15084.1.fq.gz</t>
  </si>
  <si>
    <t>17-15084.2.fq.gz</t>
  </si>
  <si>
    <t>17-15085</t>
  </si>
  <si>
    <t>SRR13326749</t>
  </si>
  <si>
    <t>17-15085.1.fq.gz</t>
  </si>
  <si>
    <t>17-15085.2.fq.gz</t>
  </si>
  <si>
    <t>17-15086</t>
  </si>
  <si>
    <t>SRR13326748</t>
  </si>
  <si>
    <t>17-15086.1.fq.gz</t>
  </si>
  <si>
    <t>17-15086.2.fq.gz</t>
  </si>
  <si>
    <t>17-15087</t>
  </si>
  <si>
    <t>SRR13326747</t>
  </si>
  <si>
    <t>17-15087.1.fq.gz</t>
  </si>
  <si>
    <t>17-15087.2.fq.gz</t>
  </si>
  <si>
    <t>17-15088</t>
  </si>
  <si>
    <t>SRR13326746</t>
  </si>
  <si>
    <t>17-15088.1.fq.gz</t>
  </si>
  <si>
    <t>17-15088.2.fq.gz</t>
  </si>
  <si>
    <t>17-15089</t>
  </si>
  <si>
    <t>SRR13326745</t>
  </si>
  <si>
    <t>17-15089.1.fq.gz</t>
  </si>
  <si>
    <t>17-15089.2.fq.gz</t>
  </si>
  <si>
    <t>17-15090</t>
  </si>
  <si>
    <t>SRR13326744</t>
  </si>
  <si>
    <t>17-15090.1.fq.gz</t>
  </si>
  <si>
    <t>17-15090.2.fq.gz</t>
  </si>
  <si>
    <t>17-15091</t>
  </si>
  <si>
    <t>SRR13326742</t>
  </si>
  <si>
    <t>17-15091.1.fq.gz</t>
  </si>
  <si>
    <t>17-15091.2.fq.gz</t>
  </si>
  <si>
    <t>17-15092</t>
  </si>
  <si>
    <t>SRR13326741</t>
  </si>
  <si>
    <t>17-15092.1.fq.gz</t>
  </si>
  <si>
    <t>17-15092.2.fq.gz</t>
  </si>
  <si>
    <t>17-15093</t>
  </si>
  <si>
    <t>SRR13326740</t>
  </si>
  <si>
    <t>17-15093.1.fq.gz</t>
  </si>
  <si>
    <t>17-15093.2.fq.gz</t>
  </si>
  <si>
    <t>17-15094</t>
  </si>
  <si>
    <t>SRR13326739</t>
  </si>
  <si>
    <t>17-15094.1.fq.gz</t>
  </si>
  <si>
    <t>17-15094.2.fq.gz</t>
  </si>
  <si>
    <t>17-15095</t>
  </si>
  <si>
    <t>SRR13326738</t>
  </si>
  <si>
    <t>17-15095.1.fq.gz</t>
  </si>
  <si>
    <t>17-15095.2.fq.gz</t>
  </si>
  <si>
    <t>17-15096</t>
  </si>
  <si>
    <t>SRR13326737</t>
  </si>
  <si>
    <t>17-15096.1.fq.gz</t>
  </si>
  <si>
    <t>17-15096.2.fq.gz</t>
  </si>
  <si>
    <t>17-15098</t>
  </si>
  <si>
    <t>SRR13326736</t>
  </si>
  <si>
    <t>17-15098.1.fq.gz</t>
  </si>
  <si>
    <t>17-15098.2.fq.gz</t>
  </si>
  <si>
    <t>17-15099</t>
  </si>
  <si>
    <t>SRR13326735</t>
  </si>
  <si>
    <t>17-15099.1.fq.gz</t>
  </si>
  <si>
    <t>17-15099.2.fq.gz</t>
  </si>
  <si>
    <t>17-15100</t>
  </si>
  <si>
    <t>SRR13326734</t>
  </si>
  <si>
    <t>17-15100.1.fq.gz</t>
  </si>
  <si>
    <t>17-15100.2.fq.gz</t>
  </si>
  <si>
    <t>17-15101</t>
  </si>
  <si>
    <t>SRR13326733</t>
  </si>
  <si>
    <t>17-15101.1.fq.gz</t>
  </si>
  <si>
    <t>17-15101.2.fq.gz</t>
  </si>
  <si>
    <t>17-15102</t>
  </si>
  <si>
    <t>SRR13326731</t>
  </si>
  <si>
    <t>17-15102.1.fq.gz</t>
  </si>
  <si>
    <t>17-15102.2.fq.gz</t>
  </si>
  <si>
    <t>17-15103</t>
  </si>
  <si>
    <t>SRR13326730</t>
  </si>
  <si>
    <t>17-15103.1.fq.gz</t>
  </si>
  <si>
    <t>17-15103.2.fq.gz</t>
  </si>
  <si>
    <t>17-15104</t>
  </si>
  <si>
    <t>SRR13326697</t>
  </si>
  <si>
    <t>17-15104.1.fq.gz</t>
  </si>
  <si>
    <t>17-15104.2.fq.gz</t>
  </si>
  <si>
    <t>17-15105</t>
  </si>
  <si>
    <t>SRR13326696</t>
  </si>
  <si>
    <t>17-15105.1.fq.gz</t>
  </si>
  <si>
    <t>17-15105.2.fq.gz</t>
  </si>
  <si>
    <t>17-15106</t>
  </si>
  <si>
    <t>SRR13326695</t>
  </si>
  <si>
    <t>17-15106.1.fq.gz</t>
  </si>
  <si>
    <t>17-15106.2.fq.gz</t>
  </si>
  <si>
    <t>17-15107</t>
  </si>
  <si>
    <t>SRR13326694</t>
  </si>
  <si>
    <t>17-15107.1.fq.gz</t>
  </si>
  <si>
    <t>17-15107.2.fq.gz</t>
  </si>
  <si>
    <t>17-15108</t>
  </si>
  <si>
    <t>SRR13326693</t>
  </si>
  <si>
    <t>17-15108.1.fq.gz</t>
  </si>
  <si>
    <t>17-15108.2.fq.gz</t>
  </si>
  <si>
    <t>17-15109</t>
  </si>
  <si>
    <t>SRR13326692</t>
  </si>
  <si>
    <t>17-15109.1.fq.gz</t>
  </si>
  <si>
    <t>17-15109.2.fq.gz</t>
  </si>
  <si>
    <t>17-15110</t>
  </si>
  <si>
    <t>SRR13326691</t>
  </si>
  <si>
    <t>17-15110.1.fq.gz</t>
  </si>
  <si>
    <t>17-15110.2.fq.gz</t>
  </si>
  <si>
    <t>17-15111</t>
  </si>
  <si>
    <t>SRR13326690</t>
  </si>
  <si>
    <t>17-15111.1.fq.gz</t>
  </si>
  <si>
    <t>17-15111.2.fq.gz</t>
  </si>
  <si>
    <t>17-15112</t>
  </si>
  <si>
    <t>SRR13326688</t>
  </si>
  <si>
    <t>17-15112.1.fq.gz</t>
  </si>
  <si>
    <t>17-15112.2.fq.gz</t>
  </si>
  <si>
    <t>17-15113</t>
  </si>
  <si>
    <t>SRR13326687</t>
  </si>
  <si>
    <t>17-15113.1.fq.gz</t>
  </si>
  <si>
    <t>17-15113.2.fq.gz</t>
  </si>
  <si>
    <t>17-15114</t>
  </si>
  <si>
    <t>SRR13326686</t>
  </si>
  <si>
    <t>17-15114.1.fq.gz</t>
  </si>
  <si>
    <t>17-15114.2.fq.gz</t>
  </si>
  <si>
    <t>17-15115</t>
  </si>
  <si>
    <t>SRR13326685</t>
  </si>
  <si>
    <t>17-15115.1.fq.gz</t>
  </si>
  <si>
    <t>17-15115.2.fq.gz</t>
  </si>
  <si>
    <t>17-15116</t>
  </si>
  <si>
    <t>SRR13326684</t>
  </si>
  <si>
    <t>17-15116.1.fq.gz</t>
  </si>
  <si>
    <t>17-15116.2.fq.gz</t>
  </si>
  <si>
    <t>17-15117</t>
  </si>
  <si>
    <t>SRR13326683</t>
  </si>
  <si>
    <t>17-15117.1.fq.gz</t>
  </si>
  <si>
    <t>17-15117.2.fq.gz</t>
  </si>
  <si>
    <t>17-15118</t>
  </si>
  <si>
    <t>SRR13326682</t>
  </si>
  <si>
    <t>17-15118.1.fq.gz</t>
  </si>
  <si>
    <t>17-15118.2.fq.gz</t>
  </si>
  <si>
    <t>17-15119</t>
  </si>
  <si>
    <t>SRR13326681</t>
  </si>
  <si>
    <t>17-15119.1.fq.gz</t>
  </si>
  <si>
    <t>17-15119.2.fq.gz</t>
  </si>
  <si>
    <t>17-15120</t>
  </si>
  <si>
    <t>SRR13326680</t>
  </si>
  <si>
    <t>17-15120.1.fq.gz</t>
  </si>
  <si>
    <t>17-15120.2.fq.gz</t>
  </si>
  <si>
    <t>17-15121</t>
  </si>
  <si>
    <t>SRR13326679</t>
  </si>
  <si>
    <t>17-15121.1.fq.gz</t>
  </si>
  <si>
    <t>17-15121.2.fq.gz</t>
  </si>
  <si>
    <t>17-15122</t>
  </si>
  <si>
    <t>SRR13326677</t>
  </si>
  <si>
    <t>17-15122.1.fq.gz</t>
  </si>
  <si>
    <t>17-15122.2.fq.gz</t>
  </si>
  <si>
    <t>17-15123</t>
  </si>
  <si>
    <t>SRR13326676</t>
  </si>
  <si>
    <t>17-15123.1.fq.gz</t>
  </si>
  <si>
    <t>17-15123.2.fq.gz</t>
  </si>
  <si>
    <t>17-15124</t>
  </si>
  <si>
    <t>SRR13326675</t>
  </si>
  <si>
    <t>17-15124.1.fq.gz</t>
  </si>
  <si>
    <t>17-15124.2.fq.gz</t>
  </si>
  <si>
    <t>17-15125</t>
  </si>
  <si>
    <t>SRR13326674</t>
  </si>
  <si>
    <t>17-15125.1.fq.gz</t>
  </si>
  <si>
    <t>17-15125.2.fq.gz</t>
  </si>
  <si>
    <t>17-15126</t>
  </si>
  <si>
    <t>SRR13326673</t>
  </si>
  <si>
    <t>17-15126.1.fq.gz</t>
  </si>
  <si>
    <t>17-15126.2.fq.gz</t>
  </si>
  <si>
    <t>17-15127</t>
  </si>
  <si>
    <t>SRR13326672</t>
  </si>
  <si>
    <t>17-15127.1.fq.gz</t>
  </si>
  <si>
    <t>17-15127.2.fq.gz</t>
  </si>
  <si>
    <t>17-15128</t>
  </si>
  <si>
    <t>SRR13326671</t>
  </si>
  <si>
    <t>17-15128.1.fq.gz</t>
  </si>
  <si>
    <t>17-15128.2.fq.gz</t>
  </si>
  <si>
    <t>17-15129</t>
  </si>
  <si>
    <t>SRR13326670</t>
  </si>
  <si>
    <t>17-15129.1.fq.gz</t>
  </si>
  <si>
    <t>17-15129.2.fq.gz</t>
  </si>
  <si>
    <t>17-15130</t>
  </si>
  <si>
    <t>SRR13326669</t>
  </si>
  <si>
    <t>17-15130.1.fq.gz</t>
  </si>
  <si>
    <t>17-15130.2.fq.gz</t>
  </si>
  <si>
    <t>17-15131</t>
  </si>
  <si>
    <t>SRR13326668</t>
  </si>
  <si>
    <t>17-15131.1.fq.gz</t>
  </si>
  <si>
    <t>17-15131.2.fq.gz</t>
  </si>
  <si>
    <t>17-15132</t>
  </si>
  <si>
    <t>SRR13326666</t>
  </si>
  <si>
    <t>17-15132.1.fq.gz</t>
  </si>
  <si>
    <t>17-15132.2.fq.gz</t>
  </si>
  <si>
    <t>17-15133</t>
  </si>
  <si>
    <t>SRR13327144</t>
  </si>
  <si>
    <t>17-15133.1.fq.gz</t>
  </si>
  <si>
    <t>17-15133.2.fq.gz</t>
  </si>
  <si>
    <t>17-15134</t>
  </si>
  <si>
    <t>SRR13327143</t>
  </si>
  <si>
    <t>17-15134.1.fq.gz</t>
  </si>
  <si>
    <t>17-15134.2.fq.gz</t>
  </si>
  <si>
    <t>17-15135</t>
  </si>
  <si>
    <t>SRR13327142</t>
  </si>
  <si>
    <t>17-15135.1.fq.gz</t>
  </si>
  <si>
    <t>17-15135.2.fq.gz</t>
  </si>
  <si>
    <t>17-15136</t>
  </si>
  <si>
    <t>SRR13327141</t>
  </si>
  <si>
    <t>17-15136.1.fq.gz</t>
  </si>
  <si>
    <t>17-15136.2.fq.gz</t>
  </si>
  <si>
    <t>17-15137</t>
  </si>
  <si>
    <t>SRR13327140</t>
  </si>
  <si>
    <t>17-15137.1.fq.gz</t>
  </si>
  <si>
    <t>17-15137.2.fq.gz</t>
  </si>
  <si>
    <t>17-15138</t>
  </si>
  <si>
    <t>SRR13327139</t>
  </si>
  <si>
    <t>17-15138.1.fq.gz</t>
  </si>
  <si>
    <t>17-15138.2.fq.gz</t>
  </si>
  <si>
    <t>17-15139</t>
  </si>
  <si>
    <t>SRR13327138</t>
  </si>
  <si>
    <t>17-15139.1.fq.gz</t>
  </si>
  <si>
    <t>17-15139.2.fq.gz</t>
  </si>
  <si>
    <t>17-15140</t>
  </si>
  <si>
    <t>SRR13327137</t>
  </si>
  <si>
    <t>17-15140.1.fq.gz</t>
  </si>
  <si>
    <t>17-15140.2.fq.gz</t>
  </si>
  <si>
    <t>17-15141</t>
  </si>
  <si>
    <t>SRR13327136</t>
  </si>
  <si>
    <t>17-15141.1.fq.gz</t>
  </si>
  <si>
    <t>17-15141.2.fq.gz</t>
  </si>
  <si>
    <t>17-15142</t>
  </si>
  <si>
    <t>SRR13327134</t>
  </si>
  <si>
    <t>17-15142.1.fq.gz</t>
  </si>
  <si>
    <t>17-15142.2.fq.gz</t>
  </si>
  <si>
    <t>17-15143</t>
  </si>
  <si>
    <t>SRR13327133</t>
  </si>
  <si>
    <t>17-15143.1.fq.gz</t>
  </si>
  <si>
    <t>17-15143.2.fq.gz</t>
  </si>
  <si>
    <t>17-15144</t>
  </si>
  <si>
    <t>SRR13327132</t>
  </si>
  <si>
    <t>17-15144.1.fq.gz</t>
  </si>
  <si>
    <t>17-15144.2.fq.gz</t>
  </si>
  <si>
    <t>17-15145</t>
  </si>
  <si>
    <t>SRR13327131</t>
  </si>
  <si>
    <t>17-15145.1.fq.gz</t>
  </si>
  <si>
    <t>17-15145.2.fq.gz</t>
  </si>
  <si>
    <t>17-15146</t>
  </si>
  <si>
    <t>SRR13327130</t>
  </si>
  <si>
    <t>17-15146.1.fq.gz</t>
  </si>
  <si>
    <t>17-15146.2.fq.gz</t>
  </si>
  <si>
    <t>17-15147</t>
  </si>
  <si>
    <t>SRR13327129</t>
  </si>
  <si>
    <t>17-15147.1.fq.gz</t>
  </si>
  <si>
    <t>17-15147.2.fq.gz</t>
  </si>
  <si>
    <t>17-15148</t>
  </si>
  <si>
    <t>SRR13327128</t>
  </si>
  <si>
    <t>17-15148.1.fq.gz</t>
  </si>
  <si>
    <t>17-15148.2.fq.gz</t>
  </si>
  <si>
    <t>17-15149</t>
  </si>
  <si>
    <t>SRR13327127</t>
  </si>
  <si>
    <t>17-15149.1.fq.gz</t>
  </si>
  <si>
    <t>17-15149.2.fq.gz</t>
  </si>
  <si>
    <t>17-15150</t>
  </si>
  <si>
    <t>SRR13327126</t>
  </si>
  <si>
    <t>17-15150.1.fq.gz</t>
  </si>
  <si>
    <t>17-15150.2.fq.gz</t>
  </si>
  <si>
    <t>17-15151</t>
  </si>
  <si>
    <t>SRR13327125</t>
  </si>
  <si>
    <t>17-15151.1.fq.gz</t>
  </si>
  <si>
    <t>17-15151.2.fq.gz</t>
  </si>
  <si>
    <t>17-15152</t>
  </si>
  <si>
    <t>SRR13327123</t>
  </si>
  <si>
    <t>17-15152.1.fq.gz</t>
  </si>
  <si>
    <t>17-15152.2.fq.gz</t>
  </si>
  <si>
    <t>17-15153</t>
  </si>
  <si>
    <t>SRR13327122</t>
  </si>
  <si>
    <t>17-15153.1.fq.gz</t>
  </si>
  <si>
    <t>17-15153.2.fq.gz</t>
  </si>
  <si>
    <t>17-15154</t>
  </si>
  <si>
    <t>SRR13327121</t>
  </si>
  <si>
    <t>17-15154.1.fq.gz</t>
  </si>
  <si>
    <t>17-15154.2.fq.gz</t>
  </si>
  <si>
    <t>17-15155</t>
  </si>
  <si>
    <t>SRR13327120</t>
  </si>
  <si>
    <t>17-15155.1.fq.gz</t>
  </si>
  <si>
    <t>17-15155.2.fq.gz</t>
  </si>
  <si>
    <t>17-15156</t>
  </si>
  <si>
    <t>SRR13327119</t>
  </si>
  <si>
    <t>17-15156.1.fq.gz</t>
  </si>
  <si>
    <t>17-15156.2.fq.gz</t>
  </si>
  <si>
    <t>17-15157</t>
  </si>
  <si>
    <t>SRR13327118</t>
  </si>
  <si>
    <t>17-15157.1.fq.gz</t>
  </si>
  <si>
    <t>17-15157.2.fq.gz</t>
  </si>
  <si>
    <t>17-15158</t>
  </si>
  <si>
    <t>SRR13327117</t>
  </si>
  <si>
    <t>17-15158.1.fq.gz</t>
  </si>
  <si>
    <t>17-15158.2.fq.gz</t>
  </si>
  <si>
    <t>17-15159</t>
  </si>
  <si>
    <t>SRR13327116</t>
  </si>
  <si>
    <t>17-15159.1.fq.gz</t>
  </si>
  <si>
    <t>17-15159.2.fq.gz</t>
  </si>
  <si>
    <t>17-15160</t>
  </si>
  <si>
    <t>SRR13327115</t>
  </si>
  <si>
    <t>17-15160.1.fq.gz</t>
  </si>
  <si>
    <t>17-15160.2.fq.gz</t>
  </si>
  <si>
    <t>17-15161</t>
  </si>
  <si>
    <t>SRR13327114</t>
  </si>
  <si>
    <t>17-15161.1.fq.gz</t>
  </si>
  <si>
    <t>17-15161.2.fq.gz</t>
  </si>
  <si>
    <t>17-15162</t>
  </si>
  <si>
    <t>SRR13327048</t>
  </si>
  <si>
    <t>17-15162.1.fq.gz</t>
  </si>
  <si>
    <t>17-15162.2.fq.gz</t>
  </si>
  <si>
    <t>17-15163</t>
  </si>
  <si>
    <t>SRR13327047</t>
  </si>
  <si>
    <t>17-15163.1.fq.gz</t>
  </si>
  <si>
    <t>17-15163.2.fq.gz</t>
  </si>
  <si>
    <t>17-15164</t>
  </si>
  <si>
    <t>SRR13327046</t>
  </si>
  <si>
    <t>17-15164.1.fq.gz</t>
  </si>
  <si>
    <t>17-15164.2.fq.gz</t>
  </si>
  <si>
    <t>17-15165</t>
  </si>
  <si>
    <t>SRR13327045</t>
  </si>
  <si>
    <t>17-15165.1.fq.gz</t>
  </si>
  <si>
    <t>17-15165.2.fq.gz</t>
  </si>
  <si>
    <t>17-15166</t>
  </si>
  <si>
    <t>SRR13327044</t>
  </si>
  <si>
    <t>17-15166.1.fq.gz</t>
  </si>
  <si>
    <t>17-15166.2.fq.gz</t>
  </si>
  <si>
    <t>17-15167</t>
  </si>
  <si>
    <t>SRR13327043</t>
  </si>
  <si>
    <t>17-15167.1.fq.gz</t>
  </si>
  <si>
    <t>17-15167.2.fq.gz</t>
  </si>
  <si>
    <t>17-15168</t>
  </si>
  <si>
    <t>SRR13327042</t>
  </si>
  <si>
    <t>17-15168.1.fq.gz</t>
  </si>
  <si>
    <t>17-15168.2.fq.gz</t>
  </si>
  <si>
    <t>17-15169</t>
  </si>
  <si>
    <t>SRR13327041</t>
  </si>
  <si>
    <t>17-15169.1.fq.gz</t>
  </si>
  <si>
    <t>17-15169.2.fq.gz</t>
  </si>
  <si>
    <t>17-15170</t>
  </si>
  <si>
    <t>SRR13327040</t>
  </si>
  <si>
    <t>17-15170.1.fq.gz</t>
  </si>
  <si>
    <t>17-15170.2.fq.gz</t>
  </si>
  <si>
    <t>17-15171</t>
  </si>
  <si>
    <t>SRR13327039</t>
  </si>
  <si>
    <t>17-15171.1.fq.gz</t>
  </si>
  <si>
    <t>17-15171.2.fq.gz</t>
  </si>
  <si>
    <t>17-15172</t>
  </si>
  <si>
    <t>SRR13327036</t>
  </si>
  <si>
    <t>17-15172.1.fq.gz</t>
  </si>
  <si>
    <t>17-15172.2.fq.gz</t>
  </si>
  <si>
    <t>17-15173</t>
  </si>
  <si>
    <t>SRR13327035</t>
  </si>
  <si>
    <t>17-15173.1.fq.gz</t>
  </si>
  <si>
    <t>17-15173.2.fq.gz</t>
  </si>
  <si>
    <t>17-15174</t>
  </si>
  <si>
    <t>SRR13327034</t>
  </si>
  <si>
    <t>17-15174.1.fq.gz</t>
  </si>
  <si>
    <t>17-15174.2.fq.gz</t>
  </si>
  <si>
    <t>17-15175</t>
  </si>
  <si>
    <t>SRR13327033</t>
  </si>
  <si>
    <t>17-15175.1.fq.gz</t>
  </si>
  <si>
    <t>17-15175.2.fq.gz</t>
  </si>
  <si>
    <t>17-15176</t>
  </si>
  <si>
    <t>SRR13327032</t>
  </si>
  <si>
    <t>17-15176.1.fq.gz</t>
  </si>
  <si>
    <t>17-15176.2.fq.gz</t>
  </si>
  <si>
    <t>17-15177</t>
  </si>
  <si>
    <t>SRR13327031</t>
  </si>
  <si>
    <t>17-15177.1.fq.gz</t>
  </si>
  <si>
    <t>17-15177.2.fq.gz</t>
  </si>
  <si>
    <t>17-15178</t>
  </si>
  <si>
    <t>SRR13327030</t>
  </si>
  <si>
    <t>17-15178.1.fq.gz</t>
  </si>
  <si>
    <t>17-15178.2.fq.gz</t>
  </si>
  <si>
    <t>17-15179</t>
  </si>
  <si>
    <t>SRR13327029</t>
  </si>
  <si>
    <t>17-15179.1.fq.gz</t>
  </si>
  <si>
    <t>17-15179.2.fq.gz</t>
  </si>
  <si>
    <t>17-15180</t>
  </si>
  <si>
    <t>SRR13327028</t>
  </si>
  <si>
    <t>17-15180.1.fq.gz</t>
  </si>
  <si>
    <t>17-15180.2.fq.gz</t>
  </si>
  <si>
    <t>17-15181</t>
  </si>
  <si>
    <t>SRR13327027</t>
  </si>
  <si>
    <t>17-15181.1.fq.gz</t>
  </si>
  <si>
    <t>17-15181.2.fq.gz</t>
  </si>
  <si>
    <t>17-15182</t>
  </si>
  <si>
    <t>SRR13327025</t>
  </si>
  <si>
    <t>17-15182.1.fq.gz</t>
  </si>
  <si>
    <t>17-15182.2.fq.gz</t>
  </si>
  <si>
    <t>17-15183</t>
  </si>
  <si>
    <t>SRR13327024</t>
  </si>
  <si>
    <t>17-15183.1.fq.gz</t>
  </si>
  <si>
    <t>17-15183.2.fq.gz</t>
  </si>
  <si>
    <t>17-15184</t>
  </si>
  <si>
    <t>SRR13327023</t>
  </si>
  <si>
    <t>17-15184.1.fq.gz</t>
  </si>
  <si>
    <t>17-15184.2.fq.gz</t>
  </si>
  <si>
    <t>17-15185</t>
  </si>
  <si>
    <t>SRR13327022</t>
  </si>
  <si>
    <t>17-15185.1.fq.gz</t>
  </si>
  <si>
    <t>17-15185.2.fq.gz</t>
  </si>
  <si>
    <t>17-15186</t>
  </si>
  <si>
    <t>SRR13327021</t>
  </si>
  <si>
    <t>17-15186.1.fq.gz</t>
  </si>
  <si>
    <t>17-15186.2.fq.gz</t>
  </si>
  <si>
    <t>17-15187</t>
  </si>
  <si>
    <t>SRR13327020</t>
  </si>
  <si>
    <t>17-15187.1.fq.gz</t>
  </si>
  <si>
    <t>17-15187.2.fq.gz</t>
  </si>
  <si>
    <t>17-15188</t>
  </si>
  <si>
    <t>SRR13327019</t>
  </si>
  <si>
    <t>17-15188.1.fq.gz</t>
  </si>
  <si>
    <t>17-15188.2.fq.gz</t>
  </si>
  <si>
    <t>17-15189</t>
  </si>
  <si>
    <t>SRR13327018</t>
  </si>
  <si>
    <t>17-15189.1.fq.gz</t>
  </si>
  <si>
    <t>17-15189.2.fq.gz</t>
  </si>
  <si>
    <t>17-15190</t>
  </si>
  <si>
    <t>SRR13327017</t>
  </si>
  <si>
    <t>17-15190.1.fq.gz</t>
  </si>
  <si>
    <t>17-15190.2.fq.gz</t>
  </si>
  <si>
    <t>17-15191</t>
  </si>
  <si>
    <t>SRR13326984</t>
  </si>
  <si>
    <t>17-15191.1.fq.gz</t>
  </si>
  <si>
    <t>17-15191.2.fq.gz</t>
  </si>
  <si>
    <t>17-15192</t>
  </si>
  <si>
    <t>SRR13326982</t>
  </si>
  <si>
    <t>17-15192.1.fq.gz</t>
  </si>
  <si>
    <t>17-15192.2.fq.gz</t>
  </si>
  <si>
    <t>17-15193</t>
  </si>
  <si>
    <t>SRR13326981</t>
  </si>
  <si>
    <t>17-15193.1.fq.gz</t>
  </si>
  <si>
    <t>17-15193.2.fq.gz</t>
  </si>
  <si>
    <t>17-15194</t>
  </si>
  <si>
    <t>SRR13326980</t>
  </si>
  <si>
    <t>17-15194.1.fq.gz</t>
  </si>
  <si>
    <t>17-15194.2.fq.gz</t>
  </si>
  <si>
    <t>17-15195</t>
  </si>
  <si>
    <t>SRR13326979</t>
  </si>
  <si>
    <t>17-15195.1.fq.gz</t>
  </si>
  <si>
    <t>17-15195.2.fq.gz</t>
  </si>
  <si>
    <t>17-15196</t>
  </si>
  <si>
    <t>SRR13326978</t>
  </si>
  <si>
    <t>17-15196.1.fq.gz</t>
  </si>
  <si>
    <t>17-15196.2.fq.gz</t>
  </si>
  <si>
    <t>17-15197</t>
  </si>
  <si>
    <t>SRR13326977</t>
  </si>
  <si>
    <t>17-15197.1.fq.gz</t>
  </si>
  <si>
    <t>17-15197.2.fq.gz</t>
  </si>
  <si>
    <t>17-15198</t>
  </si>
  <si>
    <t>SRR13326976</t>
  </si>
  <si>
    <t>17-15198.1.fq.gz</t>
  </si>
  <si>
    <t>17-15198.2.fq.gz</t>
  </si>
  <si>
    <t>17-15199</t>
  </si>
  <si>
    <t>SRR13326975</t>
  </si>
  <si>
    <t>17-15199.1.fq.gz</t>
  </si>
  <si>
    <t>17-15199.2.fq.gz</t>
  </si>
  <si>
    <t>17-15200</t>
  </si>
  <si>
    <t>SRR13326974</t>
  </si>
  <si>
    <t>17-15200.1.fq.gz</t>
  </si>
  <si>
    <t>17-15200.2.fq.gz</t>
  </si>
  <si>
    <t>17-15201</t>
  </si>
  <si>
    <t>SRR13326973</t>
  </si>
  <si>
    <t>17-15201.1.fq.gz</t>
  </si>
  <si>
    <t>17-15201.2.fq.gz</t>
  </si>
  <si>
    <t>17-15202</t>
  </si>
  <si>
    <t>SRR13326971</t>
  </si>
  <si>
    <t>17-15202.1.fq.gz</t>
  </si>
  <si>
    <t>17-15202.2.fq.gz</t>
  </si>
  <si>
    <t>17-15203</t>
  </si>
  <si>
    <t>SRR13326970</t>
  </si>
  <si>
    <t>17-15203.1.fq.gz</t>
  </si>
  <si>
    <t>17-15203.2.fq.gz</t>
  </si>
  <si>
    <t>17-15204</t>
  </si>
  <si>
    <t>SRR13326969</t>
  </si>
  <si>
    <t>17-15204.1.fq.gz</t>
  </si>
  <si>
    <t>17-15204.2.fq.gz</t>
  </si>
  <si>
    <t>17-15205</t>
  </si>
  <si>
    <t>SRR13326968</t>
  </si>
  <si>
    <t>17-15205.1.fq.gz</t>
  </si>
  <si>
    <t>17-15205.2.fq.gz</t>
  </si>
  <si>
    <t>17-15206</t>
  </si>
  <si>
    <t>SRR13326967</t>
  </si>
  <si>
    <t>17-15206.1.fq.gz</t>
  </si>
  <si>
    <t>17-15206.2.fq.gz</t>
  </si>
  <si>
    <t>17-15208</t>
  </si>
  <si>
    <t>SRR13326966</t>
  </si>
  <si>
    <t>17-15208.1.fq.gz</t>
  </si>
  <si>
    <t>17-15208.2.fq.gz</t>
  </si>
  <si>
    <t>17-15209</t>
  </si>
  <si>
    <t>SRR13326965</t>
  </si>
  <si>
    <t>17-15209.1.fq.gz</t>
  </si>
  <si>
    <t>17-15209.2.fq.gz</t>
  </si>
  <si>
    <t>17-15212</t>
  </si>
  <si>
    <t>SRR13326964</t>
  </si>
  <si>
    <t>17-15212.1.fq.gz</t>
  </si>
  <si>
    <t>17-15212.2.fq.gz</t>
  </si>
  <si>
    <t>17-15213</t>
  </si>
  <si>
    <t>SRR13326963</t>
  </si>
  <si>
    <t>17-15213.1.fq.gz</t>
  </si>
  <si>
    <t>17-15213.2.fq.gz</t>
  </si>
  <si>
    <t>17-15214</t>
  </si>
  <si>
    <t>SRR13326962</t>
  </si>
  <si>
    <t>17-15214.1.fq.gz</t>
  </si>
  <si>
    <t>17-15214.2.fq.gz</t>
  </si>
  <si>
    <t>17-15215</t>
  </si>
  <si>
    <t>SRR13326960</t>
  </si>
  <si>
    <t>17-15215.1.fq.gz</t>
  </si>
  <si>
    <t>17-15215.2.fq.gz</t>
  </si>
  <si>
    <t>17-15216</t>
  </si>
  <si>
    <t>SRR13326959</t>
  </si>
  <si>
    <t>17-15216.1.fq.gz</t>
  </si>
  <si>
    <t>17-15216.2.fq.gz</t>
  </si>
  <si>
    <t>17-15217</t>
  </si>
  <si>
    <t>SRR13326958</t>
  </si>
  <si>
    <t>17-15217.1.fq.gz</t>
  </si>
  <si>
    <t>17-15217.2.fq.gz</t>
  </si>
  <si>
    <t>17-15218</t>
  </si>
  <si>
    <t>SRR13326957</t>
  </si>
  <si>
    <t>17-15218.1.fq.gz</t>
  </si>
  <si>
    <t>17-15218.2.fq.gz</t>
  </si>
  <si>
    <t>17-15219</t>
  </si>
  <si>
    <t>SRR13326956</t>
  </si>
  <si>
    <t>17-15219.1.fq.gz</t>
  </si>
  <si>
    <t>17-15219.2.fq.gz</t>
  </si>
  <si>
    <t>17-15220</t>
  </si>
  <si>
    <t>SRR13326955</t>
  </si>
  <si>
    <t>17-15220.1.fq.gz</t>
  </si>
  <si>
    <t>17-15220.2.fq.gz</t>
  </si>
  <si>
    <t>17-15221</t>
  </si>
  <si>
    <t>SRR13326954</t>
  </si>
  <si>
    <t>17-15221.1.fq.gz</t>
  </si>
  <si>
    <t>17-15221.2.fq.gz</t>
  </si>
  <si>
    <t>17-15222</t>
  </si>
  <si>
    <t>SRR13326953</t>
  </si>
  <si>
    <t>17-15222.1.fq.gz</t>
  </si>
  <si>
    <t>17-15222.2.fq.gz</t>
  </si>
  <si>
    <t>17-15223</t>
  </si>
  <si>
    <t>SRR13326793</t>
  </si>
  <si>
    <t>17-15223.1.fq.gz</t>
  </si>
  <si>
    <t>17-15223.2.fq.gz</t>
  </si>
  <si>
    <t>17-15224</t>
  </si>
  <si>
    <t>SRR13326792</t>
  </si>
  <si>
    <t>17-15224.1.fq.gz</t>
  </si>
  <si>
    <t>17-15224.2.fq.gz</t>
  </si>
  <si>
    <t>17-15225</t>
  </si>
  <si>
    <t>SRR13326790</t>
  </si>
  <si>
    <t>17-15225.1.fq.gz</t>
  </si>
  <si>
    <t>17-15225.2.fq.gz</t>
  </si>
  <si>
    <t>17-15226</t>
  </si>
  <si>
    <t>SRR13326789</t>
  </si>
  <si>
    <t>17-15226.1.fq.gz</t>
  </si>
  <si>
    <t>17-15226.2.fq.gz</t>
  </si>
  <si>
    <t>17-15227</t>
  </si>
  <si>
    <t>SRR13326788</t>
  </si>
  <si>
    <t>17-15227.1.fq.gz</t>
  </si>
  <si>
    <t>17-15227.2.fq.gz</t>
  </si>
  <si>
    <t>17-15228</t>
  </si>
  <si>
    <t>SRR13326787</t>
  </si>
  <si>
    <t>17-15228.1.fq.gz</t>
  </si>
  <si>
    <t>17-15228.2.fq.gz</t>
  </si>
  <si>
    <t>17-15229</t>
  </si>
  <si>
    <t>SRR13326786</t>
  </si>
  <si>
    <t>17-15229.1.fq.gz</t>
  </si>
  <si>
    <t>17-15229.2.fq.gz</t>
  </si>
  <si>
    <t>17-15230</t>
  </si>
  <si>
    <t>SRR13326785</t>
  </si>
  <si>
    <t>17-15230.1.fq.gz</t>
  </si>
  <si>
    <t>17-15230.2.fq.gz</t>
  </si>
  <si>
    <t>17-15231</t>
  </si>
  <si>
    <t>SRR13326784</t>
  </si>
  <si>
    <t>17-15231.1.fq.gz</t>
  </si>
  <si>
    <t>17-15231.2.fq.gz</t>
  </si>
  <si>
    <t>17-15232</t>
  </si>
  <si>
    <t>SRR13326783</t>
  </si>
  <si>
    <t>17-15232.1.fq.gz</t>
  </si>
  <si>
    <t>17-15232.2.fq.gz</t>
  </si>
  <si>
    <t>17-15233</t>
  </si>
  <si>
    <t>SRR13326782</t>
  </si>
  <si>
    <t>17-15233.1.fq.gz</t>
  </si>
  <si>
    <t>17-15233.2.fq.gz</t>
  </si>
  <si>
    <t>17-15234</t>
  </si>
  <si>
    <t>SRR13326781</t>
  </si>
  <si>
    <t>17-15234.1.fq.gz</t>
  </si>
  <si>
    <t>17-15234.2.fq.gz</t>
  </si>
  <si>
    <t>17-15235</t>
  </si>
  <si>
    <t>SRR13326779</t>
  </si>
  <si>
    <t>17-15235.1.fq.gz</t>
  </si>
  <si>
    <t>17-15235.2.fq.gz</t>
  </si>
  <si>
    <t>17-15236</t>
  </si>
  <si>
    <t>SRR13326778</t>
  </si>
  <si>
    <t>17-15236.1.fq.gz</t>
  </si>
  <si>
    <t>17-15236.2.fq.gz</t>
  </si>
  <si>
    <t>17-15237</t>
  </si>
  <si>
    <t>SRR13326777</t>
  </si>
  <si>
    <t>17-15237.1.fq.gz</t>
  </si>
  <si>
    <t>17-15237.2.fq.gz</t>
  </si>
  <si>
    <t>17-15238</t>
  </si>
  <si>
    <t>SRR13326776</t>
  </si>
  <si>
    <t>17-15238.1.fq.gz</t>
  </si>
  <si>
    <t>17-15238.2.fq.gz</t>
  </si>
  <si>
    <t>17-15239</t>
  </si>
  <si>
    <t>SRR13326775</t>
  </si>
  <si>
    <t>17-15239.1.fq.gz</t>
  </si>
  <si>
    <t>17-15239.2.fq.gz</t>
  </si>
  <si>
    <t>17-15240</t>
  </si>
  <si>
    <t>SRR13326774</t>
  </si>
  <si>
    <t>17-15240.1.fq.gz</t>
  </si>
  <si>
    <t>17-15240.2.fq.gz</t>
  </si>
  <si>
    <t>17-15241</t>
  </si>
  <si>
    <t>SRR13326773</t>
  </si>
  <si>
    <t>17-15241.1.fq.gz</t>
  </si>
  <si>
    <t>17-15241.2.fq.gz</t>
  </si>
  <si>
    <t>17-15242</t>
  </si>
  <si>
    <t>SRR13326772</t>
  </si>
  <si>
    <t>17-15242.1.fq.gz</t>
  </si>
  <si>
    <t>17-15242.2.fq.gz</t>
  </si>
  <si>
    <t>17-15243</t>
  </si>
  <si>
    <t>SRR13326771</t>
  </si>
  <si>
    <t>17-15243.1.fq.gz</t>
  </si>
  <si>
    <t>17-15243.2.fq.gz</t>
  </si>
  <si>
    <t>17-15244</t>
  </si>
  <si>
    <t>SRR13326770</t>
  </si>
  <si>
    <t>17-15244.1.fq.gz</t>
  </si>
  <si>
    <t>17-15244.2.fq.gz</t>
  </si>
  <si>
    <t>17-15245</t>
  </si>
  <si>
    <t>SRR13326768</t>
  </si>
  <si>
    <t>17-15245.1.fq.gz</t>
  </si>
  <si>
    <t>17-15245.2.fq.gz</t>
  </si>
  <si>
    <t>17-15246</t>
  </si>
  <si>
    <t>SRR13326767</t>
  </si>
  <si>
    <t>17-15246.1.fq.gz</t>
  </si>
  <si>
    <t>17-15246.2.fq.gz</t>
  </si>
  <si>
    <t>17-15247</t>
  </si>
  <si>
    <t>SRR13326766</t>
  </si>
  <si>
    <t>17-15247.1.fq.gz</t>
  </si>
  <si>
    <t>17-15247.2.fq.gz</t>
  </si>
  <si>
    <t>17-15248</t>
  </si>
  <si>
    <t>SRR13326765</t>
  </si>
  <si>
    <t>17-15248.1.fq.gz</t>
  </si>
  <si>
    <t>17-15248.2.fq.gz</t>
  </si>
  <si>
    <t>17-15249</t>
  </si>
  <si>
    <t>SRR13326764</t>
  </si>
  <si>
    <t>17-15249.1.fq.gz</t>
  </si>
  <si>
    <t>17-15249.2.fq.gz</t>
  </si>
  <si>
    <t>17-15250</t>
  </si>
  <si>
    <t>SRR13326763</t>
  </si>
  <si>
    <t>17-15250.1.fq.gz</t>
  </si>
  <si>
    <t>17-15250.2.fq.gz</t>
  </si>
  <si>
    <t>17-15251</t>
  </si>
  <si>
    <t>SRR13326762</t>
  </si>
  <si>
    <t>17-15251.1.fq.gz</t>
  </si>
  <si>
    <t>17-15251.2.fq.gz</t>
  </si>
  <si>
    <t>17-15252</t>
  </si>
  <si>
    <t>SRR13326729</t>
  </si>
  <si>
    <t>17-15252.1.fq.gz</t>
  </si>
  <si>
    <t>17-15252.2.fq.gz</t>
  </si>
  <si>
    <t>17-15253</t>
  </si>
  <si>
    <t>SRR13326728</t>
  </si>
  <si>
    <t>17-15253.1.fq.gz</t>
  </si>
  <si>
    <t>17-15253.2.fq.gz</t>
  </si>
  <si>
    <t>17-15254</t>
  </si>
  <si>
    <t>SRR13326727</t>
  </si>
  <si>
    <t>17-15254.1.fq.gz</t>
  </si>
  <si>
    <t>17-15254.2.fq.gz</t>
  </si>
  <si>
    <t>17-15255</t>
  </si>
  <si>
    <t>SRR13326725</t>
  </si>
  <si>
    <t>17-15255.1.fq.gz</t>
  </si>
  <si>
    <t>17-15255.2.fq.gz</t>
  </si>
  <si>
    <t>17-15256</t>
  </si>
  <si>
    <t>SRR13326724</t>
  </si>
  <si>
    <t>17-15256.1.fq.gz</t>
  </si>
  <si>
    <t>17-15256.2.fq.gz</t>
  </si>
  <si>
    <t>17-15257</t>
  </si>
  <si>
    <t>SRR13326723</t>
  </si>
  <si>
    <t>17-15257.1.fq.gz</t>
  </si>
  <si>
    <t>17-15257.2.fq.gz</t>
  </si>
  <si>
    <t>17-15258</t>
  </si>
  <si>
    <t>SRR13326722</t>
  </si>
  <si>
    <t>17-15258.1.fq.gz</t>
  </si>
  <si>
    <t>17-15258.2.fq.gz</t>
  </si>
  <si>
    <t>17-15259</t>
  </si>
  <si>
    <t>SRR13326721</t>
  </si>
  <si>
    <t>17-15259.1.fq.gz</t>
  </si>
  <si>
    <t>17-15259.2.fq.gz</t>
  </si>
  <si>
    <t>17-15260</t>
  </si>
  <si>
    <t>SRR13326720</t>
  </si>
  <si>
    <t>17-15260.1.fq.gz</t>
  </si>
  <si>
    <t>17-15260.2.fq.gz</t>
  </si>
  <si>
    <t>17-15261</t>
  </si>
  <si>
    <t>SRR13326719</t>
  </si>
  <si>
    <t>17-15261.1.fq.gz</t>
  </si>
  <si>
    <t>17-15261.2.fq.gz</t>
  </si>
  <si>
    <t>17-15262</t>
  </si>
  <si>
    <t>SRR13326718</t>
  </si>
  <si>
    <t>17-15262.1.fq.gz</t>
  </si>
  <si>
    <t>17-15262.2.fq.gz</t>
  </si>
  <si>
    <t>17-15263</t>
  </si>
  <si>
    <t>SRR13326717</t>
  </si>
  <si>
    <t>17-15263.1.fq.gz</t>
  </si>
  <si>
    <t>17-15263.2.fq.gz</t>
  </si>
  <si>
    <t>17-15264</t>
  </si>
  <si>
    <t>SRR13326716</t>
  </si>
  <si>
    <t>17-15264.1.fq.gz</t>
  </si>
  <si>
    <t>17-15264.2.fq.gz</t>
  </si>
  <si>
    <t>17-15265</t>
  </si>
  <si>
    <t>SRR13326714</t>
  </si>
  <si>
    <t>17-15265.1.fq.gz</t>
  </si>
  <si>
    <t>17-15265.2.fq.gz</t>
  </si>
  <si>
    <t>17-15266</t>
  </si>
  <si>
    <t>SRR13326713</t>
  </si>
  <si>
    <t>17-15266.1.fq.gz</t>
  </si>
  <si>
    <t>17-15266.2.fq.gz</t>
  </si>
  <si>
    <t>17-15267</t>
  </si>
  <si>
    <t>SRR13326712</t>
  </si>
  <si>
    <t>17-15267.1.fq.gz</t>
  </si>
  <si>
    <t>17-15267.2.fq.gz</t>
  </si>
  <si>
    <t>17-15268</t>
  </si>
  <si>
    <t>SRR13326711</t>
  </si>
  <si>
    <t>17-15268.1.fq.gz</t>
  </si>
  <si>
    <t>17-15268.2.fq.gz</t>
  </si>
  <si>
    <t>17-15269</t>
  </si>
  <si>
    <t>SRR13326710</t>
  </si>
  <si>
    <t>17-15269.1.fq.gz</t>
  </si>
  <si>
    <t>17-15269.2.fq.gz</t>
  </si>
  <si>
    <t>17-15270</t>
  </si>
  <si>
    <t>SRR13326709</t>
  </si>
  <si>
    <t>17-15270.1.fq.gz</t>
  </si>
  <si>
    <t>17-15270.2.fq.gz</t>
  </si>
  <si>
    <t>17-15271</t>
  </si>
  <si>
    <t>SRR13326708</t>
  </si>
  <si>
    <t>17-15271.1.fq.gz</t>
  </si>
  <si>
    <t>17-15271.2.fq.gz</t>
  </si>
  <si>
    <t>17-15273</t>
  </si>
  <si>
    <t>SRR13326707</t>
  </si>
  <si>
    <t>17-15273.1.fq.gz</t>
  </si>
  <si>
    <t>17-15273.2.fq.gz</t>
  </si>
  <si>
    <t>17-15274</t>
  </si>
  <si>
    <t>SRR13326706</t>
  </si>
  <si>
    <t>17-15274.1.fq.gz</t>
  </si>
  <si>
    <t>17-15274.2.fq.gz</t>
  </si>
  <si>
    <t>17-15275</t>
  </si>
  <si>
    <t>SRR13326705</t>
  </si>
  <si>
    <t>17-15275.1.fq.gz</t>
  </si>
  <si>
    <t>17-15275.2.fq.gz</t>
  </si>
  <si>
    <t>17-15276</t>
  </si>
  <si>
    <t>SRR13326702</t>
  </si>
  <si>
    <t>17-15276.1.fq.gz</t>
  </si>
  <si>
    <t>17-15276.2.fq.gz</t>
  </si>
  <si>
    <t>17-15277</t>
  </si>
  <si>
    <t>SRR13326701</t>
  </si>
  <si>
    <t>17-15277.1.fq.gz</t>
  </si>
  <si>
    <t>17-15277.2.fq.gz</t>
  </si>
  <si>
    <t>17-15278</t>
  </si>
  <si>
    <t>SRR13326700</t>
  </si>
  <si>
    <t>17-15278.1.fq.gz</t>
  </si>
  <si>
    <t>17-15278.2.fq.gz</t>
  </si>
  <si>
    <t>17-15279</t>
  </si>
  <si>
    <t>SRR13326699</t>
  </si>
  <si>
    <t>17-15279.1.fq.gz</t>
  </si>
  <si>
    <t>17-15279.2.fq.gz</t>
  </si>
  <si>
    <t>17-15280</t>
  </si>
  <si>
    <t>SRR13326698</t>
  </si>
  <si>
    <t>17-15280.1.fq.gz</t>
  </si>
  <si>
    <t>17-15280.2.fq.gz</t>
  </si>
  <si>
    <t>17-15281</t>
  </si>
  <si>
    <t>SRR13326665</t>
  </si>
  <si>
    <t>17-15281.1.fq.gz</t>
  </si>
  <si>
    <t>17-15281.2.fq.gz</t>
  </si>
  <si>
    <t>17-15282</t>
  </si>
  <si>
    <t>SRR13326664</t>
  </si>
  <si>
    <t>17-15282.1.fq.gz</t>
  </si>
  <si>
    <t>17-15282.2.fq.gz</t>
  </si>
  <si>
    <t>17-15283</t>
  </si>
  <si>
    <t>SRR13326663</t>
  </si>
  <si>
    <t>17-15283.1.fq.gz</t>
  </si>
  <si>
    <t>17-15283.2.fq.gz</t>
  </si>
  <si>
    <t>17-15284</t>
  </si>
  <si>
    <t>SRR13326662</t>
  </si>
  <si>
    <t>17-15284.1.fq.gz</t>
  </si>
  <si>
    <t>17-15284.2.fq.gz</t>
  </si>
  <si>
    <t>17-15285</t>
  </si>
  <si>
    <t>SRR13326661</t>
  </si>
  <si>
    <t>17-15285.1.fq.gz</t>
  </si>
  <si>
    <t>17-15285.2.fq.gz</t>
  </si>
  <si>
    <t>17-15286</t>
  </si>
  <si>
    <t>SRR13326659</t>
  </si>
  <si>
    <t>17-15286.1.fq.gz</t>
  </si>
  <si>
    <t>17-15286.2.fq.gz</t>
  </si>
  <si>
    <t>17-15287</t>
  </si>
  <si>
    <t>SRR13326658</t>
  </si>
  <si>
    <t>17-15287.1.fq.gz</t>
  </si>
  <si>
    <t>17-15287.2.fq.gz</t>
  </si>
  <si>
    <t>17-15288</t>
  </si>
  <si>
    <t>SRR13326657</t>
  </si>
  <si>
    <t>17-15288.1.fq.gz</t>
  </si>
  <si>
    <t>17-15288.2.fq.gz</t>
  </si>
  <si>
    <t>17-15289</t>
  </si>
  <si>
    <t>SRR13326656</t>
  </si>
  <si>
    <t>17-15289.1.fq.gz</t>
  </si>
  <si>
    <t>17-15289.2.fq.gz</t>
  </si>
  <si>
    <t>17-15290</t>
  </si>
  <si>
    <t>SRR13326655</t>
  </si>
  <si>
    <t>17-15290.1.fq.gz</t>
  </si>
  <si>
    <t>17-15290.2.fq.gz</t>
  </si>
  <si>
    <t>17-15291</t>
  </si>
  <si>
    <t>SRR13326654</t>
  </si>
  <si>
    <t>17-15291.1.fq.gz</t>
  </si>
  <si>
    <t>17-15291.2.fq.gz</t>
  </si>
  <si>
    <t>17-15292</t>
  </si>
  <si>
    <t>SRR13326653</t>
  </si>
  <si>
    <t>17-15292.1.fq.gz</t>
  </si>
  <si>
    <t>17-15292.2.fq.gz</t>
  </si>
  <si>
    <t>17-15293</t>
  </si>
  <si>
    <t>SRR13326652</t>
  </si>
  <si>
    <t>17-15293.1.fq.gz</t>
  </si>
  <si>
    <t>17-15293.2.fq.gz</t>
  </si>
  <si>
    <t>17-15294</t>
  </si>
  <si>
    <t>SRR13326651</t>
  </si>
  <si>
    <t>17-15294.1.fq.gz</t>
  </si>
  <si>
    <t>17-15294.2.fq.gz</t>
  </si>
  <si>
    <t>17-15295</t>
  </si>
  <si>
    <t>SRR13326650</t>
  </si>
  <si>
    <t>17-15295.1.fq.gz</t>
  </si>
  <si>
    <t>17-15295.2.fq.gz</t>
  </si>
  <si>
    <t>17-15296</t>
  </si>
  <si>
    <t>SRR13326648</t>
  </si>
  <si>
    <t>17-15296.1.fq.gz</t>
  </si>
  <si>
    <t>17-15296.2.fq.gz</t>
  </si>
  <si>
    <t>17-15297</t>
  </si>
  <si>
    <t>SRR13326647</t>
  </si>
  <si>
    <t>17-15297.1.fq.gz</t>
  </si>
  <si>
    <t>17-15297.2.fq.gz</t>
  </si>
  <si>
    <t>17-15298</t>
  </si>
  <si>
    <t>SRR13326646</t>
  </si>
  <si>
    <t>17-15298.1.fq.gz</t>
  </si>
  <si>
    <t>17-15298.2.fq.gz</t>
  </si>
  <si>
    <t>17-15299</t>
  </si>
  <si>
    <t>SRR13326645</t>
  </si>
  <si>
    <t>17-15299.1.fq.gz</t>
  </si>
  <si>
    <t>17-15299.2.fq.gz</t>
  </si>
  <si>
    <t>17-15300</t>
  </si>
  <si>
    <t>SRR13326644</t>
  </si>
  <si>
    <t>17-15300.1.fq.gz</t>
  </si>
  <si>
    <t>17-15300.2.fq.gz</t>
  </si>
  <si>
    <t>18-08501</t>
  </si>
  <si>
    <t>SRR13326643</t>
  </si>
  <si>
    <t>18-08501.1.fq.gz</t>
  </si>
  <si>
    <t>18-08501.2.fq.gz</t>
  </si>
  <si>
    <t>18-08502</t>
  </si>
  <si>
    <t>SRR13326642</t>
  </si>
  <si>
    <t>18-08502.1.fq.gz</t>
  </si>
  <si>
    <t>18-08502.2.fq.gz</t>
  </si>
  <si>
    <t>18-08503</t>
  </si>
  <si>
    <t>SRR13326641</t>
  </si>
  <si>
    <t>18-08503.1.fq.gz</t>
  </si>
  <si>
    <t>18-08503.2.fq.gz</t>
  </si>
  <si>
    <t>18-08504</t>
  </si>
  <si>
    <t>SRR13326640</t>
  </si>
  <si>
    <t>18-08504.1.fq.gz</t>
  </si>
  <si>
    <t>18-08504.2.fq.gz</t>
  </si>
  <si>
    <t>18-08505</t>
  </si>
  <si>
    <t>SRR13326639</t>
  </si>
  <si>
    <t>18-08505.1.fq.gz</t>
  </si>
  <si>
    <t>18-08505.2.fq.gz</t>
  </si>
  <si>
    <t>18-08506</t>
  </si>
  <si>
    <t>SRR13326637</t>
  </si>
  <si>
    <t>18-08506.1.fq.gz</t>
  </si>
  <si>
    <t>18-08506.2.fq.gz</t>
  </si>
  <si>
    <t>18-08507</t>
  </si>
  <si>
    <t>SRR13326636</t>
  </si>
  <si>
    <t>18-08507.1.fq.gz</t>
  </si>
  <si>
    <t>18-08507.2.fq.gz</t>
  </si>
  <si>
    <t>18-08508</t>
  </si>
  <si>
    <t>SRR13326635</t>
  </si>
  <si>
    <t>18-08508.1.fq.gz</t>
  </si>
  <si>
    <t>18-08508.2.fq.gz</t>
  </si>
  <si>
    <t>18-08509</t>
  </si>
  <si>
    <t>SRR13326634</t>
  </si>
  <si>
    <t>18-08509.1.fq.gz</t>
  </si>
  <si>
    <t>18-08509.2.fq.gz</t>
  </si>
  <si>
    <t>18-08510</t>
  </si>
  <si>
    <t>SRR13326601</t>
  </si>
  <si>
    <t>18-08510.1.fq.gz</t>
  </si>
  <si>
    <t>18-08510.2.fq.gz</t>
  </si>
  <si>
    <t>18-08511</t>
  </si>
  <si>
    <t>SRR13326600</t>
  </si>
  <si>
    <t>18-08511.1.fq.gz</t>
  </si>
  <si>
    <t>18-08511.2.fq.gz</t>
  </si>
  <si>
    <t>18-08512</t>
  </si>
  <si>
    <t>SRR13326599</t>
  </si>
  <si>
    <t>18-08512.1.fq.gz</t>
  </si>
  <si>
    <t>18-08512.2.fq.gz</t>
  </si>
  <si>
    <t>18-08513</t>
  </si>
  <si>
    <t>SRR13326598</t>
  </si>
  <si>
    <t>18-08513.1.fq.gz</t>
  </si>
  <si>
    <t>18-08513.2.fq.gz</t>
  </si>
  <si>
    <t>18-08514</t>
  </si>
  <si>
    <t>SRR13326597</t>
  </si>
  <si>
    <t>18-08514.1.fq.gz</t>
  </si>
  <si>
    <t>18-08514.2.fq.gz</t>
  </si>
  <si>
    <t>18-08515</t>
  </si>
  <si>
    <t>SRR13326596</t>
  </si>
  <si>
    <t>18-08515.1.fq.gz</t>
  </si>
  <si>
    <t>18-08515.2.fq.gz</t>
  </si>
  <si>
    <t>18-08516</t>
  </si>
  <si>
    <t>SRR13326594</t>
  </si>
  <si>
    <t>18-08516.1.fq.gz</t>
  </si>
  <si>
    <t>18-08516.2.fq.gz</t>
  </si>
  <si>
    <t>18-08517</t>
  </si>
  <si>
    <t>SRR13326593</t>
  </si>
  <si>
    <t>18-08517.1.fq.gz</t>
  </si>
  <si>
    <t>18-08517.2.fq.gz</t>
  </si>
  <si>
    <t>18-08518</t>
  </si>
  <si>
    <t>SRR13326592</t>
  </si>
  <si>
    <t>18-08518.1.fq.gz</t>
  </si>
  <si>
    <t>18-08518.2.fq.gz</t>
  </si>
  <si>
    <t>18-08519</t>
  </si>
  <si>
    <t>SRR13326591</t>
  </si>
  <si>
    <t>18-08519.1.fq.gz</t>
  </si>
  <si>
    <t>18-08519.2.fq.gz</t>
  </si>
  <si>
    <t>18-08520</t>
  </si>
  <si>
    <t>SRR13326590</t>
  </si>
  <si>
    <t>18-08520.1.fq.gz</t>
  </si>
  <si>
    <t>18-08520.2.fq.gz</t>
  </si>
  <si>
    <t>18-08521</t>
  </si>
  <si>
    <t>SRR13327164</t>
  </si>
  <si>
    <t>18-08521.1.fq.gz</t>
  </si>
  <si>
    <t>18-08521.2.fq.gz</t>
  </si>
  <si>
    <t>18-08522</t>
  </si>
  <si>
    <t>SRR13327163</t>
  </si>
  <si>
    <t>18-08522.1.fq.gz</t>
  </si>
  <si>
    <t>18-08522.2.fq.gz</t>
  </si>
  <si>
    <t>18-08523</t>
  </si>
  <si>
    <t>SRR13327162</t>
  </si>
  <si>
    <t>18-08523.1.fq.gz</t>
  </si>
  <si>
    <t>18-08523.2.fq.gz</t>
  </si>
  <si>
    <t>18-08524</t>
  </si>
  <si>
    <t>SRR13327161</t>
  </si>
  <si>
    <t>18-08524.1.fq.gz</t>
  </si>
  <si>
    <t>18-08524.2.fq.gz</t>
  </si>
  <si>
    <t>18-08525</t>
  </si>
  <si>
    <t>SRR13327160</t>
  </si>
  <si>
    <t>18-08525.1.fq.gz</t>
  </si>
  <si>
    <t>18-08525.2.fq.gz</t>
  </si>
  <si>
    <t>18-08526</t>
  </si>
  <si>
    <t>SRR13327158</t>
  </si>
  <si>
    <t>18-08526.1.fq.gz</t>
  </si>
  <si>
    <t>18-08526.2.fq.gz</t>
  </si>
  <si>
    <t>18-08527</t>
  </si>
  <si>
    <t>SRR13327157</t>
  </si>
  <si>
    <t>18-08527.1.fq.gz</t>
  </si>
  <si>
    <t>18-08527.2.fq.gz</t>
  </si>
  <si>
    <t>18-08528</t>
  </si>
  <si>
    <t>SRR13327156</t>
  </si>
  <si>
    <t>18-08528.1.fq.gz</t>
  </si>
  <si>
    <t>18-08528.2.fq.gz</t>
  </si>
  <si>
    <t>18-08529</t>
  </si>
  <si>
    <t>SRR13327155</t>
  </si>
  <si>
    <t>18-08529.1.fq.gz</t>
  </si>
  <si>
    <t>18-08529.2.fq.gz</t>
  </si>
  <si>
    <t>18-08530</t>
  </si>
  <si>
    <t>SRR13327154</t>
  </si>
  <si>
    <t>18-08530.1.fq.gz</t>
  </si>
  <si>
    <t>18-08530.2.fq.gz</t>
  </si>
  <si>
    <t>18-08531</t>
  </si>
  <si>
    <t>SRR13327153</t>
  </si>
  <si>
    <t>18-08531.1.fq.gz</t>
  </si>
  <si>
    <t>18-08531.2.fq.gz</t>
  </si>
  <si>
    <t>18-08532</t>
  </si>
  <si>
    <t>SRR13327152</t>
  </si>
  <si>
    <t>18-08532.1.fq.gz</t>
  </si>
  <si>
    <t>18-08532.2.fq.gz</t>
  </si>
  <si>
    <t>18-08533</t>
  </si>
  <si>
    <t>SRR13327151</t>
  </si>
  <si>
    <t>18-08533.1.fq.gz</t>
  </si>
  <si>
    <t>18-08533.2.fq.gz</t>
  </si>
  <si>
    <t>18-08534</t>
  </si>
  <si>
    <t>SRR13327150</t>
  </si>
  <si>
    <t>18-08534.1.fq.gz</t>
  </si>
  <si>
    <t>18-08534.2.fq.gz</t>
  </si>
  <si>
    <t>18-08535</t>
  </si>
  <si>
    <t>SRR13327149</t>
  </si>
  <si>
    <t>18-08535.1.fq.gz</t>
  </si>
  <si>
    <t>18-08535.2.fq.gz</t>
  </si>
  <si>
    <t>18-08536</t>
  </si>
  <si>
    <t>SRR13327147</t>
  </si>
  <si>
    <t>18-08536.1.fq.gz</t>
  </si>
  <si>
    <t>18-08536.2.fq.gz</t>
  </si>
  <si>
    <t>18-08537</t>
  </si>
  <si>
    <t>SRR13327146</t>
  </si>
  <si>
    <t>18-08537.1.fq.gz</t>
  </si>
  <si>
    <t>18-08537.2.fq.gz</t>
  </si>
  <si>
    <t>18-08538</t>
  </si>
  <si>
    <t>SRR13327145</t>
  </si>
  <si>
    <t>18-08538.1.fq.gz</t>
  </si>
  <si>
    <t>18-08538.2.fq.gz</t>
  </si>
  <si>
    <t>18-08539</t>
  </si>
  <si>
    <t>SRR13327080</t>
  </si>
  <si>
    <t>18-08539.1.fq.gz</t>
  </si>
  <si>
    <t>18-08539.2.fq.gz</t>
  </si>
  <si>
    <t>18-08540</t>
  </si>
  <si>
    <t>SRR13327079</t>
  </si>
  <si>
    <t>18-08540.1.fq.gz</t>
  </si>
  <si>
    <t>18-08540.2.fq.gz</t>
  </si>
  <si>
    <t>18-08541</t>
  </si>
  <si>
    <t>SRR13327078</t>
  </si>
  <si>
    <t>18-08541.1.fq.gz</t>
  </si>
  <si>
    <t>18-08541.2.fq.gz</t>
  </si>
  <si>
    <t>18-08542</t>
  </si>
  <si>
    <t>SRR13327077</t>
  </si>
  <si>
    <t>18-08542.1.fq.gz</t>
  </si>
  <si>
    <t>18-08542.2.fq.gz</t>
  </si>
  <si>
    <t>18-08543</t>
  </si>
  <si>
    <t>SRR13327076</t>
  </si>
  <si>
    <t>18-08543.1.fq.gz</t>
  </si>
  <si>
    <t>18-08543.2.fq.gz</t>
  </si>
  <si>
    <t>18-08544</t>
  </si>
  <si>
    <t>SRR13327075</t>
  </si>
  <si>
    <t>18-08544.1.fq.gz</t>
  </si>
  <si>
    <t>18-08544.2.fq.gz</t>
  </si>
  <si>
    <t>18-08545</t>
  </si>
  <si>
    <t>SRR13327074</t>
  </si>
  <si>
    <t>18-08545.1.fq.gz</t>
  </si>
  <si>
    <t>18-08545.2.fq.gz</t>
  </si>
  <si>
    <t>18-08546</t>
  </si>
  <si>
    <t>SRR13327072</t>
  </si>
  <si>
    <t>18-08546.1.fq.gz</t>
  </si>
  <si>
    <t>18-08546.2.fq.gz</t>
  </si>
  <si>
    <t>18-08547</t>
  </si>
  <si>
    <t>SRR13327071</t>
  </si>
  <si>
    <t>18-08547.1.fq.gz</t>
  </si>
  <si>
    <t>18-08547.2.fq.gz</t>
  </si>
  <si>
    <t>18-08548</t>
  </si>
  <si>
    <t>SRR13327070</t>
  </si>
  <si>
    <t>18-08548.1.fq.gz</t>
  </si>
  <si>
    <t>18-08548.2.fq.gz</t>
  </si>
  <si>
    <t>18-08601</t>
  </si>
  <si>
    <t>SRR13327069</t>
  </si>
  <si>
    <t>18-08601.1.fq.gz</t>
  </si>
  <si>
    <t>18-08601.2.fq.gz</t>
  </si>
  <si>
    <t>18-08602</t>
  </si>
  <si>
    <t>SRR13327068</t>
  </si>
  <si>
    <t>18-08602.1.fq.gz</t>
  </si>
  <si>
    <t>18-08602.2.fq.gz</t>
  </si>
  <si>
    <t>17-11398</t>
  </si>
  <si>
    <t>SRR13333096</t>
  </si>
  <si>
    <t>17-11398.1.fq.gz</t>
  </si>
  <si>
    <t>17-11398.2.fq.gz</t>
  </si>
  <si>
    <t>17-11399</t>
  </si>
  <si>
    <t>SRR13333095</t>
  </si>
  <si>
    <t>17-11399.1.fq.gz</t>
  </si>
  <si>
    <t>17-11399.2.fq.gz</t>
  </si>
  <si>
    <t>17-11400</t>
  </si>
  <si>
    <t>SRR13333304</t>
  </si>
  <si>
    <t>17-11400.1.fq.gz</t>
  </si>
  <si>
    <t>17-11400.2.fq.gz</t>
  </si>
  <si>
    <t>18-04198</t>
  </si>
  <si>
    <t>SRR13333005</t>
  </si>
  <si>
    <t>18-04198.1.fq.gz</t>
  </si>
  <si>
    <t>18-04198.2.fq.gz</t>
  </si>
  <si>
    <t>18-04199</t>
  </si>
  <si>
    <t>SRR13333210</t>
  </si>
  <si>
    <t>18-04199.1.fq.gz</t>
  </si>
  <si>
    <t>18-04199.2.fq.gz</t>
  </si>
  <si>
    <t>18-04200</t>
  </si>
  <si>
    <t>SRR13333319</t>
  </si>
  <si>
    <t>18-04200.1.fq.gz</t>
  </si>
  <si>
    <t>18-04200.2.fq.gz</t>
  </si>
  <si>
    <t>18-08603</t>
  </si>
  <si>
    <t>SRR13333161</t>
  </si>
  <si>
    <t>18-08603.1.fq.gz</t>
  </si>
  <si>
    <t>18-08603.2.fq.gz</t>
  </si>
  <si>
    <t>18-08604</t>
  </si>
  <si>
    <t>SRR13332990</t>
  </si>
  <si>
    <t>18-08604.1.fq.gz</t>
  </si>
  <si>
    <t>18-08604.2.fq.gz</t>
  </si>
  <si>
    <t>18-08605</t>
  </si>
  <si>
    <t>SRR13332979</t>
  </si>
  <si>
    <t>18-08605.1.fq.gz</t>
  </si>
  <si>
    <t>18-08605.2.fq.gz</t>
  </si>
  <si>
    <t>18-08606</t>
  </si>
  <si>
    <t>SRR13332968</t>
  </si>
  <si>
    <t>18-08606.1.fq.gz</t>
  </si>
  <si>
    <t>18-08606.2.fq.gz</t>
  </si>
  <si>
    <t>18-08607</t>
  </si>
  <si>
    <t>SRR13333094</t>
  </si>
  <si>
    <t>18-08607.1.fq.gz</t>
  </si>
  <si>
    <t>18-08607.2.fq.gz</t>
  </si>
  <si>
    <t>18-08608</t>
  </si>
  <si>
    <t>SRR13333083</t>
  </si>
  <si>
    <t>18-08608.1.fq.gz</t>
  </si>
  <si>
    <t>18-08608.2.fq.gz</t>
  </si>
  <si>
    <t>18-08609</t>
  </si>
  <si>
    <t>SRR13333072</t>
  </si>
  <si>
    <t>18-08609.1.fq.gz</t>
  </si>
  <si>
    <t>18-08609.2.fq.gz</t>
  </si>
  <si>
    <t>18-08610</t>
  </si>
  <si>
    <t>SRR13333061</t>
  </si>
  <si>
    <t>18-08610.1.fq.gz</t>
  </si>
  <si>
    <t>18-08610.2.fq.gz</t>
  </si>
  <si>
    <t>18-08611</t>
  </si>
  <si>
    <t>SRR13332947</t>
  </si>
  <si>
    <t>18-08611.1.fq.gz</t>
  </si>
  <si>
    <t>18-08611.2.fq.gz</t>
  </si>
  <si>
    <t>18-08612</t>
  </si>
  <si>
    <t>SRR13332936</t>
  </si>
  <si>
    <t>18-08612.1.fq.gz</t>
  </si>
  <si>
    <t>18-08612.2.fq.gz</t>
  </si>
  <si>
    <t>18-08613</t>
  </si>
  <si>
    <t>SRR13333412</t>
  </si>
  <si>
    <t>18-08613.1.fq.gz</t>
  </si>
  <si>
    <t>18-08613.2.fq.gz</t>
  </si>
  <si>
    <t>18-08614</t>
  </si>
  <si>
    <t>SRR13333401</t>
  </si>
  <si>
    <t>18-08614.1.fq.gz</t>
  </si>
  <si>
    <t>18-08614.2.fq.gz</t>
  </si>
  <si>
    <t>18-08615</t>
  </si>
  <si>
    <t>SRR13333390</t>
  </si>
  <si>
    <t>18-08615.1.fq.gz</t>
  </si>
  <si>
    <t>18-08615.2.fq.gz</t>
  </si>
  <si>
    <t>18-08616</t>
  </si>
  <si>
    <t>SRR13333315</t>
  </si>
  <si>
    <t>18-08616.1.fq.gz</t>
  </si>
  <si>
    <t>18-08616.2.fq.gz</t>
  </si>
  <si>
    <t>18-08617</t>
  </si>
  <si>
    <t>SRR13333303</t>
  </si>
  <si>
    <t>18-08617.1.fq.gz</t>
  </si>
  <si>
    <t>18-08617.2.fq.gz</t>
  </si>
  <si>
    <t>18-08618</t>
  </si>
  <si>
    <t>SRR13333292</t>
  </si>
  <si>
    <t>18-08618.1.fq.gz</t>
  </si>
  <si>
    <t>18-08618.2.fq.gz</t>
  </si>
  <si>
    <t>18-08619</t>
  </si>
  <si>
    <t>SRR13333157</t>
  </si>
  <si>
    <t>18-08619.1.fq.gz</t>
  </si>
  <si>
    <t>18-08619.2.fq.gz</t>
  </si>
  <si>
    <t>18-08620</t>
  </si>
  <si>
    <t>SRR13333146</t>
  </si>
  <si>
    <t>18-08620.1.fq.gz</t>
  </si>
  <si>
    <t>18-08620.2.fq.gz</t>
  </si>
  <si>
    <t>18-08621</t>
  </si>
  <si>
    <t>SRR13333135</t>
  </si>
  <si>
    <t>18-08621.1.fq.gz</t>
  </si>
  <si>
    <t>18-08621.2.fq.gz</t>
  </si>
  <si>
    <t>18-08622</t>
  </si>
  <si>
    <t>SRR13333124</t>
  </si>
  <si>
    <t>18-08622.1.fq.gz</t>
  </si>
  <si>
    <t>18-08622.2.fq.gz</t>
  </si>
  <si>
    <t>18-08623</t>
  </si>
  <si>
    <t>SRR13333113</t>
  </si>
  <si>
    <t>18-08623.1.fq.gz</t>
  </si>
  <si>
    <t>18-08623.2.fq.gz</t>
  </si>
  <si>
    <t>18-08624</t>
  </si>
  <si>
    <t>SRR13333102</t>
  </si>
  <si>
    <t>18-08624.1.fq.gz</t>
  </si>
  <si>
    <t>18-08624.2.fq.gz</t>
  </si>
  <si>
    <t>18-08625</t>
  </si>
  <si>
    <t>SRR13333027</t>
  </si>
  <si>
    <t>18-08625.1.fq.gz</t>
  </si>
  <si>
    <t>18-08625.2.fq.gz</t>
  </si>
  <si>
    <t>18-08626</t>
  </si>
  <si>
    <t>SRR13333016</t>
  </si>
  <si>
    <t>18-08626.1.fq.gz</t>
  </si>
  <si>
    <t>18-08626.2.fq.gz</t>
  </si>
  <si>
    <t>18-08627</t>
  </si>
  <si>
    <t>SRR13333004</t>
  </si>
  <si>
    <t>18-08627.1.fq.gz</t>
  </si>
  <si>
    <t>18-08627.2.fq.gz</t>
  </si>
  <si>
    <t>18-08628</t>
  </si>
  <si>
    <t>SRR13332918</t>
  </si>
  <si>
    <t>18-08628.1.fq.gz</t>
  </si>
  <si>
    <t>18-08628.2.fq.gz</t>
  </si>
  <si>
    <t>18-08629</t>
  </si>
  <si>
    <t>SRR13332907</t>
  </si>
  <si>
    <t>18-08629.1.fq.gz</t>
  </si>
  <si>
    <t>18-08629.2.fq.gz</t>
  </si>
  <si>
    <t>18-08630</t>
  </si>
  <si>
    <t>SRR13332896</t>
  </si>
  <si>
    <t>18-08630.1.fq.gz</t>
  </si>
  <si>
    <t>18-08630.2.fq.gz</t>
  </si>
  <si>
    <t>18-08631</t>
  </si>
  <si>
    <t>SRR13333372</t>
  </si>
  <si>
    <t>18-08631.1.fq.gz</t>
  </si>
  <si>
    <t>18-08631.2.fq.gz</t>
  </si>
  <si>
    <t>18-08632</t>
  </si>
  <si>
    <t>SRR13333361</t>
  </si>
  <si>
    <t>18-08632.1.fq.gz</t>
  </si>
  <si>
    <t>18-08632.2.fq.gz</t>
  </si>
  <si>
    <t>18-08633</t>
  </si>
  <si>
    <t>SRR13333350</t>
  </si>
  <si>
    <t>18-08633.1.fq.gz</t>
  </si>
  <si>
    <t>18-08633.2.fq.gz</t>
  </si>
  <si>
    <t>18-08634</t>
  </si>
  <si>
    <t>SRR13333275</t>
  </si>
  <si>
    <t>18-08634.1.fq.gz</t>
  </si>
  <si>
    <t>18-08634.2.fq.gz</t>
  </si>
  <si>
    <t>18-08635</t>
  </si>
  <si>
    <t>SRR13333264</t>
  </si>
  <si>
    <t>18-08635.1.fq.gz</t>
  </si>
  <si>
    <t>18-08635.2.fq.gz</t>
  </si>
  <si>
    <t>18-08636</t>
  </si>
  <si>
    <t>SRR13333253</t>
  </si>
  <si>
    <t>18-08636.1.fq.gz</t>
  </si>
  <si>
    <t>18-08636.2.fq.gz</t>
  </si>
  <si>
    <t>18-08637</t>
  </si>
  <si>
    <t>SRR13333209</t>
  </si>
  <si>
    <t>18-08637.1.fq.gz</t>
  </si>
  <si>
    <t>18-08637.2.fq.gz</t>
  </si>
  <si>
    <t>18-08638</t>
  </si>
  <si>
    <t>SRR13333198</t>
  </si>
  <si>
    <t>18-08638.1.fq.gz</t>
  </si>
  <si>
    <t>18-08638.2.fq.gz</t>
  </si>
  <si>
    <t>18-08639</t>
  </si>
  <si>
    <t>SRR13333059</t>
  </si>
  <si>
    <t>18-08639.1.fq.gz</t>
  </si>
  <si>
    <t>18-08639.2.fq.gz</t>
  </si>
  <si>
    <t>18-08640</t>
  </si>
  <si>
    <t>SRR13333048</t>
  </si>
  <si>
    <t>18-08640.1.fq.gz</t>
  </si>
  <si>
    <t>18-08640.2.fq.gz</t>
  </si>
  <si>
    <t>18-08641</t>
  </si>
  <si>
    <t>SRR13333037</t>
  </si>
  <si>
    <t>18-08641.1.fq.gz</t>
  </si>
  <si>
    <t>18-08641.2.fq.gz</t>
  </si>
  <si>
    <t>18-08642</t>
  </si>
  <si>
    <t>SRR13332887</t>
  </si>
  <si>
    <t>18-08642.1.fq.gz</t>
  </si>
  <si>
    <t>18-08642.2.fq.gz</t>
  </si>
  <si>
    <t>18-08643</t>
  </si>
  <si>
    <t>SRR13332876</t>
  </si>
  <si>
    <t>18-08643.1.fq.gz</t>
  </si>
  <si>
    <t>18-08643.2.fq.gz</t>
  </si>
  <si>
    <t>18-08644</t>
  </si>
  <si>
    <t>SRR13332865</t>
  </si>
  <si>
    <t>18-08644.1.fq.gz</t>
  </si>
  <si>
    <t>18-08644.2.fq.gz</t>
  </si>
  <si>
    <t>18-08645</t>
  </si>
  <si>
    <t>SRR13333341</t>
  </si>
  <si>
    <t>18-08645.1.fq.gz</t>
  </si>
  <si>
    <t>18-08645.2.fq.gz</t>
  </si>
  <si>
    <t>18-08646</t>
  </si>
  <si>
    <t>SRR13333330</t>
  </si>
  <si>
    <t>18-08646.1.fq.gz</t>
  </si>
  <si>
    <t>18-08646.2.fq.gz</t>
  </si>
  <si>
    <t>18-08647</t>
  </si>
  <si>
    <t>SRR13333318</t>
  </si>
  <si>
    <t>18-08647.1.fq.gz</t>
  </si>
  <si>
    <t>18-08647.2.fq.gz</t>
  </si>
  <si>
    <t>18-08648</t>
  </si>
  <si>
    <t>SRR13333243</t>
  </si>
  <si>
    <t>18-08648.1.fq.gz</t>
  </si>
  <si>
    <t>18-08648.2.fq.gz</t>
  </si>
  <si>
    <t>18-08651</t>
  </si>
  <si>
    <t>Epoufette mixed stock</t>
  </si>
  <si>
    <t>SRR13333232</t>
  </si>
  <si>
    <t>18-08651.1.fq.gz</t>
  </si>
  <si>
    <t>18-08651.2.fq.gz</t>
  </si>
  <si>
    <t>mixed stock</t>
  </si>
  <si>
    <t>18-08652</t>
  </si>
  <si>
    <t>SRR13333221</t>
  </si>
  <si>
    <t>18-08652.1.fq.gz</t>
  </si>
  <si>
    <t>18-08652.2.fq.gz</t>
  </si>
  <si>
    <t>18-08653</t>
  </si>
  <si>
    <t>SRR13333178</t>
  </si>
  <si>
    <t>18-08653.1.fq.gz</t>
  </si>
  <si>
    <t>18-08653.2.fq.gz</t>
  </si>
  <si>
    <t>18-08654</t>
  </si>
  <si>
    <t>SRR13333167</t>
  </si>
  <si>
    <t>18-08654.1.fq.gz</t>
  </si>
  <si>
    <t>18-08654.2.fq.gz</t>
  </si>
  <si>
    <t>18-08655</t>
  </si>
  <si>
    <t>SRR13333165</t>
  </si>
  <si>
    <t>18-08655.1.fq.gz</t>
  </si>
  <si>
    <t>18-08655.2.fq.gz</t>
  </si>
  <si>
    <t>18-08656</t>
  </si>
  <si>
    <t>SRR13333164</t>
  </si>
  <si>
    <t>18-08656.1.fq.gz</t>
  </si>
  <si>
    <t>18-08656.2.fq.gz</t>
  </si>
  <si>
    <t>18-08657</t>
  </si>
  <si>
    <t>SRR13333163</t>
  </si>
  <si>
    <t>18-08657.1.fq.gz</t>
  </si>
  <si>
    <t>18-08657.2.fq.gz</t>
  </si>
  <si>
    <t>18-08658</t>
  </si>
  <si>
    <t>SRR13333162</t>
  </si>
  <si>
    <t>18-08658.1.fq.gz</t>
  </si>
  <si>
    <t>18-08658.2.fq.gz</t>
  </si>
  <si>
    <t>18-08659</t>
  </si>
  <si>
    <t>SRR13333000</t>
  </si>
  <si>
    <t>18-08659.1.fq.gz</t>
  </si>
  <si>
    <t>18-08659.2.fq.gz</t>
  </si>
  <si>
    <t>18-08660</t>
  </si>
  <si>
    <t>SRR13332999</t>
  </si>
  <si>
    <t>18-08660.1.fq.gz</t>
  </si>
  <si>
    <t>18-08660.2.fq.gz</t>
  </si>
  <si>
    <t>18-08661</t>
  </si>
  <si>
    <t>SRR13332998</t>
  </si>
  <si>
    <t>18-08661.1.fq.gz</t>
  </si>
  <si>
    <t>18-08661.2.fq.gz</t>
  </si>
  <si>
    <t>18-08662</t>
  </si>
  <si>
    <t>SRR13332997</t>
  </si>
  <si>
    <t>18-08662.1.fq.gz</t>
  </si>
  <si>
    <t>18-08662.2.fq.gz</t>
  </si>
  <si>
    <t>18-08663</t>
  </si>
  <si>
    <t>SRR13332996</t>
  </si>
  <si>
    <t>18-08663.1.fq.gz</t>
  </si>
  <si>
    <t>18-08663.2.fq.gz</t>
  </si>
  <si>
    <t>18-08664</t>
  </si>
  <si>
    <t>SRR13332995</t>
  </si>
  <si>
    <t>18-08664.1.fq.gz</t>
  </si>
  <si>
    <t>18-08664.2.fq.gz</t>
  </si>
  <si>
    <t>18-08665</t>
  </si>
  <si>
    <t>SRR13332994</t>
  </si>
  <si>
    <t>18-08665.1.fq.gz</t>
  </si>
  <si>
    <t>18-08665.2.fq.gz</t>
  </si>
  <si>
    <t>18-08666</t>
  </si>
  <si>
    <t>SRR13332993</t>
  </si>
  <si>
    <t>18-08666.1.fq.gz</t>
  </si>
  <si>
    <t>18-08666.2.fq.gz</t>
  </si>
  <si>
    <t>18-08667</t>
  </si>
  <si>
    <t>SRR13332992</t>
  </si>
  <si>
    <t>18-08667.1.fq.gz</t>
  </si>
  <si>
    <t>18-08667.2.fq.gz</t>
  </si>
  <si>
    <t>18-08668</t>
  </si>
  <si>
    <t>SRR13332991</t>
  </si>
  <si>
    <t>18-08668.1.fq.gz</t>
  </si>
  <si>
    <t>18-08668.2.fq.gz</t>
  </si>
  <si>
    <t>18-08669</t>
  </si>
  <si>
    <t>SRR13332989</t>
  </si>
  <si>
    <t>18-08669.1.fq.gz</t>
  </si>
  <si>
    <t>18-08669.2.fq.gz</t>
  </si>
  <si>
    <t>18-08670</t>
  </si>
  <si>
    <t>SRR13332988</t>
  </si>
  <si>
    <t>18-08670.1.fq.gz</t>
  </si>
  <si>
    <t>18-08670.2.fq.gz</t>
  </si>
  <si>
    <t>18-08671</t>
  </si>
  <si>
    <t>SRR13332987</t>
  </si>
  <si>
    <t>18-08671.1.fq.gz</t>
  </si>
  <si>
    <t>18-08671.2.fq.gz</t>
  </si>
  <si>
    <t>18-08672</t>
  </si>
  <si>
    <t>SRR13332986</t>
  </si>
  <si>
    <t>18-08672.1.fq.gz</t>
  </si>
  <si>
    <t>18-08672.2.fq.gz</t>
  </si>
  <si>
    <t>18-08673</t>
  </si>
  <si>
    <t>SRR13332985</t>
  </si>
  <si>
    <t>18-08673.1.fq.gz</t>
  </si>
  <si>
    <t>18-08673.2.fq.gz</t>
  </si>
  <si>
    <t>18-08674</t>
  </si>
  <si>
    <t>SRR13332984</t>
  </si>
  <si>
    <t>18-08674.1.fq.gz</t>
  </si>
  <si>
    <t>18-08674.2.fq.gz</t>
  </si>
  <si>
    <t>18-08675</t>
  </si>
  <si>
    <t>SRR13332983</t>
  </si>
  <si>
    <t>18-08675.1.fq.gz</t>
  </si>
  <si>
    <t>18-08675.2.fq.gz</t>
  </si>
  <si>
    <t>18-08676</t>
  </si>
  <si>
    <t>SRR13332982</t>
  </si>
  <si>
    <t>18-08676.1.fq.gz</t>
  </si>
  <si>
    <t>18-08676.2.fq.gz</t>
  </si>
  <si>
    <t>18-08677</t>
  </si>
  <si>
    <t>SRR13332981</t>
  </si>
  <si>
    <t>18-08677.1.fq.gz</t>
  </si>
  <si>
    <t>18-08677.2.fq.gz</t>
  </si>
  <si>
    <t>18-08678</t>
  </si>
  <si>
    <t>SRR13332980</t>
  </si>
  <si>
    <t>18-08678.1.fq.gz</t>
  </si>
  <si>
    <t>18-08678.2.fq.gz</t>
  </si>
  <si>
    <t>18-08679</t>
  </si>
  <si>
    <t>SRR13332978</t>
  </si>
  <si>
    <t>18-08679.1.fq.gz</t>
  </si>
  <si>
    <t>18-08679.2.fq.gz</t>
  </si>
  <si>
    <t>18-08680</t>
  </si>
  <si>
    <t>SRR13332977</t>
  </si>
  <si>
    <t>18-08680.1.fq.gz</t>
  </si>
  <si>
    <t>18-08680.2.fq.gz</t>
  </si>
  <si>
    <t>18-08681</t>
  </si>
  <si>
    <t>SRR13332976</t>
  </si>
  <si>
    <t>18-08681.1.fq.gz</t>
  </si>
  <si>
    <t>18-08681.2.fq.gz</t>
  </si>
  <si>
    <t>18-08682</t>
  </si>
  <si>
    <t>SRR13332975</t>
  </si>
  <si>
    <t>18-08682.1.fq.gz</t>
  </si>
  <si>
    <t>18-08682.2.fq.gz</t>
  </si>
  <si>
    <t>18-08683</t>
  </si>
  <si>
    <t>SRR13332974</t>
  </si>
  <si>
    <t>18-08683.1.fq.gz</t>
  </si>
  <si>
    <t>18-08683.2.fq.gz</t>
  </si>
  <si>
    <t>18-08684</t>
  </si>
  <si>
    <t>SRR13332973</t>
  </si>
  <si>
    <t>18-08684.1.fq.gz</t>
  </si>
  <si>
    <t>18-08684.2.fq.gz</t>
  </si>
  <si>
    <t>18-08685</t>
  </si>
  <si>
    <t>SRR13332972</t>
  </si>
  <si>
    <t>18-08685.1.fq.gz</t>
  </si>
  <si>
    <t>18-08685.2.fq.gz</t>
  </si>
  <si>
    <t>18-08686</t>
  </si>
  <si>
    <t>SRR13332971</t>
  </si>
  <si>
    <t>18-08686.1.fq.gz</t>
  </si>
  <si>
    <t>18-08686.2.fq.gz</t>
  </si>
  <si>
    <t>18-08687</t>
  </si>
  <si>
    <t>SRR13332970</t>
  </si>
  <si>
    <t>18-08687.1.fq.gz</t>
  </si>
  <si>
    <t>18-08687.2.fq.gz</t>
  </si>
  <si>
    <t>18-08688</t>
  </si>
  <si>
    <t>SRR13332969</t>
  </si>
  <si>
    <t>18-08688.1.fq.gz</t>
  </si>
  <si>
    <t>18-08688.2.fq.gz</t>
  </si>
  <si>
    <t>18-08689</t>
  </si>
  <si>
    <t>SRR13332967</t>
  </si>
  <si>
    <t>18-08689.1.fq.gz</t>
  </si>
  <si>
    <t>18-08689.2.fq.gz</t>
  </si>
  <si>
    <t>18-08690</t>
  </si>
  <si>
    <t>SRR13332966</t>
  </si>
  <si>
    <t>18-08690.1.fq.gz</t>
  </si>
  <si>
    <t>18-08690.2.fq.gz</t>
  </si>
  <si>
    <t>18-08691</t>
  </si>
  <si>
    <t>SRR13332965</t>
  </si>
  <si>
    <t>18-08691.1.fq.gz</t>
  </si>
  <si>
    <t>18-08691.2.fq.gz</t>
  </si>
  <si>
    <t>18-08692</t>
  </si>
  <si>
    <t>SRR13332964</t>
  </si>
  <si>
    <t>18-08692.1.fq.gz</t>
  </si>
  <si>
    <t>18-08692.2.fq.gz</t>
  </si>
  <si>
    <t>18-08693</t>
  </si>
  <si>
    <t>SRR13332963</t>
  </si>
  <si>
    <t>18-08693.1.fq.gz</t>
  </si>
  <si>
    <t>18-08693.2.fq.gz</t>
  </si>
  <si>
    <t>18-08694</t>
  </si>
  <si>
    <t>SRR13332962</t>
  </si>
  <si>
    <t>18-08694.1.fq.gz</t>
  </si>
  <si>
    <t>18-08694.2.fq.gz</t>
  </si>
  <si>
    <t>18-08695</t>
  </si>
  <si>
    <t>SRR13332961</t>
  </si>
  <si>
    <t>18-08695.1.fq.gz</t>
  </si>
  <si>
    <t>18-08695.2.fq.gz</t>
  </si>
  <si>
    <t>18-08696</t>
  </si>
  <si>
    <t>SRR13332960</t>
  </si>
  <si>
    <t>18-08696.1.fq.gz</t>
  </si>
  <si>
    <t>18-08696.2.fq.gz</t>
  </si>
  <si>
    <t>18-08697</t>
  </si>
  <si>
    <t>SRR13332959</t>
  </si>
  <si>
    <t>18-08697.1.fq.gz</t>
  </si>
  <si>
    <t>18-08697.2.fq.gz</t>
  </si>
  <si>
    <t>18-08698</t>
  </si>
  <si>
    <t>SRR13332958</t>
  </si>
  <si>
    <t>18-08698.1.fq.gz</t>
  </si>
  <si>
    <t>18-08698.2.fq.gz</t>
  </si>
  <si>
    <t>18-08701</t>
  </si>
  <si>
    <t>SRR13333093</t>
  </si>
  <si>
    <t>18-08701.1.fq.gz</t>
  </si>
  <si>
    <t>18-08701.2.fq.gz</t>
  </si>
  <si>
    <t>18-08702</t>
  </si>
  <si>
    <t>SRR13333092</t>
  </si>
  <si>
    <t>18-08702.1.fq.gz</t>
  </si>
  <si>
    <t>18-08702.2.fq.gz</t>
  </si>
  <si>
    <t>18-08703</t>
  </si>
  <si>
    <t>SRR13333091</t>
  </si>
  <si>
    <t>18-08703.1.fq.gz</t>
  </si>
  <si>
    <t>18-08703.2.fq.gz</t>
  </si>
  <si>
    <t>18-08704</t>
  </si>
  <si>
    <t>SRR13333090</t>
  </si>
  <si>
    <t>18-08704.1.fq.gz</t>
  </si>
  <si>
    <t>18-08704.2.fq.gz</t>
  </si>
  <si>
    <t>18-08705</t>
  </si>
  <si>
    <t>SRR13333089</t>
  </si>
  <si>
    <t>18-08705.1.fq.gz</t>
  </si>
  <si>
    <t>18-08705.2.fq.gz</t>
  </si>
  <si>
    <t>18-08706</t>
  </si>
  <si>
    <t>SRR13333088</t>
  </si>
  <si>
    <t>18-08706.1.fq.gz</t>
  </si>
  <si>
    <t>18-08706.2.fq.gz</t>
  </si>
  <si>
    <t>18-08707</t>
  </si>
  <si>
    <t>SRR13333087</t>
  </si>
  <si>
    <t>18-08707.1.fq.gz</t>
  </si>
  <si>
    <t>18-08707.2.fq.gz</t>
  </si>
  <si>
    <t>18-08708</t>
  </si>
  <si>
    <t>SRR13333086</t>
  </si>
  <si>
    <t>18-08708.1.fq.gz</t>
  </si>
  <si>
    <t>18-08708.2.fq.gz</t>
  </si>
  <si>
    <t>18-08709</t>
  </si>
  <si>
    <t>SRR13333085</t>
  </si>
  <si>
    <t>18-08709.1.fq.gz</t>
  </si>
  <si>
    <t>18-08709.2.fq.gz</t>
  </si>
  <si>
    <t>18-08710</t>
  </si>
  <si>
    <t>SRR13333084</t>
  </si>
  <si>
    <t>18-08710.1.fq.gz</t>
  </si>
  <si>
    <t>18-08710.2.fq.gz</t>
  </si>
  <si>
    <t>18-08711</t>
  </si>
  <si>
    <t>SRR13333082</t>
  </si>
  <si>
    <t>18-08711.1.fq.gz</t>
  </si>
  <si>
    <t>18-08711.2.fq.gz</t>
  </si>
  <si>
    <t>18-08712</t>
  </si>
  <si>
    <t>SRR13333081</t>
  </si>
  <si>
    <t>18-08712.1.fq.gz</t>
  </si>
  <si>
    <t>18-08712.2.fq.gz</t>
  </si>
  <si>
    <t>18-08713</t>
  </si>
  <si>
    <t>SRR13333080</t>
  </si>
  <si>
    <t>18-08713.1.fq.gz</t>
  </si>
  <si>
    <t>18-08713.2.fq.gz</t>
  </si>
  <si>
    <t>18-08714</t>
  </si>
  <si>
    <t>SRR13333079</t>
  </si>
  <si>
    <t>18-08714.1.fq.gz</t>
  </si>
  <si>
    <t>18-08714.2.fq.gz</t>
  </si>
  <si>
    <t>18-08715</t>
  </si>
  <si>
    <t>SRR13333078</t>
  </si>
  <si>
    <t>18-08715.1.fq.gz</t>
  </si>
  <si>
    <t>18-08715.2.fq.gz</t>
  </si>
  <si>
    <t>18-08716</t>
  </si>
  <si>
    <t>SRR13333077</t>
  </si>
  <si>
    <t>18-08716.1.fq.gz</t>
  </si>
  <si>
    <t>18-08716.2.fq.gz</t>
  </si>
  <si>
    <t>18-08717</t>
  </si>
  <si>
    <t>SRR13333076</t>
  </si>
  <si>
    <t>18-08717.1.fq.gz</t>
  </si>
  <si>
    <t>18-08717.2.fq.gz</t>
  </si>
  <si>
    <t>18-08718</t>
  </si>
  <si>
    <t>SRR13333075</t>
  </si>
  <si>
    <t>18-08718.1.fq.gz</t>
  </si>
  <si>
    <t>18-08718.2.fq.gz</t>
  </si>
  <si>
    <t>18-08719</t>
  </si>
  <si>
    <t>SRR13333074</t>
  </si>
  <si>
    <t>18-08719.1.fq.gz</t>
  </si>
  <si>
    <t>18-08719.2.fq.gz</t>
  </si>
  <si>
    <t>18-08720</t>
  </si>
  <si>
    <t>SRR13333073</t>
  </si>
  <si>
    <t>18-08720.1.fq.gz</t>
  </si>
  <si>
    <t>18-08720.2.fq.gz</t>
  </si>
  <si>
    <t>18-08721</t>
  </si>
  <si>
    <t>SRR13333071</t>
  </si>
  <si>
    <t>18-08721.1.fq.gz</t>
  </si>
  <si>
    <t>18-08721.2.fq.gz</t>
  </si>
  <si>
    <t>18-08722</t>
  </si>
  <si>
    <t>SRR13333070</t>
  </si>
  <si>
    <t>18-08722.1.fq.gz</t>
  </si>
  <si>
    <t>18-08722.2.fq.gz</t>
  </si>
  <si>
    <t>18-08723</t>
  </si>
  <si>
    <t>SRR13333069</t>
  </si>
  <si>
    <t>18-08723.1.fq.gz</t>
  </si>
  <si>
    <t>18-08723.2.fq.gz</t>
  </si>
  <si>
    <t>18-08724</t>
  </si>
  <si>
    <t>SRR13333068</t>
  </si>
  <si>
    <t>18-08724.1.fq.gz</t>
  </si>
  <si>
    <t>18-08724.2.fq.gz</t>
  </si>
  <si>
    <t>18-08725</t>
  </si>
  <si>
    <t>SRR13333067</t>
  </si>
  <si>
    <t>18-08725.1.fq.gz</t>
  </si>
  <si>
    <t>18-08725.2.fq.gz</t>
  </si>
  <si>
    <t>18-08726</t>
  </si>
  <si>
    <t>SRR13333066</t>
  </si>
  <si>
    <t>18-08726.1.fq.gz</t>
  </si>
  <si>
    <t>18-08726.2.fq.gz</t>
  </si>
  <si>
    <t>18-08727</t>
  </si>
  <si>
    <t>SRR13333065</t>
  </si>
  <si>
    <t>18-08727.1.fq.gz</t>
  </si>
  <si>
    <t>18-08727.2.fq.gz</t>
  </si>
  <si>
    <t>18-08728</t>
  </si>
  <si>
    <t>SRR13333064</t>
  </si>
  <si>
    <t>18-08728.1.fq.gz</t>
  </si>
  <si>
    <t>18-08728.2.fq.gz</t>
  </si>
  <si>
    <t>18-08729</t>
  </si>
  <si>
    <t>SRR13333063</t>
  </si>
  <si>
    <t>18-08729.1.fq.gz</t>
  </si>
  <si>
    <t>18-08729.2.fq.gz</t>
  </si>
  <si>
    <t>18-08730</t>
  </si>
  <si>
    <t>SRR13333062</t>
  </si>
  <si>
    <t>18-08730.1.fq.gz</t>
  </si>
  <si>
    <t>18-08730.2.fq.gz</t>
  </si>
  <si>
    <t>18-08731</t>
  </si>
  <si>
    <t>SRR13332957</t>
  </si>
  <si>
    <t>18-08731.1.fq.gz</t>
  </si>
  <si>
    <t>18-08731.2.fq.gz</t>
  </si>
  <si>
    <t>18-08732</t>
  </si>
  <si>
    <t>SRR13332956</t>
  </si>
  <si>
    <t>18-08732.1.fq.gz</t>
  </si>
  <si>
    <t>18-08732.2.fq.gz</t>
  </si>
  <si>
    <t>18-08733</t>
  </si>
  <si>
    <t>SRR13332955</t>
  </si>
  <si>
    <t>18-08733.1.fq.gz</t>
  </si>
  <si>
    <t>18-08733.2.fq.gz</t>
  </si>
  <si>
    <t>18-08734</t>
  </si>
  <si>
    <t>SRR13332954</t>
  </si>
  <si>
    <t>18-08734.1.fq.gz</t>
  </si>
  <si>
    <t>18-08734.2.fq.gz</t>
  </si>
  <si>
    <t>18-08735</t>
  </si>
  <si>
    <t>SRR13332953</t>
  </si>
  <si>
    <t>18-08735.1.fq.gz</t>
  </si>
  <si>
    <t>18-08735.2.fq.gz</t>
  </si>
  <si>
    <t>18-08736</t>
  </si>
  <si>
    <t>SRR13332952</t>
  </si>
  <si>
    <t>18-08736.1.fq.gz</t>
  </si>
  <si>
    <t>18-08736.2.fq.gz</t>
  </si>
  <si>
    <t>18-08737</t>
  </si>
  <si>
    <t>SRR13332951</t>
  </si>
  <si>
    <t>18-08737.1.fq.gz</t>
  </si>
  <si>
    <t>18-08737.2.fq.gz</t>
  </si>
  <si>
    <t>18-08738</t>
  </si>
  <si>
    <t>SRR13332950</t>
  </si>
  <si>
    <t>18-08738.1.fq.gz</t>
  </si>
  <si>
    <t>18-08738.2.fq.gz</t>
  </si>
  <si>
    <t>18-08739</t>
  </si>
  <si>
    <t>SRR13332949</t>
  </si>
  <si>
    <t>18-08739.1.fq.gz</t>
  </si>
  <si>
    <t>18-08739.2.fq.gz</t>
  </si>
  <si>
    <t>18-08740</t>
  </si>
  <si>
    <t>SRR13332948</t>
  </si>
  <si>
    <t>18-08740.1.fq.gz</t>
  </si>
  <si>
    <t>18-08740.2.fq.gz</t>
  </si>
  <si>
    <t>18-08801</t>
  </si>
  <si>
    <t>SRR13332946</t>
  </si>
  <si>
    <t>18-08801.1.fq.gz</t>
  </si>
  <si>
    <t>18-08801.2.fq.gz</t>
  </si>
  <si>
    <t>18-08802</t>
  </si>
  <si>
    <t>SRR13332945</t>
  </si>
  <si>
    <t>18-08802.1.fq.gz</t>
  </si>
  <si>
    <t>18-08802.2.fq.gz</t>
  </si>
  <si>
    <t>18-08803</t>
  </si>
  <si>
    <t>SRR13332944</t>
  </si>
  <si>
    <t>18-08803.1.fq.gz</t>
  </si>
  <si>
    <t>18-08803.2.fq.gz</t>
  </si>
  <si>
    <t>18-08804</t>
  </si>
  <si>
    <t>SRR13332943</t>
  </si>
  <si>
    <t>18-08804.1.fq.gz</t>
  </si>
  <si>
    <t>18-08804.2.fq.gz</t>
  </si>
  <si>
    <t>18-08805</t>
  </si>
  <si>
    <t>SRR13332942</t>
  </si>
  <si>
    <t>18-08805.1.fq.gz</t>
  </si>
  <si>
    <t>18-08805.2.fq.gz</t>
  </si>
  <si>
    <t>18-08806</t>
  </si>
  <si>
    <t>SRR13332941</t>
  </si>
  <si>
    <t>18-08806.1.fq.gz</t>
  </si>
  <si>
    <t>18-08806.2.fq.gz</t>
  </si>
  <si>
    <t>18-08807</t>
  </si>
  <si>
    <t>SRR13332940</t>
  </si>
  <si>
    <t>18-08807.1.fq.gz</t>
  </si>
  <si>
    <t>18-08807.2.fq.gz</t>
  </si>
  <si>
    <t>18-08808</t>
  </si>
  <si>
    <t>SRR13332939</t>
  </si>
  <si>
    <t>18-08808.1.fq.gz</t>
  </si>
  <si>
    <t>18-08808.2.fq.gz</t>
  </si>
  <si>
    <t>18-08809</t>
  </si>
  <si>
    <t>SRR13332938</t>
  </si>
  <si>
    <t>18-08809.1.fq.gz</t>
  </si>
  <si>
    <t>18-08809.2.fq.gz</t>
  </si>
  <si>
    <t>18-08810</t>
  </si>
  <si>
    <t>SRR13332937</t>
  </si>
  <si>
    <t>18-08810.1.fq.gz</t>
  </si>
  <si>
    <t>18-08810.2.fq.gz</t>
  </si>
  <si>
    <t>18-08811</t>
  </si>
  <si>
    <t>SRR13332935</t>
  </si>
  <si>
    <t>18-08811.1.fq.gz</t>
  </si>
  <si>
    <t>18-08811.2.fq.gz</t>
  </si>
  <si>
    <t>18-08812</t>
  </si>
  <si>
    <t>SRR13332934</t>
  </si>
  <si>
    <t>18-08812.1.fq.gz</t>
  </si>
  <si>
    <t>18-08812.2.fq.gz</t>
  </si>
  <si>
    <t>18-08813</t>
  </si>
  <si>
    <t>SRR13332933</t>
  </si>
  <si>
    <t>18-08813.1.fq.gz</t>
  </si>
  <si>
    <t>18-08813.2.fq.gz</t>
  </si>
  <si>
    <t>18-08814</t>
  </si>
  <si>
    <t>SRR13332932</t>
  </si>
  <si>
    <t>18-08814.1.fq.gz</t>
  </si>
  <si>
    <t>18-08814.2.fq.gz</t>
  </si>
  <si>
    <t>18-08815</t>
  </si>
  <si>
    <t>SRR13332931</t>
  </si>
  <si>
    <t>18-08815.1.fq.gz</t>
  </si>
  <si>
    <t>18-08815.2.fq.gz</t>
  </si>
  <si>
    <t>18-08816</t>
  </si>
  <si>
    <t>SRR13332930</t>
  </si>
  <si>
    <t>18-08816.1.fq.gz</t>
  </si>
  <si>
    <t>18-08816.2.fq.gz</t>
  </si>
  <si>
    <t>18-08817</t>
  </si>
  <si>
    <t>SRR13332929</t>
  </si>
  <si>
    <t>18-08817.1.fq.gz</t>
  </si>
  <si>
    <t>18-08817.2.fq.gz</t>
  </si>
  <si>
    <t>18-08818</t>
  </si>
  <si>
    <t>SRR13332928</t>
  </si>
  <si>
    <t>18-08818.1.fq.gz</t>
  </si>
  <si>
    <t>18-08818.2.fq.gz</t>
  </si>
  <si>
    <t>18-08819</t>
  </si>
  <si>
    <t>SRR13332927</t>
  </si>
  <si>
    <t>18-08819.1.fq.gz</t>
  </si>
  <si>
    <t>18-08819.2.fq.gz</t>
  </si>
  <si>
    <t>18-08820</t>
  </si>
  <si>
    <t>SRR13332926</t>
  </si>
  <si>
    <t>18-08820.1.fq.gz</t>
  </si>
  <si>
    <t>18-08820.2.fq.gz</t>
  </si>
  <si>
    <t>18-08821</t>
  </si>
  <si>
    <t>SRR13333411</t>
  </si>
  <si>
    <t>18-08821.1.fq.gz</t>
  </si>
  <si>
    <t>18-08821.2.fq.gz</t>
  </si>
  <si>
    <t>18-08822</t>
  </si>
  <si>
    <t>SRR13333410</t>
  </si>
  <si>
    <t>18-08822.1.fq.gz</t>
  </si>
  <si>
    <t>18-08822.2.fq.gz</t>
  </si>
  <si>
    <t>18-08823</t>
  </si>
  <si>
    <t>SRR13333409</t>
  </si>
  <si>
    <t>18-08823.1.fq.gz</t>
  </si>
  <si>
    <t>18-08823.2.fq.gz</t>
  </si>
  <si>
    <t>18-08824</t>
  </si>
  <si>
    <t>SRR13333408</t>
  </si>
  <si>
    <t>18-08824.1.fq.gz</t>
  </si>
  <si>
    <t>18-08824.2.fq.gz</t>
  </si>
  <si>
    <t>18-08825</t>
  </si>
  <si>
    <t>SRR13333407</t>
  </si>
  <si>
    <t>18-08825.1.fq.gz</t>
  </si>
  <si>
    <t>18-08825.2.fq.gz</t>
  </si>
  <si>
    <t>18-08826</t>
  </si>
  <si>
    <t>SRR13333406</t>
  </si>
  <si>
    <t>18-08826.1.fq.gz</t>
  </si>
  <si>
    <t>18-08826.2.fq.gz</t>
  </si>
  <si>
    <t>18-08827</t>
  </si>
  <si>
    <t>SRR13333405</t>
  </si>
  <si>
    <t>18-08827.1.fq.gz</t>
  </si>
  <si>
    <t>18-08827.2.fq.gz</t>
  </si>
  <si>
    <t>18-08828</t>
  </si>
  <si>
    <t>SRR13333404</t>
  </si>
  <si>
    <t>18-08828.1.fq.gz</t>
  </si>
  <si>
    <t>18-08828.2.fq.gz</t>
  </si>
  <si>
    <t>18-08829</t>
  </si>
  <si>
    <t>SRR13333403</t>
  </si>
  <si>
    <t>18-08829.1.fq.gz</t>
  </si>
  <si>
    <t>18-08829.2.fq.gz</t>
  </si>
  <si>
    <t>18-08830</t>
  </si>
  <si>
    <t>SRR13333402</t>
  </si>
  <si>
    <t>18-08830.1.fq.gz</t>
  </si>
  <si>
    <t>18-08830.2.fq.gz</t>
  </si>
  <si>
    <t>18-08831</t>
  </si>
  <si>
    <t>SRR13333400</t>
  </si>
  <si>
    <t>18-08831.1.fq.gz</t>
  </si>
  <si>
    <t>18-08831.2.fq.gz</t>
  </si>
  <si>
    <t>18-08832</t>
  </si>
  <si>
    <t>SRR13333399</t>
  </si>
  <si>
    <t>18-08832.1.fq.gz</t>
  </si>
  <si>
    <t>18-08832.2.fq.gz</t>
  </si>
  <si>
    <t>18-08833</t>
  </si>
  <si>
    <t>SRR13333398</t>
  </si>
  <si>
    <t>18-08833.1.fq.gz</t>
  </si>
  <si>
    <t>18-08833.2.fq.gz</t>
  </si>
  <si>
    <t>18-08834</t>
  </si>
  <si>
    <t>SRR13333397</t>
  </si>
  <si>
    <t>18-08834.1.fq.gz</t>
  </si>
  <si>
    <t>18-08834.2.fq.gz</t>
  </si>
  <si>
    <t>18-08835</t>
  </si>
  <si>
    <t>SRR13333396</t>
  </si>
  <si>
    <t>18-08835.1.fq.gz</t>
  </si>
  <si>
    <t>18-08835.2.fq.gz</t>
  </si>
  <si>
    <t>18-08836</t>
  </si>
  <si>
    <t>SRR13333395</t>
  </si>
  <si>
    <t>18-08836.1.fq.gz</t>
  </si>
  <si>
    <t>18-08836.2.fq.gz</t>
  </si>
  <si>
    <t>18-08837</t>
  </si>
  <si>
    <t>SRR13333394</t>
  </si>
  <si>
    <t>18-08837.1.fq.gz</t>
  </si>
  <si>
    <t>18-08837.2.fq.gz</t>
  </si>
  <si>
    <t>18-08838</t>
  </si>
  <si>
    <t>SRR13333393</t>
  </si>
  <si>
    <t>18-08838.1.fq.gz</t>
  </si>
  <si>
    <t>18-08838.2.fq.gz</t>
  </si>
  <si>
    <t>18-08839</t>
  </si>
  <si>
    <t>SRR13333392</t>
  </si>
  <si>
    <t>18-08839.1.fq.gz</t>
  </si>
  <si>
    <t>18-08839.2.fq.gz</t>
  </si>
  <si>
    <t>18-08840</t>
  </si>
  <si>
    <t>SRR13333391</t>
  </si>
  <si>
    <t>18-08840.1.fq.gz</t>
  </si>
  <si>
    <t>18-08840.2.fq.gz</t>
  </si>
  <si>
    <t>18-08841</t>
  </si>
  <si>
    <t>SRR13333389</t>
  </si>
  <si>
    <t>18-08841.1.fq.gz</t>
  </si>
  <si>
    <t>18-08841.2.fq.gz</t>
  </si>
  <si>
    <t>18-08842</t>
  </si>
  <si>
    <t>SRR13333388</t>
  </si>
  <si>
    <t>18-08842.1.fq.gz</t>
  </si>
  <si>
    <t>18-08842.2.fq.gz</t>
  </si>
  <si>
    <t>18-08843</t>
  </si>
  <si>
    <t>SRR13333387</t>
  </si>
  <si>
    <t>18-08843.1.fq.gz</t>
  </si>
  <si>
    <t>18-08843.2.fq.gz</t>
  </si>
  <si>
    <t>18-08844</t>
  </si>
  <si>
    <t>SRR13333386</t>
  </si>
  <si>
    <t>18-08844.1.fq.gz</t>
  </si>
  <si>
    <t>18-08844.2.fq.gz</t>
  </si>
  <si>
    <t>18-08845</t>
  </si>
  <si>
    <t>SRR13333385</t>
  </si>
  <si>
    <t>18-08845.1.fq.gz</t>
  </si>
  <si>
    <t>18-08845.2.fq.gz</t>
  </si>
  <si>
    <t>18-08846</t>
  </si>
  <si>
    <t>SRR13333384</t>
  </si>
  <si>
    <t>18-08846.1.fq.gz</t>
  </si>
  <si>
    <t>18-08846.2.fq.gz</t>
  </si>
  <si>
    <t>18-08847</t>
  </si>
  <si>
    <t>SRR13333383</t>
  </si>
  <si>
    <t>18-08847.1.fq.gz</t>
  </si>
  <si>
    <t>18-08847.2.fq.gz</t>
  </si>
  <si>
    <t>18-08848</t>
  </si>
  <si>
    <t>SRR13333382</t>
  </si>
  <si>
    <t>18-08848.1.fq.gz</t>
  </si>
  <si>
    <t>18-08848.2.fq.gz</t>
  </si>
  <si>
    <t>18-08901</t>
  </si>
  <si>
    <t>SRR13333381</t>
  </si>
  <si>
    <t>18-08901.1.fq.gz</t>
  </si>
  <si>
    <t>18-08901.2.fq.gz</t>
  </si>
  <si>
    <t>18-08902</t>
  </si>
  <si>
    <t>SRR13333316</t>
  </si>
  <si>
    <t>18-08902.1.fq.gz</t>
  </si>
  <si>
    <t>18-08902.2.fq.gz</t>
  </si>
  <si>
    <t>18-08903</t>
  </si>
  <si>
    <t>SRR13333314</t>
  </si>
  <si>
    <t>18-08903.1.fq.gz</t>
  </si>
  <si>
    <t>18-08903.2.fq.gz</t>
  </si>
  <si>
    <t>18-08904</t>
  </si>
  <si>
    <t>SRR13333313</t>
  </si>
  <si>
    <t>18-08904.1.fq.gz</t>
  </si>
  <si>
    <t>18-08904.2.fq.gz</t>
  </si>
  <si>
    <t>18-08905</t>
  </si>
  <si>
    <t>SRR13333312</t>
  </si>
  <si>
    <t>18-08905.1.fq.gz</t>
  </si>
  <si>
    <t>18-08905.2.fq.gz</t>
  </si>
  <si>
    <t>18-08906</t>
  </si>
  <si>
    <t>SRR13333311</t>
  </si>
  <si>
    <t>18-08906.1.fq.gz</t>
  </si>
  <si>
    <t>18-08906.2.fq.gz</t>
  </si>
  <si>
    <t>18-08907</t>
  </si>
  <si>
    <t>SRR13333310</t>
  </si>
  <si>
    <t>18-08907.1.fq.gz</t>
  </si>
  <si>
    <t>18-08907.2.fq.gz</t>
  </si>
  <si>
    <t>18-08908</t>
  </si>
  <si>
    <t>SRR13333309</t>
  </si>
  <si>
    <t>18-08908.1.fq.gz</t>
  </si>
  <si>
    <t>18-08908.2.fq.gz</t>
  </si>
  <si>
    <t>18-08909</t>
  </si>
  <si>
    <t>SRR13333308</t>
  </si>
  <si>
    <t>18-08909.1.fq.gz</t>
  </si>
  <si>
    <t>18-08909.2.fq.gz</t>
  </si>
  <si>
    <t>18-08910</t>
  </si>
  <si>
    <t>SRR13333307</t>
  </si>
  <si>
    <t>18-08910.1.fq.gz</t>
  </si>
  <si>
    <t>18-08910.2.fq.gz</t>
  </si>
  <si>
    <t>18-08911</t>
  </si>
  <si>
    <t>SRR13333306</t>
  </si>
  <si>
    <t>18-08911.1.fq.gz</t>
  </si>
  <si>
    <t>18-08911.2.fq.gz</t>
  </si>
  <si>
    <t>18-08912</t>
  </si>
  <si>
    <t>SRR13333305</t>
  </si>
  <si>
    <t>18-08912.1.fq.gz</t>
  </si>
  <si>
    <t>18-08912.2.fq.gz</t>
  </si>
  <si>
    <t>18-08913</t>
  </si>
  <si>
    <t>SRR13333302</t>
  </si>
  <si>
    <t>18-08913.1.fq.gz</t>
  </si>
  <si>
    <t>18-08913.2.fq.gz</t>
  </si>
  <si>
    <t>18-08914</t>
  </si>
  <si>
    <t>SRR13333301</t>
  </si>
  <si>
    <t>18-08914.1.fq.gz</t>
  </si>
  <si>
    <t>18-08914.2.fq.gz</t>
  </si>
  <si>
    <t>18-08917</t>
  </si>
  <si>
    <t>SRR13333300</t>
  </si>
  <si>
    <t>18-08917.1.fq.gz</t>
  </si>
  <si>
    <t>18-08917.2.fq.gz</t>
  </si>
  <si>
    <t>18-08918</t>
  </si>
  <si>
    <t>SRR13333299</t>
  </si>
  <si>
    <t>18-08918.1.fq.gz</t>
  </si>
  <si>
    <t>18-08918.2.fq.gz</t>
  </si>
  <si>
    <t>18-08919</t>
  </si>
  <si>
    <t>SRR13333298</t>
  </si>
  <si>
    <t>18-08919.1.fq.gz</t>
  </si>
  <si>
    <t>18-08919.2.fq.gz</t>
  </si>
  <si>
    <t>18-08920</t>
  </si>
  <si>
    <t>SRR13333297</t>
  </si>
  <si>
    <t>18-08920.1.fq.gz</t>
  </si>
  <si>
    <t>18-08920.2.fq.gz</t>
  </si>
  <si>
    <t>18-08921</t>
  </si>
  <si>
    <t>SRR13333296</t>
  </si>
  <si>
    <t>18-08921.1.fq.gz</t>
  </si>
  <si>
    <t>18-08921.2.fq.gz</t>
  </si>
  <si>
    <t>18-08922</t>
  </si>
  <si>
    <t>SRR13333295</t>
  </si>
  <si>
    <t>18-08922.1.fq.gz</t>
  </si>
  <si>
    <t>18-08922.2.fq.gz</t>
  </si>
  <si>
    <t>18-08923</t>
  </si>
  <si>
    <t>SRR13333294</t>
  </si>
  <si>
    <t>18-08923.1.fq.gz</t>
  </si>
  <si>
    <t>18-08923.2.fq.gz</t>
  </si>
  <si>
    <t>18-08924</t>
  </si>
  <si>
    <t>SRR13333293</t>
  </si>
  <si>
    <t>18-08924.1.fq.gz</t>
  </si>
  <si>
    <t>18-08924.2.fq.gz</t>
  </si>
  <si>
    <t>18-08925</t>
  </si>
  <si>
    <t>SRR13333291</t>
  </si>
  <si>
    <t>18-08925.1.fq.gz</t>
  </si>
  <si>
    <t>18-08925.2.fq.gz</t>
  </si>
  <si>
    <t>18-08926</t>
  </si>
  <si>
    <t>SRR13333290</t>
  </si>
  <si>
    <t>18-08926.1.fq.gz</t>
  </si>
  <si>
    <t>18-08926.2.fq.gz</t>
  </si>
  <si>
    <t>18-08927</t>
  </si>
  <si>
    <t>SRR13333289</t>
  </si>
  <si>
    <t>18-08927.1.fq.gz</t>
  </si>
  <si>
    <t>18-08927.2.fq.gz</t>
  </si>
  <si>
    <t>18-08928</t>
  </si>
  <si>
    <t>SRR13333288</t>
  </si>
  <si>
    <t>18-08928.1.fq.gz</t>
  </si>
  <si>
    <t>18-08928.2.fq.gz</t>
  </si>
  <si>
    <t>18-08929</t>
  </si>
  <si>
    <t>SRR13333287</t>
  </si>
  <si>
    <t>18-08929.1.fq.gz</t>
  </si>
  <si>
    <t>18-08929.2.fq.gz</t>
  </si>
  <si>
    <t>18-08930</t>
  </si>
  <si>
    <t>SRR13333286</t>
  </si>
  <si>
    <t>18-08930.1.fq.gz</t>
  </si>
  <si>
    <t>18-08930.2.fq.gz</t>
  </si>
  <si>
    <t>18-08931</t>
  </si>
  <si>
    <t>SRR13333285</t>
  </si>
  <si>
    <t>18-08931.1.fq.gz</t>
  </si>
  <si>
    <t>18-08931.2.fq.gz</t>
  </si>
  <si>
    <t>18-08932</t>
  </si>
  <si>
    <t>SRR13333160</t>
  </si>
  <si>
    <t>18-08932.1.fq.gz</t>
  </si>
  <si>
    <t>18-08932.2.fq.gz</t>
  </si>
  <si>
    <t>18-08933</t>
  </si>
  <si>
    <t>SRR13333159</t>
  </si>
  <si>
    <t>18-08933.1.fq.gz</t>
  </si>
  <si>
    <t>18-08933.2.fq.gz</t>
  </si>
  <si>
    <t>18-08934</t>
  </si>
  <si>
    <t>SRR13333158</t>
  </si>
  <si>
    <t>18-08934.1.fq.gz</t>
  </si>
  <si>
    <t>18-08934.2.fq.gz</t>
  </si>
  <si>
    <t>18-08935</t>
  </si>
  <si>
    <t>SRR13333156</t>
  </si>
  <si>
    <t>18-08935.1.fq.gz</t>
  </si>
  <si>
    <t>18-08935.2.fq.gz</t>
  </si>
  <si>
    <t>18-08936</t>
  </si>
  <si>
    <t>SRR13333155</t>
  </si>
  <si>
    <t>18-08936.1.fq.gz</t>
  </si>
  <si>
    <t>18-08936.2.fq.gz</t>
  </si>
  <si>
    <t>18-09301</t>
  </si>
  <si>
    <t>SRR13333154</t>
  </si>
  <si>
    <t>18-09301.1.fq.gz</t>
  </si>
  <si>
    <t>18-09301.2.fq.gz</t>
  </si>
  <si>
    <t>18-09302</t>
  </si>
  <si>
    <t>SRR13333153</t>
  </si>
  <si>
    <t>18-09302.1.fq.gz</t>
  </si>
  <si>
    <t>18-09302.2.fq.gz</t>
  </si>
  <si>
    <t>18-09303</t>
  </si>
  <si>
    <t>SRR13333152</t>
  </si>
  <si>
    <t>18-09303.1.fq.gz</t>
  </si>
  <si>
    <t>18-09303.2.fq.gz</t>
  </si>
  <si>
    <t>18-09304</t>
  </si>
  <si>
    <t>SRR13333151</t>
  </si>
  <si>
    <t>18-09304.1.fq.gz</t>
  </si>
  <si>
    <t>18-09304.2.fq.gz</t>
  </si>
  <si>
    <t>18-09305</t>
  </si>
  <si>
    <t>SRR13333150</t>
  </si>
  <si>
    <t>18-09305.1.fq.gz</t>
  </si>
  <si>
    <t>18-09305.2.fq.gz</t>
  </si>
  <si>
    <t>18-09306</t>
  </si>
  <si>
    <t>SRR13333149</t>
  </si>
  <si>
    <t>18-09306.1.fq.gz</t>
  </si>
  <si>
    <t>18-09306.2.fq.gz</t>
  </si>
  <si>
    <t>18-09307</t>
  </si>
  <si>
    <t>SRR13333148</t>
  </si>
  <si>
    <t>18-09307.1.fq.gz</t>
  </si>
  <si>
    <t>18-09307.2.fq.gz</t>
  </si>
  <si>
    <t>18-09308</t>
  </si>
  <si>
    <t>SRR13333147</t>
  </si>
  <si>
    <t>18-09308.1.fq.gz</t>
  </si>
  <si>
    <t>18-09308.2.fq.gz</t>
  </si>
  <si>
    <t>18-09309</t>
  </si>
  <si>
    <t>SRR13333145</t>
  </si>
  <si>
    <t>18-09309.1.fq.gz</t>
  </si>
  <si>
    <t>18-09309.2.fq.gz</t>
  </si>
  <si>
    <t>18-09310</t>
  </si>
  <si>
    <t>SRR13333144</t>
  </si>
  <si>
    <t>18-09310.1.fq.gz</t>
  </si>
  <si>
    <t>18-09310.2.fq.gz</t>
  </si>
  <si>
    <t>18-09311</t>
  </si>
  <si>
    <t>SRR13333143</t>
  </si>
  <si>
    <t>18-09311.1.fq.gz</t>
  </si>
  <si>
    <t>18-09311.2.fq.gz</t>
  </si>
  <si>
    <t>18-09312</t>
  </si>
  <si>
    <t>SRR13333142</t>
  </si>
  <si>
    <t>18-09312.1.fq.gz</t>
  </si>
  <si>
    <t>18-09312.2.fq.gz</t>
  </si>
  <si>
    <t>18-09313</t>
  </si>
  <si>
    <t>SRR13333141</t>
  </si>
  <si>
    <t>18-09313.1.fq.gz</t>
  </si>
  <si>
    <t>18-09313.2.fq.gz</t>
  </si>
  <si>
    <t>18-09314</t>
  </si>
  <si>
    <t>SRR13333140</t>
  </si>
  <si>
    <t>18-09314.1.fq.gz</t>
  </si>
  <si>
    <t>18-09314.2.fq.gz</t>
  </si>
  <si>
    <t>18-09315</t>
  </si>
  <si>
    <t>SRR13333139</t>
  </si>
  <si>
    <t>18-09315.1.fq.gz</t>
  </si>
  <si>
    <t>18-09315.2.fq.gz</t>
  </si>
  <si>
    <t>18-09316</t>
  </si>
  <si>
    <t>SRR13333138</t>
  </si>
  <si>
    <t>18-09316.1.fq.gz</t>
  </si>
  <si>
    <t>18-09316.2.fq.gz</t>
  </si>
  <si>
    <t>18-09317</t>
  </si>
  <si>
    <t>SRR13333137</t>
  </si>
  <si>
    <t>18-09317.1.fq.gz</t>
  </si>
  <si>
    <t>18-09317.2.fq.gz</t>
  </si>
  <si>
    <t>18-09318</t>
  </si>
  <si>
    <t>SRR13333136</t>
  </si>
  <si>
    <t>18-09318.1.fq.gz</t>
  </si>
  <si>
    <t>18-09318.2.fq.gz</t>
  </si>
  <si>
    <t>18-09319</t>
  </si>
  <si>
    <t>SRR13333134</t>
  </si>
  <si>
    <t>18-09319.1.fq.gz</t>
  </si>
  <si>
    <t>18-09319.2.fq.gz</t>
  </si>
  <si>
    <t>18-09320</t>
  </si>
  <si>
    <t>SRR13333133</t>
  </si>
  <si>
    <t>18-09320.1.fq.gz</t>
  </si>
  <si>
    <t>18-09320.2.fq.gz</t>
  </si>
  <si>
    <t>18-09321</t>
  </si>
  <si>
    <t>SRR13333132</t>
  </si>
  <si>
    <t>18-09321.1.fq.gz</t>
  </si>
  <si>
    <t>18-09321.2.fq.gz</t>
  </si>
  <si>
    <t>18-09322</t>
  </si>
  <si>
    <t>SRR13333131</t>
  </si>
  <si>
    <t>18-09322.1.fq.gz</t>
  </si>
  <si>
    <t>18-09322.2.fq.gz</t>
  </si>
  <si>
    <t>18-09323</t>
  </si>
  <si>
    <t>SRR13333130</t>
  </si>
  <si>
    <t>18-09323.1.fq.gz</t>
  </si>
  <si>
    <t>18-09323.2.fq.gz</t>
  </si>
  <si>
    <t>18-09324</t>
  </si>
  <si>
    <t>SRR13333129</t>
  </si>
  <si>
    <t>18-09324.1.fq.gz</t>
  </si>
  <si>
    <t>18-09324.2.fq.gz</t>
  </si>
  <si>
    <t>18-09325</t>
  </si>
  <si>
    <t>SRR13333128</t>
  </si>
  <si>
    <t>18-09325.1.fq.gz</t>
  </si>
  <si>
    <t>18-09325.2.fq.gz</t>
  </si>
  <si>
    <t>18-09326</t>
  </si>
  <si>
    <t>SRR13333127</t>
  </si>
  <si>
    <t>18-09326.1.fq.gz</t>
  </si>
  <si>
    <t>18-09326.2.fq.gz</t>
  </si>
  <si>
    <t>18-09327</t>
  </si>
  <si>
    <t>SRR13333126</t>
  </si>
  <si>
    <t>18-09327.1.fq.gz</t>
  </si>
  <si>
    <t>18-09327.2.fq.gz</t>
  </si>
  <si>
    <t>18-09328</t>
  </si>
  <si>
    <t>SRR13333125</t>
  </si>
  <si>
    <t>18-09328.1.fq.gz</t>
  </si>
  <si>
    <t>18-09328.2.fq.gz</t>
  </si>
  <si>
    <t>18-09329</t>
  </si>
  <si>
    <t>SRR13333123</t>
  </si>
  <si>
    <t>18-09329.1.fq.gz</t>
  </si>
  <si>
    <t>18-09329.2.fq.gz</t>
  </si>
  <si>
    <t>18-09330</t>
  </si>
  <si>
    <t>SRR13333122</t>
  </si>
  <si>
    <t>18-09330.1.fq.gz</t>
  </si>
  <si>
    <t>18-09330.2.fq.gz</t>
  </si>
  <si>
    <t>18-09331</t>
  </si>
  <si>
    <t>SRR13333121</t>
  </si>
  <si>
    <t>18-09331.1.fq.gz</t>
  </si>
  <si>
    <t>18-09331.2.fq.gz</t>
  </si>
  <si>
    <t>18-09332</t>
  </si>
  <si>
    <t>SRR13333120</t>
  </si>
  <si>
    <t>18-09332.1.fq.gz</t>
  </si>
  <si>
    <t>18-09332.2.fq.gz</t>
  </si>
  <si>
    <t>18-09333</t>
  </si>
  <si>
    <t>SRR13333119</t>
  </si>
  <si>
    <t>18-09333.1.fq.gz</t>
  </si>
  <si>
    <t>18-09333.2.fq.gz</t>
  </si>
  <si>
    <t>18-09334</t>
  </si>
  <si>
    <t>SRR13333118</t>
  </si>
  <si>
    <t>18-09334.1.fq.gz</t>
  </si>
  <si>
    <t>18-09334.2.fq.gz</t>
  </si>
  <si>
    <t>18-09335</t>
  </si>
  <si>
    <t>SRR13333117</t>
  </si>
  <si>
    <t>18-09335.1.fq.gz</t>
  </si>
  <si>
    <t>18-09335.2.fq.gz</t>
  </si>
  <si>
    <t>18-09336</t>
  </si>
  <si>
    <t>SRR13333116</t>
  </si>
  <si>
    <t>18-09336.1.fq.gz</t>
  </si>
  <si>
    <t>18-09336.2.fq.gz</t>
  </si>
  <si>
    <t>18-09337</t>
  </si>
  <si>
    <t>SRR13333115</t>
  </si>
  <si>
    <t>18-09337.1.fq.gz</t>
  </si>
  <si>
    <t>18-09337.2.fq.gz</t>
  </si>
  <si>
    <t>18-09338</t>
  </si>
  <si>
    <t>SRR13333114</t>
  </si>
  <si>
    <t>18-09338.1.fq.gz</t>
  </si>
  <si>
    <t>18-09338.2.fq.gz</t>
  </si>
  <si>
    <t>18-09339</t>
  </si>
  <si>
    <t>SRR13333112</t>
  </si>
  <si>
    <t>18-09339.1.fq.gz</t>
  </si>
  <si>
    <t>18-09339.2.fq.gz</t>
  </si>
  <si>
    <t>18-09340</t>
  </si>
  <si>
    <t>SRR13333111</t>
  </si>
  <si>
    <t>18-09340.1.fq.gz</t>
  </si>
  <si>
    <t>18-09340.2.fq.gz</t>
  </si>
  <si>
    <t>18-09341</t>
  </si>
  <si>
    <t>SRR13333110</t>
  </si>
  <si>
    <t>18-09341.1.fq.gz</t>
  </si>
  <si>
    <t>18-09341.2.fq.gz</t>
  </si>
  <si>
    <t>18-09342</t>
  </si>
  <si>
    <t>SRR13333109</t>
  </si>
  <si>
    <t>18-09342.1.fq.gz</t>
  </si>
  <si>
    <t>18-09342.2.fq.gz</t>
  </si>
  <si>
    <t>18-09343</t>
  </si>
  <si>
    <t>SRR13333108</t>
  </si>
  <si>
    <t>18-09343.1.fq.gz</t>
  </si>
  <si>
    <t>18-09343.2.fq.gz</t>
  </si>
  <si>
    <t>18-09344</t>
  </si>
  <si>
    <t>SRR13333107</t>
  </si>
  <si>
    <t>18-09344.1.fq.gz</t>
  </si>
  <si>
    <t>18-09344.2.fq.gz</t>
  </si>
  <si>
    <t>18-09345</t>
  </si>
  <si>
    <t>SRR13333106</t>
  </si>
  <si>
    <t>18-09345.1.fq.gz</t>
  </si>
  <si>
    <t>18-09345.2.fq.gz</t>
  </si>
  <si>
    <t>18-09346</t>
  </si>
  <si>
    <t>SRR13333105</t>
  </si>
  <si>
    <t>18-09346.1.fq.gz</t>
  </si>
  <si>
    <t>18-09346.2.fq.gz</t>
  </si>
  <si>
    <t>18-09347</t>
  </si>
  <si>
    <t>SRR13333104</t>
  </si>
  <si>
    <t>18-09347.1.fq.gz</t>
  </si>
  <si>
    <t>18-09347.2.fq.gz</t>
  </si>
  <si>
    <t>18-09348</t>
  </si>
  <si>
    <t>SRR13333103</t>
  </si>
  <si>
    <t>18-09348.1.fq.gz</t>
  </si>
  <si>
    <t>18-09348.2.fq.gz</t>
  </si>
  <si>
    <t>18-09349</t>
  </si>
  <si>
    <t>SRR13333101</t>
  </si>
  <si>
    <t>18-09349.1.fq.gz</t>
  </si>
  <si>
    <t>18-09349.2.fq.gz</t>
  </si>
  <si>
    <t>18-09350</t>
  </si>
  <si>
    <t>SRR13333100</t>
  </si>
  <si>
    <t>18-09350.1.fq.gz</t>
  </si>
  <si>
    <t>18-09350.2.fq.gz</t>
  </si>
  <si>
    <t>18-09351</t>
  </si>
  <si>
    <t>SRR13333099</t>
  </si>
  <si>
    <t>18-09351.1.fq.gz</t>
  </si>
  <si>
    <t>18-09351.2.fq.gz</t>
  </si>
  <si>
    <t>18-09352</t>
  </si>
  <si>
    <t>SRR13333098</t>
  </si>
  <si>
    <t>18-09352.1.fq.gz</t>
  </si>
  <si>
    <t>18-09352.2.fq.gz</t>
  </si>
  <si>
    <t>18-09353</t>
  </si>
  <si>
    <t>SRR13333097</t>
  </si>
  <si>
    <t>18-09353.1.fq.gz</t>
  </si>
  <si>
    <t>18-09353.2.fq.gz</t>
  </si>
  <si>
    <t>18-09354</t>
  </si>
  <si>
    <t>SRR13333032</t>
  </si>
  <si>
    <t>18-09354.1.fq.gz</t>
  </si>
  <si>
    <t>18-09354.2.fq.gz</t>
  </si>
  <si>
    <t>18-09355</t>
  </si>
  <si>
    <t>SRR13333031</t>
  </si>
  <si>
    <t>18-09355.1.fq.gz</t>
  </si>
  <si>
    <t>18-09355.2.fq.gz</t>
  </si>
  <si>
    <t>18-09356</t>
  </si>
  <si>
    <t>SRR13333030</t>
  </si>
  <si>
    <t>18-09356.1.fq.gz</t>
  </si>
  <si>
    <t>18-09356.2.fq.gz</t>
  </si>
  <si>
    <t>18-09357</t>
  </si>
  <si>
    <t>SRR13333029</t>
  </si>
  <si>
    <t>18-09357.1.fq.gz</t>
  </si>
  <si>
    <t>18-09357.2.fq.gz</t>
  </si>
  <si>
    <t>18-09358</t>
  </si>
  <si>
    <t>SRR13333028</t>
  </si>
  <si>
    <t>18-09358.1.fq.gz</t>
  </si>
  <si>
    <t>18-09358.2.fq.gz</t>
  </si>
  <si>
    <t>18-09359</t>
  </si>
  <si>
    <t>SRR13333026</t>
  </si>
  <si>
    <t>18-09359.1.fq.gz</t>
  </si>
  <si>
    <t>18-09359.2.fq.gz</t>
  </si>
  <si>
    <t>18-09360</t>
  </si>
  <si>
    <t>SRR13333025</t>
  </si>
  <si>
    <t>18-09360.1.fq.gz</t>
  </si>
  <si>
    <t>18-09360.2.fq.gz</t>
  </si>
  <si>
    <t>18-09361</t>
  </si>
  <si>
    <t>SRR13333024</t>
  </si>
  <si>
    <t>18-09361.1.fq.gz</t>
  </si>
  <si>
    <t>18-09361.2.fq.gz</t>
  </si>
  <si>
    <t>18-09362</t>
  </si>
  <si>
    <t>SRR13333023</t>
  </si>
  <si>
    <t>18-09362.1.fq.gz</t>
  </si>
  <si>
    <t>18-09362.2.fq.gz</t>
  </si>
  <si>
    <t>18-09363</t>
  </si>
  <si>
    <t>SRR13333022</t>
  </si>
  <si>
    <t>18-09363.1.fq.gz</t>
  </si>
  <si>
    <t>18-09363.2.fq.gz</t>
  </si>
  <si>
    <t>18-09364</t>
  </si>
  <si>
    <t>SRR13333021</t>
  </si>
  <si>
    <t>18-09364.1.fq.gz</t>
  </si>
  <si>
    <t>18-09364.2.fq.gz</t>
  </si>
  <si>
    <t>18-09365</t>
  </si>
  <si>
    <t>SRR13333020</t>
  </si>
  <si>
    <t>18-09365.1.fq.gz</t>
  </si>
  <si>
    <t>18-09365.2.fq.gz</t>
  </si>
  <si>
    <t>18-09366</t>
  </si>
  <si>
    <t>SRR13333019</t>
  </si>
  <si>
    <t>18-09366.1.fq.gz</t>
  </si>
  <si>
    <t>18-09366.2.fq.gz</t>
  </si>
  <si>
    <t>18-09367</t>
  </si>
  <si>
    <t>SRR13333018</t>
  </si>
  <si>
    <t>18-09367.1.fq.gz</t>
  </si>
  <si>
    <t>18-09367.2.fq.gz</t>
  </si>
  <si>
    <t>18-09368</t>
  </si>
  <si>
    <t>SRR13333017</t>
  </si>
  <si>
    <t>18-09368.1.fq.gz</t>
  </si>
  <si>
    <t>18-09368.2.fq.gz</t>
  </si>
  <si>
    <t>18-09369</t>
  </si>
  <si>
    <t>SRR13333015</t>
  </si>
  <si>
    <t>18-09369.1.fq.gz</t>
  </si>
  <si>
    <t>18-09369.2.fq.gz</t>
  </si>
  <si>
    <t>18-09370</t>
  </si>
  <si>
    <t>SRR13333014</t>
  </si>
  <si>
    <t>18-09370.1.fq.gz</t>
  </si>
  <si>
    <t>18-09370.2.fq.gz</t>
  </si>
  <si>
    <t>18-09371</t>
  </si>
  <si>
    <t>SRR13333013</t>
  </si>
  <si>
    <t>18-09371.1.fq.gz</t>
  </si>
  <si>
    <t>18-09371.2.fq.gz</t>
  </si>
  <si>
    <t>18-09372</t>
  </si>
  <si>
    <t>SRR13333012</t>
  </si>
  <si>
    <t>18-09372.1.fq.gz</t>
  </si>
  <si>
    <t>18-09372.2.fq.gz</t>
  </si>
  <si>
    <t>18-09373</t>
  </si>
  <si>
    <t>SRR13333011</t>
  </si>
  <si>
    <t>18-09373.1.fq.gz</t>
  </si>
  <si>
    <t>18-09373.2.fq.gz</t>
  </si>
  <si>
    <t>19-20501</t>
  </si>
  <si>
    <t>SRR13333010</t>
  </si>
  <si>
    <t>19-20501.1.fq.gz</t>
  </si>
  <si>
    <t>19-20501.2.fq.gz</t>
  </si>
  <si>
    <t>19-20502</t>
  </si>
  <si>
    <t>SRR13333009</t>
  </si>
  <si>
    <t>19-20502.1.fq.gz</t>
  </si>
  <si>
    <t>19-20502.2.fq.gz</t>
  </si>
  <si>
    <t>19-20503</t>
  </si>
  <si>
    <t>SRR13333008</t>
  </si>
  <si>
    <t>19-20503.1.fq.gz</t>
  </si>
  <si>
    <t>19-20503.2.fq.gz</t>
  </si>
  <si>
    <t>19-20504</t>
  </si>
  <si>
    <t>SRR13333007</t>
  </si>
  <si>
    <t>19-20504.1.fq.gz</t>
  </si>
  <si>
    <t>19-20504.2.fq.gz</t>
  </si>
  <si>
    <t>19-20505</t>
  </si>
  <si>
    <t>SRR13333006</t>
  </si>
  <si>
    <t>19-20505.1.fq.gz</t>
  </si>
  <si>
    <t>19-20505.2.fq.gz</t>
  </si>
  <si>
    <t>19-20506</t>
  </si>
  <si>
    <t>SRR13333003</t>
  </si>
  <si>
    <t>19-20506.1.fq.gz</t>
  </si>
  <si>
    <t>19-20506.2.fq.gz</t>
  </si>
  <si>
    <t>19-20507</t>
  </si>
  <si>
    <t>SRR13333002</t>
  </si>
  <si>
    <t>19-20507.1.fq.gz</t>
  </si>
  <si>
    <t>19-20507.2.fq.gz</t>
  </si>
  <si>
    <t>19-20508</t>
  </si>
  <si>
    <t>SRR13333001</t>
  </si>
  <si>
    <t>19-20508.1.fq.gz</t>
  </si>
  <si>
    <t>19-20508.2.fq.gz</t>
  </si>
  <si>
    <t>19-20509</t>
  </si>
  <si>
    <t>SRR13332925</t>
  </si>
  <si>
    <t>19-20509.1.fq.gz</t>
  </si>
  <si>
    <t>19-20509.2.fq.gz</t>
  </si>
  <si>
    <t>19-20510</t>
  </si>
  <si>
    <t>SRR13332924</t>
  </si>
  <si>
    <t>19-20510.1.fq.gz</t>
  </si>
  <si>
    <t>19-20510.2.fq.gz</t>
  </si>
  <si>
    <t>19-20511</t>
  </si>
  <si>
    <t>SRR13332923</t>
  </si>
  <si>
    <t>19-20511.1.fq.gz</t>
  </si>
  <si>
    <t>19-20511.2.fq.gz</t>
  </si>
  <si>
    <t>19-20512</t>
  </si>
  <si>
    <t>SRR13332922</t>
  </si>
  <si>
    <t>19-20512.1.fq.gz</t>
  </si>
  <si>
    <t>19-20512.2.fq.gz</t>
  </si>
  <si>
    <t>19-20513</t>
  </si>
  <si>
    <t>SRR13332921</t>
  </si>
  <si>
    <t>19-20513.1.fq.gz</t>
  </si>
  <si>
    <t>19-20513.2.fq.gz</t>
  </si>
  <si>
    <t>19-20514</t>
  </si>
  <si>
    <t>SRR13332920</t>
  </si>
  <si>
    <t>19-20514.1.fq.gz</t>
  </si>
  <si>
    <t>19-20514.2.fq.gz</t>
  </si>
  <si>
    <t>19-20601</t>
  </si>
  <si>
    <t>SRR13332919</t>
  </si>
  <si>
    <t>19-20601.1.fq.gz</t>
  </si>
  <si>
    <t>19-20601.2.fq.gz</t>
  </si>
  <si>
    <t>19-20602</t>
  </si>
  <si>
    <t>SRR13332917</t>
  </si>
  <si>
    <t>19-20602.1.fq.gz</t>
  </si>
  <si>
    <t>19-20602.2.fq.gz</t>
  </si>
  <si>
    <t>19-20603</t>
  </si>
  <si>
    <t>SRR13332916</t>
  </si>
  <si>
    <t>19-20603.1.fq.gz</t>
  </si>
  <si>
    <t>19-20603.2.fq.gz</t>
  </si>
  <si>
    <t>19-20604</t>
  </si>
  <si>
    <t>SRR13332915</t>
  </si>
  <si>
    <t>19-20604.1.fq.gz</t>
  </si>
  <si>
    <t>19-20604.2.fq.gz</t>
  </si>
  <si>
    <t>19-20605</t>
  </si>
  <si>
    <t>SRR13332914</t>
  </si>
  <si>
    <t>19-20605.1.fq.gz</t>
  </si>
  <si>
    <t>19-20605.2.fq.gz</t>
  </si>
  <si>
    <t>19-20606</t>
  </si>
  <si>
    <t>SRR13332913</t>
  </si>
  <si>
    <t>19-20606.1.fq.gz</t>
  </si>
  <si>
    <t>19-20606.2.fq.gz</t>
  </si>
  <si>
    <t>19-20607</t>
  </si>
  <si>
    <t>SRR13332912</t>
  </si>
  <si>
    <t>19-20607.1.fq.gz</t>
  </si>
  <si>
    <t>19-20607.2.fq.gz</t>
  </si>
  <si>
    <t>19-20608</t>
  </si>
  <si>
    <t>SRR13332911</t>
  </si>
  <si>
    <t>19-20608.1.fq.gz</t>
  </si>
  <si>
    <t>19-20608.2.fq.gz</t>
  </si>
  <si>
    <t>19-20609</t>
  </si>
  <si>
    <t>SRR13332910</t>
  </si>
  <si>
    <t>19-20609.1.fq.gz</t>
  </si>
  <si>
    <t>19-20609.2.fq.gz</t>
  </si>
  <si>
    <t>19-20610</t>
  </si>
  <si>
    <t>SRR13332909</t>
  </si>
  <si>
    <t>19-20610.1.fq.gz</t>
  </si>
  <si>
    <t>19-20610.2.fq.gz</t>
  </si>
  <si>
    <t>19-20611</t>
  </si>
  <si>
    <t>SRR13332908</t>
  </si>
  <si>
    <t>19-20611.1.fq.gz</t>
  </si>
  <si>
    <t>19-20611.2.fq.gz</t>
  </si>
  <si>
    <t>19-20612</t>
  </si>
  <si>
    <t>SRR13332906</t>
  </si>
  <si>
    <t>19-20612.1.fq.gz</t>
  </si>
  <si>
    <t>19-20612.2.fq.gz</t>
  </si>
  <si>
    <t>19-20613</t>
  </si>
  <si>
    <t>SRR13332905</t>
  </si>
  <si>
    <t>19-20613.1.fq.gz</t>
  </si>
  <si>
    <t>19-20613.2.fq.gz</t>
  </si>
  <si>
    <t>19-20614</t>
  </si>
  <si>
    <t>SRR13332904</t>
  </si>
  <si>
    <t>19-20614.1.fq.gz</t>
  </si>
  <si>
    <t>19-20614.2.fq.gz</t>
  </si>
  <si>
    <t>19-20615</t>
  </si>
  <si>
    <t>SRR13332903</t>
  </si>
  <si>
    <t>19-20615.1.fq.gz</t>
  </si>
  <si>
    <t>19-20615.2.fq.gz</t>
  </si>
  <si>
    <t>19-20616</t>
  </si>
  <si>
    <t>SRR13332902</t>
  </si>
  <si>
    <t>19-20616.1.fq.gz</t>
  </si>
  <si>
    <t>19-20616.2.fq.gz</t>
  </si>
  <si>
    <t>19-20617</t>
  </si>
  <si>
    <t>SRR13332901</t>
  </si>
  <si>
    <t>19-20617.1.fq.gz</t>
  </si>
  <si>
    <t>19-20617.2.fq.gz</t>
  </si>
  <si>
    <t>19-20618</t>
  </si>
  <si>
    <t>SRR13332900</t>
  </si>
  <si>
    <t>19-20618.1.fq.gz</t>
  </si>
  <si>
    <t>19-20618.2.fq.gz</t>
  </si>
  <si>
    <t>19-20619</t>
  </si>
  <si>
    <t>SRR13332899</t>
  </si>
  <si>
    <t>19-20619.1.fq.gz</t>
  </si>
  <si>
    <t>19-20619.2.fq.gz</t>
  </si>
  <si>
    <t>19-20620</t>
  </si>
  <si>
    <t>SRR13332898</t>
  </si>
  <si>
    <t>19-20620.1.fq.gz</t>
  </si>
  <si>
    <t>19-20620.2.fq.gz</t>
  </si>
  <si>
    <t>19-20621</t>
  </si>
  <si>
    <t>SRR13332897</t>
  </si>
  <si>
    <t>19-20621.1.fq.gz</t>
  </si>
  <si>
    <t>19-20621.2.fq.gz</t>
  </si>
  <si>
    <t>19-20622</t>
  </si>
  <si>
    <t>SRR13332895</t>
  </si>
  <si>
    <t>19-20622.1.fq.gz</t>
  </si>
  <si>
    <t>19-20622.2.fq.gz</t>
  </si>
  <si>
    <t>19-20623</t>
  </si>
  <si>
    <t>SRR13332894</t>
  </si>
  <si>
    <t>19-20623.1.fq.gz</t>
  </si>
  <si>
    <t>19-20623.2.fq.gz</t>
  </si>
  <si>
    <t>19-20624</t>
  </si>
  <si>
    <t>SRR13333380</t>
  </si>
  <si>
    <t>19-20624.1.fq.gz</t>
  </si>
  <si>
    <t>19-20624.2.fq.gz</t>
  </si>
  <si>
    <t>19-20625</t>
  </si>
  <si>
    <t>SRR13333379</t>
  </si>
  <si>
    <t>19-20625.1.fq.gz</t>
  </si>
  <si>
    <t>19-20625.2.fq.gz</t>
  </si>
  <si>
    <t>19-20626</t>
  </si>
  <si>
    <t>SRR13333378</t>
  </si>
  <si>
    <t>19-20626.1.fq.gz</t>
  </si>
  <si>
    <t>19-20626.2.fq.gz</t>
  </si>
  <si>
    <t>19-20627</t>
  </si>
  <si>
    <t>SRR13333377</t>
  </si>
  <si>
    <t>19-20627.1.fq.gz</t>
  </si>
  <si>
    <t>19-20627.2.fq.gz</t>
  </si>
  <si>
    <t>19-20628</t>
  </si>
  <si>
    <t>SRR13333376</t>
  </si>
  <si>
    <t>19-20628.1.fq.gz</t>
  </si>
  <si>
    <t>19-20628.2.fq.gz</t>
  </si>
  <si>
    <t>19-20629</t>
  </si>
  <si>
    <t>SRR13333375</t>
  </si>
  <si>
    <t>19-20629.1.fq.gz</t>
  </si>
  <si>
    <t>19-20629.2.fq.gz</t>
  </si>
  <si>
    <t>19-20630</t>
  </si>
  <si>
    <t>SRR13333374</t>
  </si>
  <si>
    <t>19-20630.1.fq.gz</t>
  </si>
  <si>
    <t>19-20630.2.fq.gz</t>
  </si>
  <si>
    <t>19-20631</t>
  </si>
  <si>
    <t>SRR13333373</t>
  </si>
  <si>
    <t>19-20631.1.fq.gz</t>
  </si>
  <si>
    <t>19-20631.2.fq.gz</t>
  </si>
  <si>
    <t>19-20632</t>
  </si>
  <si>
    <t>SRR13333371</t>
  </si>
  <si>
    <t>19-20632.1.fq.gz</t>
  </si>
  <si>
    <t>19-20632.2.fq.gz</t>
  </si>
  <si>
    <t>19-20633</t>
  </si>
  <si>
    <t>SRR13333370</t>
  </si>
  <si>
    <t>19-20633.1.fq.gz</t>
  </si>
  <si>
    <t>19-20633.2.fq.gz</t>
  </si>
  <si>
    <t>19-20634</t>
  </si>
  <si>
    <t>SRR13333369</t>
  </si>
  <si>
    <t>19-20634.1.fq.gz</t>
  </si>
  <si>
    <t>19-20634.2.fq.gz</t>
  </si>
  <si>
    <t>19-20635</t>
  </si>
  <si>
    <t>SRR13333368</t>
  </si>
  <si>
    <t>19-20635.1.fq.gz</t>
  </si>
  <si>
    <t>19-20635.2.fq.gz</t>
  </si>
  <si>
    <t>19-20636</t>
  </si>
  <si>
    <t>SRR13333367</t>
  </si>
  <si>
    <t>19-20636.1.fq.gz</t>
  </si>
  <si>
    <t>19-20636.2.fq.gz</t>
  </si>
  <si>
    <t>19-20637</t>
  </si>
  <si>
    <t>SRR13333366</t>
  </si>
  <si>
    <t>19-20637.1.fq.gz</t>
  </si>
  <si>
    <t>19-20637.2.fq.gz</t>
  </si>
  <si>
    <t>19-20638</t>
  </si>
  <si>
    <t>SRR13333365</t>
  </si>
  <si>
    <t>19-20638.1.fq.gz</t>
  </si>
  <si>
    <t>19-20638.2.fq.gz</t>
  </si>
  <si>
    <t>19-20639</t>
  </si>
  <si>
    <t>SRR13333364</t>
  </si>
  <si>
    <t>19-20639.1.fq.gz</t>
  </si>
  <si>
    <t>19-20639.2.fq.gz</t>
  </si>
  <si>
    <t>19-20640</t>
  </si>
  <si>
    <t>SRR13333363</t>
  </si>
  <si>
    <t>19-20640.1.fq.gz</t>
  </si>
  <si>
    <t>19-20640.2.fq.gz</t>
  </si>
  <si>
    <t>19-20641</t>
  </si>
  <si>
    <t>SRR13333362</t>
  </si>
  <si>
    <t>19-20641.1.fq.gz</t>
  </si>
  <si>
    <t>19-20641.2.fq.gz</t>
  </si>
  <si>
    <t>19-20642</t>
  </si>
  <si>
    <t>SRR13333360</t>
  </si>
  <si>
    <t>19-20642.1.fq.gz</t>
  </si>
  <si>
    <t>19-20642.2.fq.gz</t>
  </si>
  <si>
    <t>19-20643</t>
  </si>
  <si>
    <t>SRR13333359</t>
  </si>
  <si>
    <t>19-20643.1.fq.gz</t>
  </si>
  <si>
    <t>19-20643.2.fq.gz</t>
  </si>
  <si>
    <t>19-20644</t>
  </si>
  <si>
    <t>SRR13333358</t>
  </si>
  <si>
    <t>19-20644.1.fq.gz</t>
  </si>
  <si>
    <t>19-20644.2.fq.gz</t>
  </si>
  <si>
    <t>19-20645</t>
  </si>
  <si>
    <t>SRR13333357</t>
  </si>
  <si>
    <t>19-20645.1.fq.gz</t>
  </si>
  <si>
    <t>19-20645.2.fq.gz</t>
  </si>
  <si>
    <t>19-20646</t>
  </si>
  <si>
    <t>SRR13333356</t>
  </si>
  <si>
    <t>19-20646.1.fq.gz</t>
  </si>
  <si>
    <t>19-20646.2.fq.gz</t>
  </si>
  <si>
    <t>19-20647</t>
  </si>
  <si>
    <t>SRR13333355</t>
  </si>
  <si>
    <t>19-20647.1.fq.gz</t>
  </si>
  <si>
    <t>19-20647.2.fq.gz</t>
  </si>
  <si>
    <t>19-20648</t>
  </si>
  <si>
    <t>SRR13333354</t>
  </si>
  <si>
    <t>19-20648.1.fq.gz</t>
  </si>
  <si>
    <t>19-20648.2.fq.gz</t>
  </si>
  <si>
    <t>19-20649</t>
  </si>
  <si>
    <t>SRR13333353</t>
  </si>
  <si>
    <t>19-20649.1.fq.gz</t>
  </si>
  <si>
    <t>19-20649.2.fq.gz</t>
  </si>
  <si>
    <t>19-20650</t>
  </si>
  <si>
    <t>SRR13333352</t>
  </si>
  <si>
    <t>19-20650.1.fq.gz</t>
  </si>
  <si>
    <t>19-20650.2.fq.gz</t>
  </si>
  <si>
    <t>19-28001</t>
  </si>
  <si>
    <t>SRR13333351</t>
  </si>
  <si>
    <t>19-28001.1.fq.gz</t>
  </si>
  <si>
    <t>19-28001.2.fq.gz</t>
  </si>
  <si>
    <t>19-28002</t>
  </si>
  <si>
    <t>SRR13333349</t>
  </si>
  <si>
    <t>19-28002.1.fq.gz</t>
  </si>
  <si>
    <t>19-28002.2.fq.gz</t>
  </si>
  <si>
    <t>19-28003</t>
  </si>
  <si>
    <t>SRR13333284</t>
  </si>
  <si>
    <t>19-28003.1.fq.gz</t>
  </si>
  <si>
    <t>19-28003.2.fq.gz</t>
  </si>
  <si>
    <t>19-28004</t>
  </si>
  <si>
    <t>SRR13333283</t>
  </si>
  <si>
    <t>19-28004.1.fq.gz</t>
  </si>
  <si>
    <t>19-28004.2.fq.gz</t>
  </si>
  <si>
    <t>19-28005</t>
  </si>
  <si>
    <t>SRR13333282</t>
  </si>
  <si>
    <t>19-28005.1.fq.gz</t>
  </si>
  <si>
    <t>19-28005.2.fq.gz</t>
  </si>
  <si>
    <t>19-28006</t>
  </si>
  <si>
    <t>SRR13333281</t>
  </si>
  <si>
    <t>19-28006.1.fq.gz</t>
  </si>
  <si>
    <t>19-28006.2.fq.gz</t>
  </si>
  <si>
    <t>19-28007</t>
  </si>
  <si>
    <t>SRR13333280</t>
  </si>
  <si>
    <t>19-28007.1.fq.gz</t>
  </si>
  <si>
    <t>19-28007.2.fq.gz</t>
  </si>
  <si>
    <t>19-28008</t>
  </si>
  <si>
    <t>SRR13333279</t>
  </si>
  <si>
    <t>19-28008.1.fq.gz</t>
  </si>
  <si>
    <t>19-28008.2.fq.gz</t>
  </si>
  <si>
    <t>19-28009</t>
  </si>
  <si>
    <t>SRR13333278</t>
  </si>
  <si>
    <t>19-28009.1.fq.gz</t>
  </si>
  <si>
    <t>19-28009.2.fq.gz</t>
  </si>
  <si>
    <t>19-28010</t>
  </si>
  <si>
    <t>SRR13333277</t>
  </si>
  <si>
    <t>19-28010.1.fq.gz</t>
  </si>
  <si>
    <t>19-28010.2.fq.gz</t>
  </si>
  <si>
    <t>19-28011</t>
  </si>
  <si>
    <t>SRR13333276</t>
  </si>
  <si>
    <t>19-28011.1.fq.gz</t>
  </si>
  <si>
    <t>19-28011.2.fq.gz</t>
  </si>
  <si>
    <t>19-28012</t>
  </si>
  <si>
    <t>SRR13333274</t>
  </si>
  <si>
    <t>19-28012.1.fq.gz</t>
  </si>
  <si>
    <t>19-28012.2.fq.gz</t>
  </si>
  <si>
    <t>19-28013</t>
  </si>
  <si>
    <t>SRR13333273</t>
  </si>
  <si>
    <t>19-28013.1.fq.gz</t>
  </si>
  <si>
    <t>19-28013.2.fq.gz</t>
  </si>
  <si>
    <t>19-28014</t>
  </si>
  <si>
    <t>SRR13333272</t>
  </si>
  <si>
    <t>19-28014.1.fq.gz</t>
  </si>
  <si>
    <t>19-28014.2.fq.gz</t>
  </si>
  <si>
    <t>19-28015</t>
  </si>
  <si>
    <t>SRR13333271</t>
  </si>
  <si>
    <t>19-28015.1.fq.gz</t>
  </si>
  <si>
    <t>19-28015.2.fq.gz</t>
  </si>
  <si>
    <t>19-28016</t>
  </si>
  <si>
    <t>SRR13333270</t>
  </si>
  <si>
    <t>19-28016.1.fq.gz</t>
  </si>
  <si>
    <t>19-28016.2.fq.gz</t>
  </si>
  <si>
    <t>19-28017</t>
  </si>
  <si>
    <t>SRR13333269</t>
  </si>
  <si>
    <t>19-28017.1.fq.gz</t>
  </si>
  <si>
    <t>19-28017.2.fq.gz</t>
  </si>
  <si>
    <t>19-28018</t>
  </si>
  <si>
    <t>SRR13333268</t>
  </si>
  <si>
    <t>19-28018.1.fq.gz</t>
  </si>
  <si>
    <t>19-28018.2.fq.gz</t>
  </si>
  <si>
    <t>19-28019</t>
  </si>
  <si>
    <t>SRR13333267</t>
  </si>
  <si>
    <t>19-28019.1.fq.gz</t>
  </si>
  <si>
    <t>19-28019.2.fq.gz</t>
  </si>
  <si>
    <t>19-28020</t>
  </si>
  <si>
    <t>SRR13333266</t>
  </si>
  <si>
    <t>19-28020.1.fq.gz</t>
  </si>
  <si>
    <t>19-28020.2.fq.gz</t>
  </si>
  <si>
    <t>19-28021</t>
  </si>
  <si>
    <t>SRR13333265</t>
  </si>
  <si>
    <t>19-28021.1.fq.gz</t>
  </si>
  <si>
    <t>19-28021.2.fq.gz</t>
  </si>
  <si>
    <t>19-28022</t>
  </si>
  <si>
    <t>SRR13333263</t>
  </si>
  <si>
    <t>19-28022.1.fq.gz</t>
  </si>
  <si>
    <t>19-28022.2.fq.gz</t>
  </si>
  <si>
    <t>19-28023</t>
  </si>
  <si>
    <t>SRR13333262</t>
  </si>
  <si>
    <t>19-28023.1.fq.gz</t>
  </si>
  <si>
    <t>19-28023.2.fq.gz</t>
  </si>
  <si>
    <t>19-28024</t>
  </si>
  <si>
    <t>SRR13333261</t>
  </si>
  <si>
    <t>19-28024.1.fq.gz</t>
  </si>
  <si>
    <t>19-28024.2.fq.gz</t>
  </si>
  <si>
    <t>19-28025</t>
  </si>
  <si>
    <t>SRR13333260</t>
  </si>
  <si>
    <t>19-28025.1.fq.gz</t>
  </si>
  <si>
    <t>19-28025.2.fq.gz</t>
  </si>
  <si>
    <t>19-28026</t>
  </si>
  <si>
    <t>SRR13333259</t>
  </si>
  <si>
    <t>19-28026.1.fq.gz</t>
  </si>
  <si>
    <t>19-28026.2.fq.gz</t>
  </si>
  <si>
    <t>19-28027</t>
  </si>
  <si>
    <t>SRR13333258</t>
  </si>
  <si>
    <t>19-28027.1.fq.gz</t>
  </si>
  <si>
    <t>19-28027.2.fq.gz</t>
  </si>
  <si>
    <t>19-28028</t>
  </si>
  <si>
    <t>SRR13333257</t>
  </si>
  <si>
    <t>19-28028.1.fq.gz</t>
  </si>
  <si>
    <t>19-28028.2.fq.gz</t>
  </si>
  <si>
    <t>19-28029</t>
  </si>
  <si>
    <t>SRR13333256</t>
  </si>
  <si>
    <t>19-28029.1.fq.gz</t>
  </si>
  <si>
    <t>19-28029.2.fq.gz</t>
  </si>
  <si>
    <t>19-28030</t>
  </si>
  <si>
    <t>SRR13333255</t>
  </si>
  <si>
    <t>19-28030.1.fq.gz</t>
  </si>
  <si>
    <t>19-28030.2.fq.gz</t>
  </si>
  <si>
    <t>19-28031</t>
  </si>
  <si>
    <t>SRR13333254</t>
  </si>
  <si>
    <t>19-28031.1.fq.gz</t>
  </si>
  <si>
    <t>19-28031.2.fq.gz</t>
  </si>
  <si>
    <t>19-28032</t>
  </si>
  <si>
    <t>SRR13333220</t>
  </si>
  <si>
    <t>19-28032.1.fq.gz</t>
  </si>
  <si>
    <t>19-28032.2.fq.gz</t>
  </si>
  <si>
    <t>19-28033</t>
  </si>
  <si>
    <t>SRR13333219</t>
  </si>
  <si>
    <t>19-28033.1.fq.gz</t>
  </si>
  <si>
    <t>19-28033.2.fq.gz</t>
  </si>
  <si>
    <t>19-28034</t>
  </si>
  <si>
    <t>SRR13333218</t>
  </si>
  <si>
    <t>19-28034.1.fq.gz</t>
  </si>
  <si>
    <t>19-28034.2.fq.gz</t>
  </si>
  <si>
    <t>19-28035</t>
  </si>
  <si>
    <t>SRR13333217</t>
  </si>
  <si>
    <t>19-28035.1.fq.gz</t>
  </si>
  <si>
    <t>19-28035.2.fq.gz</t>
  </si>
  <si>
    <t>19-28036</t>
  </si>
  <si>
    <t>SRR13333216</t>
  </si>
  <si>
    <t>19-28036.1.fq.gz</t>
  </si>
  <si>
    <t>19-28036.2.fq.gz</t>
  </si>
  <si>
    <t>19-28037</t>
  </si>
  <si>
    <t>SRR13333215</t>
  </si>
  <si>
    <t>19-28037.1.fq.gz</t>
  </si>
  <si>
    <t>19-28037.2.fq.gz</t>
  </si>
  <si>
    <t>19-28038</t>
  </si>
  <si>
    <t>SRR13333214</t>
  </si>
  <si>
    <t>19-28038.1.fq.gz</t>
  </si>
  <si>
    <t>19-28038.2.fq.gz</t>
  </si>
  <si>
    <t>19-28039</t>
  </si>
  <si>
    <t>SRR13333213</t>
  </si>
  <si>
    <t>19-28039.1.fq.gz</t>
  </si>
  <si>
    <t>19-28039.2.fq.gz</t>
  </si>
  <si>
    <t>19-28040</t>
  </si>
  <si>
    <t>SRR13333212</t>
  </si>
  <si>
    <t>19-28040.1.fq.gz</t>
  </si>
  <si>
    <t>19-28040.2.fq.gz</t>
  </si>
  <si>
    <t>19-28041</t>
  </si>
  <si>
    <t>SRR13333211</t>
  </si>
  <si>
    <t>19-28041.1.fq.gz</t>
  </si>
  <si>
    <t>19-28041.2.fq.gz</t>
  </si>
  <si>
    <t>19-28042</t>
  </si>
  <si>
    <t>SRR13333208</t>
  </si>
  <si>
    <t>19-28042.1.fq.gz</t>
  </si>
  <si>
    <t>19-28042.2.fq.gz</t>
  </si>
  <si>
    <t>19-28043</t>
  </si>
  <si>
    <t>SRR13333207</t>
  </si>
  <si>
    <t>19-28043.1.fq.gz</t>
  </si>
  <si>
    <t>19-28043.2.fq.gz</t>
  </si>
  <si>
    <t>19-28044</t>
  </si>
  <si>
    <t>SRR13333206</t>
  </si>
  <si>
    <t>19-28044.1.fq.gz</t>
  </si>
  <si>
    <t>19-28044.2.fq.gz</t>
  </si>
  <si>
    <t>19-28045</t>
  </si>
  <si>
    <t>SRR13333205</t>
  </si>
  <si>
    <t>19-28045.1.fq.gz</t>
  </si>
  <si>
    <t>19-28045.2.fq.gz</t>
  </si>
  <si>
    <t>19-28046</t>
  </si>
  <si>
    <t>SRR13333204</t>
  </si>
  <si>
    <t>19-28046.1.fq.gz</t>
  </si>
  <si>
    <t>19-28046.2.fq.gz</t>
  </si>
  <si>
    <t>19-28047</t>
  </si>
  <si>
    <t>SRR13333203</t>
  </si>
  <si>
    <t>19-28047.1.fq.gz</t>
  </si>
  <si>
    <t>19-28047.2.fq.gz</t>
  </si>
  <si>
    <t>19-28048</t>
  </si>
  <si>
    <t>SRR13333202</t>
  </si>
  <si>
    <t>19-28048.1.fq.gz</t>
  </si>
  <si>
    <t>19-28048.2.fq.gz</t>
  </si>
  <si>
    <t>19-28101</t>
  </si>
  <si>
    <t>Green Bay Winter Sport Fishery</t>
  </si>
  <si>
    <t>SRR13333201</t>
  </si>
  <si>
    <t>19-28101.1.fq.gz</t>
  </si>
  <si>
    <t>19-28101.2.fq.gz</t>
  </si>
  <si>
    <t>19-28102</t>
  </si>
  <si>
    <t>SRR13333200</t>
  </si>
  <si>
    <t>19-28102.1.fq.gz</t>
  </si>
  <si>
    <t>19-28102.2.fq.gz</t>
  </si>
  <si>
    <t>19-28103</t>
  </si>
  <si>
    <t>SRR13333199</t>
  </si>
  <si>
    <t>19-28103.1.fq.gz</t>
  </si>
  <si>
    <t>19-28103.2.fq.gz</t>
  </si>
  <si>
    <t>19-28104</t>
  </si>
  <si>
    <t>SRR13333197</t>
  </si>
  <si>
    <t>19-28104.1.fq.gz</t>
  </si>
  <si>
    <t>19-28104.2.fq.gz</t>
  </si>
  <si>
    <t>19-28105</t>
  </si>
  <si>
    <t>SRR13333196</t>
  </si>
  <si>
    <t>19-28105.1.fq.gz</t>
  </si>
  <si>
    <t>19-28105.2.fq.gz</t>
  </si>
  <si>
    <t>19-28106</t>
  </si>
  <si>
    <t>SRR13333195</t>
  </si>
  <si>
    <t>19-28106.1.fq.gz</t>
  </si>
  <si>
    <t>19-28106.2.fq.gz</t>
  </si>
  <si>
    <t>19-28107</t>
  </si>
  <si>
    <t>SRR13333194</t>
  </si>
  <si>
    <t>19-28107.1.fq.gz</t>
  </si>
  <si>
    <t>19-28107.2.fq.gz</t>
  </si>
  <si>
    <t>19-28108</t>
  </si>
  <si>
    <t>SRR13333193</t>
  </si>
  <si>
    <t>19-28108.1.fq.gz</t>
  </si>
  <si>
    <t>19-28108.2.fq.gz</t>
  </si>
  <si>
    <t>19-28109</t>
  </si>
  <si>
    <t>SRR13333192</t>
  </si>
  <si>
    <t>19-28109.1.fq.gz</t>
  </si>
  <si>
    <t>19-28109.2.fq.gz</t>
  </si>
  <si>
    <t>19-28110</t>
  </si>
  <si>
    <t>SRR13333191</t>
  </si>
  <si>
    <t>19-28110.1.fq.gz</t>
  </si>
  <si>
    <t>19-28110.2.fq.gz</t>
  </si>
  <si>
    <t>19-28111</t>
  </si>
  <si>
    <t>SRR13333190</t>
  </si>
  <si>
    <t>19-28111.1.fq.gz</t>
  </si>
  <si>
    <t>19-28111.2.fq.gz</t>
  </si>
  <si>
    <t>19-28112</t>
  </si>
  <si>
    <t>SRR13333189</t>
  </si>
  <si>
    <t>19-28112.1.fq.gz</t>
  </si>
  <si>
    <t>19-28112.2.fq.gz</t>
  </si>
  <si>
    <t>19-28113</t>
  </si>
  <si>
    <t>SRR13333060</t>
  </si>
  <si>
    <t>19-28113.1.fq.gz</t>
  </si>
  <si>
    <t>19-28113.2.fq.gz</t>
  </si>
  <si>
    <t>19-28114</t>
  </si>
  <si>
    <t>SRR13333058</t>
  </si>
  <si>
    <t>19-28114.1.fq.gz</t>
  </si>
  <si>
    <t>19-28114.2.fq.gz</t>
  </si>
  <si>
    <t>19-28115</t>
  </si>
  <si>
    <t>SRR13333057</t>
  </si>
  <si>
    <t>19-28115.1.fq.gz</t>
  </si>
  <si>
    <t>19-28115.2.fq.gz</t>
  </si>
  <si>
    <t>19-28116</t>
  </si>
  <si>
    <t>SRR13333056</t>
  </si>
  <si>
    <t>19-28116.1.fq.gz</t>
  </si>
  <si>
    <t>19-28116.2.fq.gz</t>
  </si>
  <si>
    <t>19-28117</t>
  </si>
  <si>
    <t>SRR13333055</t>
  </si>
  <si>
    <t>19-28117.1.fq.gz</t>
  </si>
  <si>
    <t>19-28117.2.fq.gz</t>
  </si>
  <si>
    <t>19-28118</t>
  </si>
  <si>
    <t>SRR13333054</t>
  </si>
  <si>
    <t>19-28118.1.fq.gz</t>
  </si>
  <si>
    <t>19-28118.2.fq.gz</t>
  </si>
  <si>
    <t>19-28119</t>
  </si>
  <si>
    <t>SRR13333053</t>
  </si>
  <si>
    <t>19-28119.1.fq.gz</t>
  </si>
  <si>
    <t>19-28119.2.fq.gz</t>
  </si>
  <si>
    <t>19-28120</t>
  </si>
  <si>
    <t>SRR13333052</t>
  </si>
  <si>
    <t>19-28120.1.fq.gz</t>
  </si>
  <si>
    <t>19-28120.2.fq.gz</t>
  </si>
  <si>
    <t>19-28121</t>
  </si>
  <si>
    <t>SRR13333051</t>
  </si>
  <si>
    <t>19-28121.1.fq.gz</t>
  </si>
  <si>
    <t>19-28121.2.fq.gz</t>
  </si>
  <si>
    <t>19-28122</t>
  </si>
  <si>
    <t>SRR13333050</t>
  </si>
  <si>
    <t>19-28122.1.fq.gz</t>
  </si>
  <si>
    <t>19-28122.2.fq.gz</t>
  </si>
  <si>
    <t>19-28123</t>
  </si>
  <si>
    <t>SRR13333049</t>
  </si>
  <si>
    <t>19-28123.1.fq.gz</t>
  </si>
  <si>
    <t>19-28123.2.fq.gz</t>
  </si>
  <si>
    <t>19-28124</t>
  </si>
  <si>
    <t>SRR13333047</t>
  </si>
  <si>
    <t>19-28124.1.fq.gz</t>
  </si>
  <si>
    <t>19-28124.2.fq.gz</t>
  </si>
  <si>
    <t>19-28125</t>
  </si>
  <si>
    <t>SRR13333046</t>
  </si>
  <si>
    <t>19-28125.1.fq.gz</t>
  </si>
  <si>
    <t>19-28125.2.fq.gz</t>
  </si>
  <si>
    <t>19-28126</t>
  </si>
  <si>
    <t>SRR13333045</t>
  </si>
  <si>
    <t>19-28126.1.fq.gz</t>
  </si>
  <si>
    <t>19-28126.2.fq.gz</t>
  </si>
  <si>
    <t>19-28127</t>
  </si>
  <si>
    <t>SRR13333044</t>
  </si>
  <si>
    <t>19-28127.1.fq.gz</t>
  </si>
  <si>
    <t>19-28127.2.fq.gz</t>
  </si>
  <si>
    <t>19-28128</t>
  </si>
  <si>
    <t>SRR13333043</t>
  </si>
  <si>
    <t>19-28128.1.fq.gz</t>
  </si>
  <si>
    <t>19-28128.2.fq.gz</t>
  </si>
  <si>
    <t>19-28129</t>
  </si>
  <si>
    <t>SRR13333042</t>
  </si>
  <si>
    <t>19-28129.1.fq.gz</t>
  </si>
  <si>
    <t>19-28129.2.fq.gz</t>
  </si>
  <si>
    <t>19-28130</t>
  </si>
  <si>
    <t>SRR13333041</t>
  </si>
  <si>
    <t>19-28130.1.fq.gz</t>
  </si>
  <si>
    <t>19-28130.2.fq.gz</t>
  </si>
  <si>
    <t>19-28131</t>
  </si>
  <si>
    <t>SRR13333040</t>
  </si>
  <si>
    <t>19-28131.1.fq.gz</t>
  </si>
  <si>
    <t>19-28131.2.fq.gz</t>
  </si>
  <si>
    <t>19-28132</t>
  </si>
  <si>
    <t>SRR13333039</t>
  </si>
  <si>
    <t>19-28132.1.fq.gz</t>
  </si>
  <si>
    <t>19-28132.2.fq.gz</t>
  </si>
  <si>
    <t>19-28133</t>
  </si>
  <si>
    <t>SRR13333038</t>
  </si>
  <si>
    <t>19-28133.1.fq.gz</t>
  </si>
  <si>
    <t>19-28133.2.fq.gz</t>
  </si>
  <si>
    <t>19-28134</t>
  </si>
  <si>
    <t>SRR13333036</t>
  </si>
  <si>
    <t>19-28134.1.fq.gz</t>
  </si>
  <si>
    <t>19-28134.2.fq.gz</t>
  </si>
  <si>
    <t>19-28135</t>
  </si>
  <si>
    <t>SRR13333035</t>
  </si>
  <si>
    <t>19-28135.1.fq.gz</t>
  </si>
  <si>
    <t>19-28135.2.fq.gz</t>
  </si>
  <si>
    <t>19-28136</t>
  </si>
  <si>
    <t>SRR13333034</t>
  </si>
  <si>
    <t>19-28136.1.fq.gz</t>
  </si>
  <si>
    <t>19-28136.2.fq.gz</t>
  </si>
  <si>
    <t>19-28137</t>
  </si>
  <si>
    <t>SRR13333033</t>
  </si>
  <si>
    <t>19-28137.1.fq.gz</t>
  </si>
  <si>
    <t>19-28137.2.fq.gz</t>
  </si>
  <si>
    <t>19-28138</t>
  </si>
  <si>
    <t>SRR13332893</t>
  </si>
  <si>
    <t>19-28138.1.fq.gz</t>
  </si>
  <si>
    <t>19-28138.2.fq.gz</t>
  </si>
  <si>
    <t>19-28139</t>
  </si>
  <si>
    <t>SRR13332892</t>
  </si>
  <si>
    <t>19-28139.1.fq.gz</t>
  </si>
  <si>
    <t>19-28139.2.fq.gz</t>
  </si>
  <si>
    <t>19-28140</t>
  </si>
  <si>
    <t>SRR13332891</t>
  </si>
  <si>
    <t>19-28140.1.fq.gz</t>
  </si>
  <si>
    <t>19-28140.2.fq.gz</t>
  </si>
  <si>
    <t>19-28141</t>
  </si>
  <si>
    <t>SRR13332890</t>
  </si>
  <si>
    <t>19-28141.1.fq.gz</t>
  </si>
  <si>
    <t>19-28141.2.fq.gz</t>
  </si>
  <si>
    <t>19-28142</t>
  </si>
  <si>
    <t>SRR13332889</t>
  </si>
  <si>
    <t>19-28142.1.fq.gz</t>
  </si>
  <si>
    <t>19-28142.2.fq.gz</t>
  </si>
  <si>
    <t>19-28143</t>
  </si>
  <si>
    <t>SRR13332888</t>
  </si>
  <si>
    <t>19-28143.1.fq.gz</t>
  </si>
  <si>
    <t>19-28143.2.fq.gz</t>
  </si>
  <si>
    <t>19-28144</t>
  </si>
  <si>
    <t>SRR13332886</t>
  </si>
  <si>
    <t>19-28144.1.fq.gz</t>
  </si>
  <si>
    <t>19-28144.2.fq.gz</t>
  </si>
  <si>
    <t>19-28145</t>
  </si>
  <si>
    <t>SRR13332885</t>
  </si>
  <si>
    <t>19-28145.1.fq.gz</t>
  </si>
  <si>
    <t>19-28145.2.fq.gz</t>
  </si>
  <si>
    <t>19-28146</t>
  </si>
  <si>
    <t>SRR13332884</t>
  </si>
  <si>
    <t>19-28146.1.fq.gz</t>
  </si>
  <si>
    <t>19-28146.2.fq.gz</t>
  </si>
  <si>
    <t>19-28147</t>
  </si>
  <si>
    <t>SRR13332883</t>
  </si>
  <si>
    <t>19-28147.1.fq.gz</t>
  </si>
  <si>
    <t>19-28147.2.fq.gz</t>
  </si>
  <si>
    <t>19-28148</t>
  </si>
  <si>
    <t>SRR13332882</t>
  </si>
  <si>
    <t>19-28148.1.fq.gz</t>
  </si>
  <si>
    <t>19-28148.2.fq.gz</t>
  </si>
  <si>
    <t>19-28149</t>
  </si>
  <si>
    <t>SRR13332881</t>
  </si>
  <si>
    <t>19-28149.1.fq.gz</t>
  </si>
  <si>
    <t>19-28149.2.fq.gz</t>
  </si>
  <si>
    <t>19-28150</t>
  </si>
  <si>
    <t>SRR13332880</t>
  </si>
  <si>
    <t>19-28150.1.fq.gz</t>
  </si>
  <si>
    <t>19-28150.2.fq.gz</t>
  </si>
  <si>
    <t>19-28151</t>
  </si>
  <si>
    <t>SRR13332879</t>
  </si>
  <si>
    <t>19-28151.1.fq.gz</t>
  </si>
  <si>
    <t>19-28151.2.fq.gz</t>
  </si>
  <si>
    <t>19-28152</t>
  </si>
  <si>
    <t>SRR13332878</t>
  </si>
  <si>
    <t>19-28152.1.fq.gz</t>
  </si>
  <si>
    <t>19-28152.2.fq.gz</t>
  </si>
  <si>
    <t>19-28153</t>
  </si>
  <si>
    <t>SRR13332877</t>
  </si>
  <si>
    <t>19-28153.1.fq.gz</t>
  </si>
  <si>
    <t>19-28153.2.fq.gz</t>
  </si>
  <si>
    <t>19-28154</t>
  </si>
  <si>
    <t>SRR13332875</t>
  </si>
  <si>
    <t>19-28154.1.fq.gz</t>
  </si>
  <si>
    <t>19-28154.2.fq.gz</t>
  </si>
  <si>
    <t>19-28155</t>
  </si>
  <si>
    <t>SRR13332874</t>
  </si>
  <si>
    <t>19-28155.1.fq.gz</t>
  </si>
  <si>
    <t>19-28155.2.fq.gz</t>
  </si>
  <si>
    <t>19-28156</t>
  </si>
  <si>
    <t>SRR13332873</t>
  </si>
  <si>
    <t>19-28156.1.fq.gz</t>
  </si>
  <si>
    <t>19-28156.2.fq.gz</t>
  </si>
  <si>
    <t>19-28171</t>
  </si>
  <si>
    <t>SRR13332872</t>
  </si>
  <si>
    <t>19-28171.1.fq.gz</t>
  </si>
  <si>
    <t>19-28171.2.fq.gz</t>
  </si>
  <si>
    <t>19-28172</t>
  </si>
  <si>
    <t>SRR13332871</t>
  </si>
  <si>
    <t>19-28172.1.fq.gz</t>
  </si>
  <si>
    <t>19-28172.2.fq.gz</t>
  </si>
  <si>
    <t>19-28173</t>
  </si>
  <si>
    <t>SRR13332870</t>
  </si>
  <si>
    <t>19-28173.1.fq.gz</t>
  </si>
  <si>
    <t>19-28173.2.fq.gz</t>
  </si>
  <si>
    <t>19-28174</t>
  </si>
  <si>
    <t>SRR13332869</t>
  </si>
  <si>
    <t>19-28174.1.fq.gz</t>
  </si>
  <si>
    <t>19-28174.2.fq.gz</t>
  </si>
  <si>
    <t>19-28175</t>
  </si>
  <si>
    <t>SRR13332868</t>
  </si>
  <si>
    <t>19-28175.1.fq.gz</t>
  </si>
  <si>
    <t>19-28175.2.fq.gz</t>
  </si>
  <si>
    <t>19-28176</t>
  </si>
  <si>
    <t>SRR13332867</t>
  </si>
  <si>
    <t>19-28176.1.fq.gz</t>
  </si>
  <si>
    <t>19-28176.2.fq.gz</t>
  </si>
  <si>
    <t>19-28177</t>
  </si>
  <si>
    <t>SRR13332866</t>
  </si>
  <si>
    <t>19-28177.1.fq.gz</t>
  </si>
  <si>
    <t>19-28177.2.fq.gz</t>
  </si>
  <si>
    <t>19-28178</t>
  </si>
  <si>
    <t>SRR13332864</t>
  </si>
  <si>
    <t>19-28178.1.fq.gz</t>
  </si>
  <si>
    <t>19-28178.2.fq.gz</t>
  </si>
  <si>
    <t>19-28179</t>
  </si>
  <si>
    <t>SRR13332863</t>
  </si>
  <si>
    <t>19-28179.1.fq.gz</t>
  </si>
  <si>
    <t>19-28179.2.fq.gz</t>
  </si>
  <si>
    <t>19-28180</t>
  </si>
  <si>
    <t>SRR13332862</t>
  </si>
  <si>
    <t>19-28180.1.fq.gz</t>
  </si>
  <si>
    <t>19-28180.2.fq.gz</t>
  </si>
  <si>
    <t>19-28181</t>
  </si>
  <si>
    <t>SRR13333348</t>
  </si>
  <si>
    <t>19-28181.1.fq.gz</t>
  </si>
  <si>
    <t>19-28181.2.fq.gz</t>
  </si>
  <si>
    <t>19-28182</t>
  </si>
  <si>
    <t>SRR13333347</t>
  </si>
  <si>
    <t>19-28182.1.fq.gz</t>
  </si>
  <si>
    <t>19-28182.2.fq.gz</t>
  </si>
  <si>
    <t>19-28183</t>
  </si>
  <si>
    <t>SRR13333346</t>
  </si>
  <si>
    <t>19-28183.1.fq.gz</t>
  </si>
  <si>
    <t>19-28183.2.fq.gz</t>
  </si>
  <si>
    <t>19-28184</t>
  </si>
  <si>
    <t>SRR13333345</t>
  </si>
  <si>
    <t>19-28184.1.fq.gz</t>
  </si>
  <si>
    <t>19-28184.2.fq.gz</t>
  </si>
  <si>
    <t>19-28185</t>
  </si>
  <si>
    <t>SRR13333344</t>
  </si>
  <si>
    <t>19-28185.1.fq.gz</t>
  </si>
  <si>
    <t>19-28185.2.fq.gz</t>
  </si>
  <si>
    <t>19-28186</t>
  </si>
  <si>
    <t>SRR13333343</t>
  </si>
  <si>
    <t>19-28186.1.fq.gz</t>
  </si>
  <si>
    <t>19-28186.2.fq.gz</t>
  </si>
  <si>
    <t>19-28187</t>
  </si>
  <si>
    <t>SRR13333342</t>
  </si>
  <si>
    <t>19-28187.1.fq.gz</t>
  </si>
  <si>
    <t>19-28187.2.fq.gz</t>
  </si>
  <si>
    <t>19-28201</t>
  </si>
  <si>
    <t>Green Bay walleye stomach content</t>
  </si>
  <si>
    <t>SRR13333340</t>
  </si>
  <si>
    <t>19-28201.1.fq.gz</t>
  </si>
  <si>
    <t>19-28201.2.fq.gz</t>
  </si>
  <si>
    <t>19-28202</t>
  </si>
  <si>
    <t>SRR13333339</t>
  </si>
  <si>
    <t>19-28202.1.fq.gz</t>
  </si>
  <si>
    <t>19-28202.2.fq.gz</t>
  </si>
  <si>
    <t>19-28203</t>
  </si>
  <si>
    <t>SRR13333338</t>
  </si>
  <si>
    <t>19-28203.1.fq.gz</t>
  </si>
  <si>
    <t>19-28203.2.fq.gz</t>
  </si>
  <si>
    <t>19-28204</t>
  </si>
  <si>
    <t>SRR13333337</t>
  </si>
  <si>
    <t>19-28204.1.fq.gz</t>
  </si>
  <si>
    <t>19-28204.2.fq.gz</t>
  </si>
  <si>
    <t>19-28205</t>
  </si>
  <si>
    <t>SRR13333336</t>
  </si>
  <si>
    <t>19-28205.1.fq.gz</t>
  </si>
  <si>
    <t>19-28205.2.fq.gz</t>
  </si>
  <si>
    <t>19-28206</t>
  </si>
  <si>
    <t>SRR13333335</t>
  </si>
  <si>
    <t>19-28206.1.fq.gz</t>
  </si>
  <si>
    <t>19-28206.2.fq.gz</t>
  </si>
  <si>
    <t>19-28207</t>
  </si>
  <si>
    <t>SRR13333334</t>
  </si>
  <si>
    <t>19-28207.1.fq.gz</t>
  </si>
  <si>
    <t>19-28207.2.fq.gz</t>
  </si>
  <si>
    <t>19-28208</t>
  </si>
  <si>
    <t>SRR13333333</t>
  </si>
  <si>
    <t>19-28208.1.fq.gz</t>
  </si>
  <si>
    <t>19-28208.2.fq.gz</t>
  </si>
  <si>
    <t>19-28209</t>
  </si>
  <si>
    <t>SRR13333332</t>
  </si>
  <si>
    <t>19-28209.1.fq.gz</t>
  </si>
  <si>
    <t>19-28209.2.fq.gz</t>
  </si>
  <si>
    <t>19-28210</t>
  </si>
  <si>
    <t>SRR13333331</t>
  </si>
  <si>
    <t>19-28210.1.fq.gz</t>
  </si>
  <si>
    <t>19-28210.2.fq.gz</t>
  </si>
  <si>
    <t>19-28211</t>
  </si>
  <si>
    <t>SRR13333329</t>
  </si>
  <si>
    <t>19-28211.1.fq.gz</t>
  </si>
  <si>
    <t>19-28211.2.fq.gz</t>
  </si>
  <si>
    <t>19-28212</t>
  </si>
  <si>
    <t>SRR13333328</t>
  </si>
  <si>
    <t>19-28212.1.fq.gz</t>
  </si>
  <si>
    <t>19-28212.2.fq.gz</t>
  </si>
  <si>
    <t>19-28213</t>
  </si>
  <si>
    <t>SRR13333327</t>
  </si>
  <si>
    <t>19-28213.1.fq.gz</t>
  </si>
  <si>
    <t>19-28213.2.fq.gz</t>
  </si>
  <si>
    <t>19-28214</t>
  </si>
  <si>
    <t>SRR13333326</t>
  </si>
  <si>
    <t>19-28214.1.fq.gz</t>
  </si>
  <si>
    <t>19-28214.2.fq.gz</t>
  </si>
  <si>
    <t>19-28215</t>
  </si>
  <si>
    <t>SRR13333325</t>
  </si>
  <si>
    <t>19-28215.1.fq.gz</t>
  </si>
  <si>
    <t>19-28215.2.fq.gz</t>
  </si>
  <si>
    <t>19-28216</t>
  </si>
  <si>
    <t>SRR13333324</t>
  </si>
  <si>
    <t>19-28216.1.fq.gz</t>
  </si>
  <si>
    <t>19-28216.2.fq.gz</t>
  </si>
  <si>
    <t>19-28217</t>
  </si>
  <si>
    <t>SRR13333323</t>
  </si>
  <si>
    <t>19-28217.1.fq.gz</t>
  </si>
  <si>
    <t>19-28217.2.fq.gz</t>
  </si>
  <si>
    <t>19-28218</t>
  </si>
  <si>
    <t>SRR13333322</t>
  </si>
  <si>
    <t>19-28218.1.fq.gz</t>
  </si>
  <si>
    <t>19-28218.2.fq.gz</t>
  </si>
  <si>
    <t>19-28219</t>
  </si>
  <si>
    <t>SRR13333321</t>
  </si>
  <si>
    <t>19-28219.1.fq.gz</t>
  </si>
  <si>
    <t>19-28219.2.fq.gz</t>
  </si>
  <si>
    <t>19-28220</t>
  </si>
  <si>
    <t>SRR13333320</t>
  </si>
  <si>
    <t>19-28220.1.fq.gz</t>
  </si>
  <si>
    <t>19-28220.2.fq.gz</t>
  </si>
  <si>
    <t>19-28221</t>
  </si>
  <si>
    <t>SRR13333317</t>
  </si>
  <si>
    <t>19-28221.1.fq.gz</t>
  </si>
  <si>
    <t>19-28221.2.fq.gz</t>
  </si>
  <si>
    <t>19-28222</t>
  </si>
  <si>
    <t>SRR13333252</t>
  </si>
  <si>
    <t>19-28222.1.fq.gz</t>
  </si>
  <si>
    <t>19-28222.2.fq.gz</t>
  </si>
  <si>
    <t>19-28223</t>
  </si>
  <si>
    <t>SRR13333251</t>
  </si>
  <si>
    <t>19-28223.1.fq.gz</t>
  </si>
  <si>
    <t>19-28223.2.fq.gz</t>
  </si>
  <si>
    <t>19-28224</t>
  </si>
  <si>
    <t>SRR13333250</t>
  </si>
  <si>
    <t>19-28224.1.fq.gz</t>
  </si>
  <si>
    <t>19-28224.2.fq.gz</t>
  </si>
  <si>
    <t>19-28225</t>
  </si>
  <si>
    <t>SRR13333249</t>
  </si>
  <si>
    <t>19-28225.1.fq.gz</t>
  </si>
  <si>
    <t>19-28225.2.fq.gz</t>
  </si>
  <si>
    <t>19-28226</t>
  </si>
  <si>
    <t>SRR13333248</t>
  </si>
  <si>
    <t>19-28226.1.fq.gz</t>
  </si>
  <si>
    <t>19-28226.2.fq.gz</t>
  </si>
  <si>
    <t>19-28227</t>
  </si>
  <si>
    <t>SRR13333247</t>
  </si>
  <si>
    <t>19-28227.1.fq.gz</t>
  </si>
  <si>
    <t>19-28227.2.fq.gz</t>
  </si>
  <si>
    <t>19-28228</t>
  </si>
  <si>
    <t>SRR13333246</t>
  </si>
  <si>
    <t>19-28228.1.fq.gz</t>
  </si>
  <si>
    <t>19-28228.2.fq.gz</t>
  </si>
  <si>
    <t>19-28229</t>
  </si>
  <si>
    <t>SRR13333245</t>
  </si>
  <si>
    <t>19-28229.1.fq.gz</t>
  </si>
  <si>
    <t>19-28229.2.fq.gz</t>
  </si>
  <si>
    <t>19-28230</t>
  </si>
  <si>
    <t>SRR13333244</t>
  </si>
  <si>
    <t>19-28230.1.fq.gz</t>
  </si>
  <si>
    <t>19-28230.2.fq.gz</t>
  </si>
  <si>
    <t>19-28231</t>
  </si>
  <si>
    <t>SRR13333242</t>
  </si>
  <si>
    <t>19-28231.1.fq.gz</t>
  </si>
  <si>
    <t>19-28231.2.fq.gz</t>
  </si>
  <si>
    <t>19-28232</t>
  </si>
  <si>
    <t>SRR13333241</t>
  </si>
  <si>
    <t>19-28232.1.fq.gz</t>
  </si>
  <si>
    <t>19-28232.2.fq.gz</t>
  </si>
  <si>
    <t>19-28233</t>
  </si>
  <si>
    <t>SRR13333240</t>
  </si>
  <si>
    <t>19-28233.1.fq.gz</t>
  </si>
  <si>
    <t>19-28233.2.fq.gz</t>
  </si>
  <si>
    <t>19-28234</t>
  </si>
  <si>
    <t>SRR13333239</t>
  </si>
  <si>
    <t>19-28234.1.fq.gz</t>
  </si>
  <si>
    <t>19-28234.2.fq.gz</t>
  </si>
  <si>
    <t>19-28235</t>
  </si>
  <si>
    <t>SRR13333238</t>
  </si>
  <si>
    <t>19-28235.1.fq.gz</t>
  </si>
  <si>
    <t>19-28235.2.fq.gz</t>
  </si>
  <si>
    <t>19-28236</t>
  </si>
  <si>
    <t>SRR13333237</t>
  </si>
  <si>
    <t>19-28236.1.fq.gz</t>
  </si>
  <si>
    <t>19-28236.2.fq.gz</t>
  </si>
  <si>
    <t>19-28237</t>
  </si>
  <si>
    <t>SRR13333236</t>
  </si>
  <si>
    <t>19-28237.1.fq.gz</t>
  </si>
  <si>
    <t>19-28237.2.fq.gz</t>
  </si>
  <si>
    <t>19-28238</t>
  </si>
  <si>
    <t>SRR13333235</t>
  </si>
  <si>
    <t>19-28238.1.fq.gz</t>
  </si>
  <si>
    <t>19-28238.2.fq.gz</t>
  </si>
  <si>
    <t>19-28239</t>
  </si>
  <si>
    <t>SRR13333234</t>
  </si>
  <si>
    <t>19-28239.1.fq.gz</t>
  </si>
  <si>
    <t>19-28239.2.fq.gz</t>
  </si>
  <si>
    <t>19-28240</t>
  </si>
  <si>
    <t>SRR13333233</t>
  </si>
  <si>
    <t>19-28240.1.fq.gz</t>
  </si>
  <si>
    <t>19-28240.2.fq.gz</t>
  </si>
  <si>
    <t>19-28241</t>
  </si>
  <si>
    <t>SRR13333231</t>
  </si>
  <si>
    <t>19-28241.1.fq.gz</t>
  </si>
  <si>
    <t>19-28241.2.fq.gz</t>
  </si>
  <si>
    <t>19-28242</t>
  </si>
  <si>
    <t>SRR13333230</t>
  </si>
  <si>
    <t>19-28242.1.fq.gz</t>
  </si>
  <si>
    <t>19-28242.2.fq.gz</t>
  </si>
  <si>
    <t>19-28243</t>
  </si>
  <si>
    <t>SRR13333229</t>
  </si>
  <si>
    <t>19-28243.1.fq.gz</t>
  </si>
  <si>
    <t>19-28243.2.fq.gz</t>
  </si>
  <si>
    <t>19-28244</t>
  </si>
  <si>
    <t>SRR13333228</t>
  </si>
  <si>
    <t>19-28244.1.fq.gz</t>
  </si>
  <si>
    <t>19-28244.2.fq.gz</t>
  </si>
  <si>
    <t>19-28245</t>
  </si>
  <si>
    <t>SRR13333227</t>
  </si>
  <si>
    <t>19-28245.1.fq.gz</t>
  </si>
  <si>
    <t>19-28245.2.fq.gz</t>
  </si>
  <si>
    <t>19-28246</t>
  </si>
  <si>
    <t>SRR13333226</t>
  </si>
  <si>
    <t>19-28246.1.fq.gz</t>
  </si>
  <si>
    <t>19-28246.2.fq.gz</t>
  </si>
  <si>
    <t>19-28247</t>
  </si>
  <si>
    <t>SRR13333225</t>
  </si>
  <si>
    <t>19-28247.1.fq.gz</t>
  </si>
  <si>
    <t>19-28247.2.fq.gz</t>
  </si>
  <si>
    <t>19-28248</t>
  </si>
  <si>
    <t>SRR13333224</t>
  </si>
  <si>
    <t>19-28248.1.fq.gz</t>
  </si>
  <si>
    <t>19-28248.2.fq.gz</t>
  </si>
  <si>
    <t>19-28249</t>
  </si>
  <si>
    <t>SRR13333223</t>
  </si>
  <si>
    <t>19-28249.1.fq.gz</t>
  </si>
  <si>
    <t>19-28249.2.fq.gz</t>
  </si>
  <si>
    <t>19-28250</t>
  </si>
  <si>
    <t>SRR13333222</t>
  </si>
  <si>
    <t>19-28250.1.fq.gz</t>
  </si>
  <si>
    <t>19-28250.2.fq.gz</t>
  </si>
  <si>
    <t>19-28251</t>
  </si>
  <si>
    <t>SRR13333188</t>
  </si>
  <si>
    <t>19-28251.1.fq.gz</t>
  </si>
  <si>
    <t>19-28251.2.fq.gz</t>
  </si>
  <si>
    <t>19-28252</t>
  </si>
  <si>
    <t>SRR13333187</t>
  </si>
  <si>
    <t>19-28252.1.fq.gz</t>
  </si>
  <si>
    <t>19-28252.2.fq.gz</t>
  </si>
  <si>
    <t>19-28253</t>
  </si>
  <si>
    <t>SRR13333186</t>
  </si>
  <si>
    <t>19-28253.1.fq.gz</t>
  </si>
  <si>
    <t>19-28253.2.fq.gz</t>
  </si>
  <si>
    <t>19-28254</t>
  </si>
  <si>
    <t>SRR13333185</t>
  </si>
  <si>
    <t>19-28254.1.fq.gz</t>
  </si>
  <si>
    <t>19-28254.2.fq.gz</t>
  </si>
  <si>
    <t>19-28255</t>
  </si>
  <si>
    <t>SRR13333184</t>
  </si>
  <si>
    <t>19-28255.1.fq.gz</t>
  </si>
  <si>
    <t>19-28255.2.fq.gz</t>
  </si>
  <si>
    <t>19-28256</t>
  </si>
  <si>
    <t>SRR13333183</t>
  </si>
  <si>
    <t>19-28256.1.fq.gz</t>
  </si>
  <si>
    <t>19-28256.2.fq.gz</t>
  </si>
  <si>
    <t>19-28257</t>
  </si>
  <si>
    <t>SRR13333182</t>
  </si>
  <si>
    <t>19-28257.1.fq.gz</t>
  </si>
  <si>
    <t>19-28257.2.fq.gz</t>
  </si>
  <si>
    <t>19-28258</t>
  </si>
  <si>
    <t>SRR13333181</t>
  </si>
  <si>
    <t>19-28258.1.fq.gz</t>
  </si>
  <si>
    <t>19-28258.2.fq.gz</t>
  </si>
  <si>
    <t>19-28259</t>
  </si>
  <si>
    <t>SRR13333180</t>
  </si>
  <si>
    <t>19-28259.1.fq.gz</t>
  </si>
  <si>
    <t>19-28259.2.fq.gz</t>
  </si>
  <si>
    <t>19-28260</t>
  </si>
  <si>
    <t>SRR13333179</t>
  </si>
  <si>
    <t>19-28260.1.fq.gz</t>
  </si>
  <si>
    <t>19-28260.2.fq.gz</t>
  </si>
  <si>
    <t>19-28261</t>
  </si>
  <si>
    <t>SRR13333177</t>
  </si>
  <si>
    <t>19-28261.1.fq.gz</t>
  </si>
  <si>
    <t>19-28261.2.fq.gz</t>
  </si>
  <si>
    <t>19-28262</t>
  </si>
  <si>
    <t>SRR13333176</t>
  </si>
  <si>
    <t>19-28262.1.fq.gz</t>
  </si>
  <si>
    <t>19-28262.2.fq.gz</t>
  </si>
  <si>
    <t>19-28263</t>
  </si>
  <si>
    <t>SRR13333175</t>
  </si>
  <si>
    <t>19-28263.1.fq.gz</t>
  </si>
  <si>
    <t>19-28263.2.fq.gz</t>
  </si>
  <si>
    <t>19-28264</t>
  </si>
  <si>
    <t>SRR13333174</t>
  </si>
  <si>
    <t>19-28264.1.fq.gz</t>
  </si>
  <si>
    <t>19-28264.2.fq.gz</t>
  </si>
  <si>
    <t>19-28265</t>
  </si>
  <si>
    <t>SRR13333173</t>
  </si>
  <si>
    <t>19-28265.1.fq.gz</t>
  </si>
  <si>
    <t>19-28265.2.fq.gz</t>
  </si>
  <si>
    <t>19-28266</t>
  </si>
  <si>
    <t>SRR13333172</t>
  </si>
  <si>
    <t>19-28266.1.fq.gz</t>
  </si>
  <si>
    <t>19-28266.2.fq.gz</t>
  </si>
  <si>
    <t>19-28267</t>
  </si>
  <si>
    <t>SRR13333171</t>
  </si>
  <si>
    <t>19-28267.1.fq.gz</t>
  </si>
  <si>
    <t>19-28267.2.fq.gz</t>
  </si>
  <si>
    <t>19-28268</t>
  </si>
  <si>
    <t>SRR13333170</t>
  </si>
  <si>
    <t>19-28268.1.fq.gz</t>
  </si>
  <si>
    <t>19-28268.2.fq.gz</t>
  </si>
  <si>
    <t>19-28269</t>
  </si>
  <si>
    <t>SRR13333169</t>
  </si>
  <si>
    <t>19-28269.1.fq.gz</t>
  </si>
  <si>
    <t>19-28269.2.fq.gz</t>
  </si>
  <si>
    <t>19-28270</t>
  </si>
  <si>
    <t>SRR13333168</t>
  </si>
  <si>
    <t>19-28270.1.fq.gz</t>
  </si>
  <si>
    <t>19-28270.2.fq.gz</t>
  </si>
  <si>
    <t>19-28271</t>
  </si>
  <si>
    <t>SRR13333166</t>
  </si>
  <si>
    <t>19-28271.1.fq.gz</t>
  </si>
  <si>
    <t>19-28271.2.fq.gz</t>
  </si>
  <si>
    <t>sample</t>
  </si>
  <si>
    <t>filtering step</t>
  </si>
  <si>
    <t>Keep SNPs with mac &gt; 3 and genotyping rate &gt; 70%</t>
  </si>
  <si>
    <t>keep SNPs and haplotypes genotyped in &gt; 30% of individuals (Populations module, -R 0.3 -H)</t>
  </si>
  <si>
    <t>remove RAD loci with &gt; 10 alleles and genotyping rate &lt; 70%</t>
  </si>
  <si>
    <t># SNPs retained</t>
  </si>
  <si>
    <t>#RAD loci retained</t>
  </si>
  <si>
    <t>No. outlier SNPs</t>
  </si>
  <si>
    <t>Northeast</t>
  </si>
  <si>
    <t>Northwest</t>
  </si>
  <si>
    <t>All populations</t>
  </si>
  <si>
    <t>East</t>
  </si>
  <si>
    <t>Dataset</t>
  </si>
  <si>
    <t>Size (Mb)</t>
  </si>
  <si>
    <t>K</t>
  </si>
  <si>
    <t>Total</t>
  </si>
  <si>
    <t>Chromosomes with genomic regions of high differentiation</t>
  </si>
  <si>
    <t>Start (bp)</t>
  </si>
  <si>
    <t>End (bp)</t>
  </si>
  <si>
    <t>Size (bp)</t>
  </si>
  <si>
    <t>Epirical mean</t>
  </si>
  <si>
    <t>Null mean</t>
  </si>
  <si>
    <r>
      <t xml:space="preserve">No. </t>
    </r>
    <r>
      <rPr>
        <b/>
        <i/>
        <sz val="14"/>
        <color theme="1"/>
        <rFont val="Calibri (Body)"/>
      </rPr>
      <t>pcadapt</t>
    </r>
    <r>
      <rPr>
        <b/>
        <sz val="14"/>
        <color theme="1"/>
        <rFont val="Calibri"/>
        <family val="2"/>
        <scheme val="minor"/>
      </rPr>
      <t xml:space="preserve"> outliers</t>
    </r>
  </si>
  <si>
    <r>
      <t xml:space="preserve">Comparison of LD between </t>
    </r>
    <r>
      <rPr>
        <b/>
        <i/>
        <sz val="14"/>
        <color theme="1"/>
        <rFont val="Calibri (Body)"/>
      </rPr>
      <t>pcadapt</t>
    </r>
    <r>
      <rPr>
        <b/>
        <sz val="14"/>
        <color theme="1"/>
        <rFont val="Calibri"/>
        <family val="2"/>
        <scheme val="minor"/>
      </rPr>
      <t xml:space="preserve"> outliers and chromosomal background using permutation tests</t>
    </r>
  </si>
  <si>
    <r>
      <rPr>
        <b/>
        <i/>
        <sz val="14"/>
        <color theme="1"/>
        <rFont val="Calibri"/>
        <family val="2"/>
        <scheme val="minor"/>
      </rPr>
      <t>p</t>
    </r>
    <r>
      <rPr>
        <b/>
        <sz val="14"/>
        <color theme="1"/>
        <rFont val="Calibri"/>
        <family val="2"/>
        <scheme val="minor"/>
      </rPr>
      <t xml:space="preserve"> value</t>
    </r>
  </si>
  <si>
    <r>
      <rPr>
        <b/>
        <sz val="12"/>
        <color theme="1"/>
        <rFont val="Calibri"/>
        <family val="2"/>
        <scheme val="minor"/>
      </rPr>
      <t>Note:</t>
    </r>
    <r>
      <rPr>
        <sz val="12"/>
        <color theme="1"/>
        <rFont val="Calibri"/>
        <family val="2"/>
        <scheme val="minor"/>
      </rPr>
      <t xml:space="preserve"> Start: min </t>
    </r>
    <r>
      <rPr>
        <i/>
        <sz val="12"/>
        <color theme="1"/>
        <rFont val="Calibri (Body)"/>
      </rPr>
      <t>pcadapt</t>
    </r>
    <r>
      <rPr>
        <sz val="12"/>
        <color theme="1"/>
        <rFont val="Calibri"/>
        <family val="2"/>
        <scheme val="minor"/>
      </rPr>
      <t xml:space="preserve"> outlier SNP position; End: max </t>
    </r>
    <r>
      <rPr>
        <i/>
        <sz val="12"/>
        <color theme="1"/>
        <rFont val="Calibri (Body)"/>
      </rPr>
      <t>pcadapt</t>
    </r>
    <r>
      <rPr>
        <sz val="12"/>
        <color theme="1"/>
        <rFont val="Calibri"/>
        <family val="2"/>
        <scheme val="minor"/>
      </rPr>
      <t xml:space="preserve"> outlier SNP position;</t>
    </r>
  </si>
  <si>
    <t>Table S4 Summary of six candidate genomic regions of adaptive divergence for 17 analyzed Lake Michigan lake whitefish populations.</t>
  </si>
  <si>
    <t>Table S1 Source location information for 30 Great Lakes lake whitefish samples used in initial restriction site associated DNA sequencing.</t>
  </si>
  <si>
    <r>
      <rPr>
        <b/>
        <sz val="12"/>
        <color theme="1"/>
        <rFont val="Calibri"/>
        <family val="2"/>
        <scheme val="minor"/>
      </rPr>
      <t>Note</t>
    </r>
    <r>
      <rPr>
        <sz val="12"/>
        <color theme="1"/>
        <rFont val="Calibri"/>
        <family val="2"/>
        <scheme val="minor"/>
      </rPr>
      <t xml:space="preserve">: K is the determined K value used for </t>
    </r>
    <r>
      <rPr>
        <i/>
        <sz val="12"/>
        <color theme="1"/>
        <rFont val="Calibri (Body)"/>
      </rPr>
      <t>pcadapt</t>
    </r>
    <r>
      <rPr>
        <sz val="12"/>
        <color theme="1"/>
        <rFont val="Calibri"/>
        <family val="2"/>
        <scheme val="minor"/>
      </rPr>
      <t>.</t>
    </r>
  </si>
  <si>
    <t>Table S5 Great Lakes lake whitefish meta information along with their National Center for Biotechnology Information sequence accession numbers</t>
  </si>
  <si>
    <r>
      <t xml:space="preserve">Table S2 Summary of outliers identified by </t>
    </r>
    <r>
      <rPr>
        <b/>
        <i/>
        <sz val="12"/>
        <color theme="1"/>
        <rFont val="Calibri (Body)"/>
      </rPr>
      <t>pcadapt</t>
    </r>
    <r>
      <rPr>
        <b/>
        <sz val="12"/>
        <color theme="1"/>
        <rFont val="Calibri"/>
        <family val="2"/>
        <scheme val="minor"/>
      </rPr>
      <t xml:space="preserve"> using the whole dataset of lake whitefish from 17 Lake Michigan populations and geographic region-specific datasets</t>
    </r>
  </si>
  <si>
    <t>Table S3 Summary of single nucleotide polymorphism quality filtering using VCFtoo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6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Calibri (Body)"/>
    </font>
    <font>
      <b/>
      <sz val="14"/>
      <color theme="1"/>
      <name val="Calibri"/>
      <family val="2"/>
      <scheme val="minor"/>
    </font>
    <font>
      <sz val="14"/>
      <color theme="1"/>
      <name val="Calibri"/>
      <family val="2"/>
      <scheme val="minor"/>
    </font>
    <font>
      <b/>
      <i/>
      <sz val="12"/>
      <color theme="1"/>
      <name val="Calibri (Body)"/>
    </font>
    <font>
      <b/>
      <i/>
      <sz val="14"/>
      <color theme="1"/>
      <name val="Calibri (Body)"/>
    </font>
    <font>
      <b/>
      <i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37">
    <xf numFmtId="0" fontId="0" fillId="0" borderId="0" xfId="0"/>
    <xf numFmtId="0" fontId="0" fillId="0" borderId="1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/>
    <xf numFmtId="0" fontId="2" fillId="2" borderId="1" xfId="0" applyFont="1" applyFill="1" applyBorder="1" applyAlignment="1">
      <alignment horizontal="center" vertical="center"/>
    </xf>
    <xf numFmtId="0" fontId="3" fillId="0" borderId="0" xfId="0" applyFont="1"/>
    <xf numFmtId="0" fontId="3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0" fontId="2" fillId="0" borderId="0" xfId="0" applyFont="1"/>
    <xf numFmtId="0" fontId="2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2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2" fillId="2" borderId="1" xfId="0" applyFont="1" applyFill="1" applyBorder="1" applyAlignment="1">
      <alignment horizontal="center" vertical="center"/>
    </xf>
    <xf numFmtId="0" fontId="3" fillId="0" borderId="0" xfId="0" applyFont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 applyBorder="1" applyAlignment="1">
      <alignment horizontal="center"/>
    </xf>
    <xf numFmtId="0" fontId="9" fillId="0" borderId="1" xfId="0" applyFont="1" applyBorder="1" applyAlignment="1">
      <alignment horizontal="center" vertical="center" readingOrder="1"/>
    </xf>
    <xf numFmtId="0" fontId="1" fillId="2" borderId="1" xfId="0" applyFont="1" applyFill="1" applyBorder="1" applyAlignment="1">
      <alignment horizontal="center" vertical="center"/>
    </xf>
    <xf numFmtId="0" fontId="0" fillId="0" borderId="0" xfId="0" applyAlignment="1">
      <alignment vertical="center"/>
    </xf>
    <xf numFmtId="0" fontId="1" fillId="0" borderId="0" xfId="0" applyFont="1" applyAlignment="1">
      <alignment horizontal="left" vertical="center"/>
    </xf>
    <xf numFmtId="0" fontId="1" fillId="0" borderId="0" xfId="0" applyFont="1" applyBorder="1" applyAlignment="1">
      <alignment vertical="center"/>
    </xf>
    <xf numFmtId="0" fontId="11" fillId="2" borderId="1" xfId="0" applyFont="1" applyFill="1" applyBorder="1" applyAlignment="1">
      <alignment horizontal="center" vertical="center"/>
    </xf>
    <xf numFmtId="0" fontId="12" fillId="0" borderId="1" xfId="0" applyFont="1" applyBorder="1" applyAlignment="1">
      <alignment horizontal="center" vertical="center"/>
    </xf>
    <xf numFmtId="164" fontId="12" fillId="0" borderId="1" xfId="0" applyNumberFormat="1" applyFont="1" applyBorder="1" applyAlignment="1">
      <alignment horizontal="center" vertical="center"/>
    </xf>
    <xf numFmtId="1" fontId="12" fillId="0" borderId="1" xfId="0" applyNumberFormat="1" applyFont="1" applyBorder="1" applyAlignment="1">
      <alignment horizontal="center" vertical="center"/>
    </xf>
    <xf numFmtId="165" fontId="12" fillId="0" borderId="1" xfId="0" applyNumberFormat="1" applyFont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0" fillId="0" borderId="1" xfId="0" applyBorder="1" applyAlignment="1">
      <alignment horizontal="center" vertical="center"/>
    </xf>
    <xf numFmtId="0" fontId="0" fillId="0" borderId="2" xfId="0" applyBorder="1" applyAlignment="1">
      <alignment horizontal="left" vertical="center"/>
    </xf>
    <xf numFmtId="0" fontId="0" fillId="0" borderId="0" xfId="0" applyAlignment="1">
      <alignment horizontal="left" vertical="center"/>
    </xf>
    <xf numFmtId="0" fontId="11" fillId="0" borderId="3" xfId="0" applyFont="1" applyBorder="1" applyAlignment="1">
      <alignment horizontal="left" vertical="center"/>
    </xf>
    <xf numFmtId="0" fontId="11" fillId="0" borderId="4" xfId="0" applyFont="1" applyBorder="1" applyAlignment="1">
      <alignment horizontal="left" vertical="center"/>
    </xf>
    <xf numFmtId="0" fontId="11" fillId="2" borderId="1" xfId="0" applyFont="1" applyFill="1" applyBorder="1" applyAlignment="1">
      <alignment horizontal="center" vertical="center"/>
    </xf>
    <xf numFmtId="0" fontId="4" fillId="0" borderId="1" xfId="0" applyFont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1DDE3-1688-854C-863E-6E0501816517}">
  <dimension ref="A1:D32"/>
  <sheetViews>
    <sheetView workbookViewId="0">
      <selection activeCell="A2" sqref="A2"/>
    </sheetView>
  </sheetViews>
  <sheetFormatPr defaultColWidth="10.796875" defaultRowHeight="15.6"/>
  <cols>
    <col min="1" max="4" width="24.796875" style="6" customWidth="1"/>
    <col min="5" max="16384" width="10.796875" style="5"/>
  </cols>
  <sheetData>
    <row r="1" spans="1:4">
      <c r="A1" s="9" t="s">
        <v>4705</v>
      </c>
      <c r="B1" s="10"/>
      <c r="C1" s="10"/>
    </row>
    <row r="2" spans="1:4" s="8" customFormat="1">
      <c r="A2" s="4" t="s">
        <v>66</v>
      </c>
      <c r="B2" s="4" t="s">
        <v>20</v>
      </c>
      <c r="C2" s="4" t="s">
        <v>67</v>
      </c>
      <c r="D2" s="7"/>
    </row>
    <row r="3" spans="1:4">
      <c r="A3" s="10" t="s">
        <v>26</v>
      </c>
      <c r="B3" s="10" t="s">
        <v>21</v>
      </c>
      <c r="C3" s="10" t="s">
        <v>56</v>
      </c>
    </row>
    <row r="4" spans="1:4">
      <c r="A4" s="10" t="s">
        <v>27</v>
      </c>
      <c r="B4" s="10" t="s">
        <v>21</v>
      </c>
      <c r="C4" s="10" t="s">
        <v>57</v>
      </c>
    </row>
    <row r="5" spans="1:4">
      <c r="A5" s="10" t="s">
        <v>28</v>
      </c>
      <c r="B5" s="10" t="s">
        <v>21</v>
      </c>
      <c r="C5" s="10" t="s">
        <v>57</v>
      </c>
    </row>
    <row r="6" spans="1:4">
      <c r="A6" s="10" t="s">
        <v>29</v>
      </c>
      <c r="B6" s="10" t="s">
        <v>21</v>
      </c>
      <c r="C6" s="10" t="s">
        <v>58</v>
      </c>
    </row>
    <row r="7" spans="1:4">
      <c r="A7" s="10" t="s">
        <v>30</v>
      </c>
      <c r="B7" s="10" t="s">
        <v>21</v>
      </c>
      <c r="C7" s="10" t="s">
        <v>58</v>
      </c>
    </row>
    <row r="8" spans="1:4">
      <c r="A8" s="10" t="s">
        <v>31</v>
      </c>
      <c r="B8" s="10" t="s">
        <v>21</v>
      </c>
      <c r="C8" s="10" t="s">
        <v>56</v>
      </c>
    </row>
    <row r="9" spans="1:4">
      <c r="A9" s="10" t="s">
        <v>32</v>
      </c>
      <c r="B9" s="10" t="s">
        <v>22</v>
      </c>
      <c r="C9" s="10" t="s">
        <v>59</v>
      </c>
    </row>
    <row r="10" spans="1:4">
      <c r="A10" s="10" t="s">
        <v>33</v>
      </c>
      <c r="B10" s="10" t="s">
        <v>22</v>
      </c>
      <c r="C10" s="10" t="s">
        <v>59</v>
      </c>
    </row>
    <row r="11" spans="1:4">
      <c r="A11" s="10" t="s">
        <v>34</v>
      </c>
      <c r="B11" s="10" t="s">
        <v>22</v>
      </c>
      <c r="C11" s="10" t="s">
        <v>59</v>
      </c>
    </row>
    <row r="12" spans="1:4">
      <c r="A12" s="10" t="s">
        <v>35</v>
      </c>
      <c r="B12" s="10" t="s">
        <v>22</v>
      </c>
      <c r="C12" s="10" t="s">
        <v>60</v>
      </c>
    </row>
    <row r="13" spans="1:4">
      <c r="A13" s="10" t="s">
        <v>36</v>
      </c>
      <c r="B13" s="10" t="s">
        <v>22</v>
      </c>
      <c r="C13" s="10" t="s">
        <v>60</v>
      </c>
    </row>
    <row r="14" spans="1:4">
      <c r="A14" s="10" t="s">
        <v>37</v>
      </c>
      <c r="B14" s="10" t="s">
        <v>22</v>
      </c>
      <c r="C14" s="10" t="s">
        <v>60</v>
      </c>
    </row>
    <row r="15" spans="1:4">
      <c r="A15" s="10" t="s">
        <v>38</v>
      </c>
      <c r="B15" s="10" t="s">
        <v>23</v>
      </c>
      <c r="C15" s="10" t="s">
        <v>61</v>
      </c>
    </row>
    <row r="16" spans="1:4">
      <c r="A16" s="10" t="s">
        <v>39</v>
      </c>
      <c r="B16" s="10" t="s">
        <v>23</v>
      </c>
      <c r="C16" s="10" t="s">
        <v>61</v>
      </c>
    </row>
    <row r="17" spans="1:3">
      <c r="A17" s="10" t="s">
        <v>40</v>
      </c>
      <c r="B17" s="10" t="s">
        <v>23</v>
      </c>
      <c r="C17" s="10" t="s">
        <v>62</v>
      </c>
    </row>
    <row r="18" spans="1:3">
      <c r="A18" s="10" t="s">
        <v>41</v>
      </c>
      <c r="B18" s="10" t="s">
        <v>23</v>
      </c>
      <c r="C18" s="10" t="s">
        <v>62</v>
      </c>
    </row>
    <row r="19" spans="1:3">
      <c r="A19" s="10" t="s">
        <v>42</v>
      </c>
      <c r="B19" s="10" t="s">
        <v>23</v>
      </c>
      <c r="C19" s="10" t="s">
        <v>63</v>
      </c>
    </row>
    <row r="20" spans="1:3">
      <c r="A20" s="10" t="s">
        <v>43</v>
      </c>
      <c r="B20" s="10" t="s">
        <v>23</v>
      </c>
      <c r="C20" s="10" t="s">
        <v>63</v>
      </c>
    </row>
    <row r="21" spans="1:3">
      <c r="A21" s="10" t="s">
        <v>44</v>
      </c>
      <c r="B21" s="10" t="s">
        <v>24</v>
      </c>
      <c r="C21" s="10" t="s">
        <v>64</v>
      </c>
    </row>
    <row r="22" spans="1:3">
      <c r="A22" s="10" t="s">
        <v>45</v>
      </c>
      <c r="B22" s="10" t="s">
        <v>24</v>
      </c>
      <c r="C22" s="10" t="s">
        <v>64</v>
      </c>
    </row>
    <row r="23" spans="1:3">
      <c r="A23" s="10" t="s">
        <v>46</v>
      </c>
      <c r="B23" s="10" t="s">
        <v>24</v>
      </c>
      <c r="C23" s="10" t="s">
        <v>64</v>
      </c>
    </row>
    <row r="24" spans="1:3">
      <c r="A24" s="10" t="s">
        <v>47</v>
      </c>
      <c r="B24" s="10" t="s">
        <v>24</v>
      </c>
      <c r="C24" s="10" t="s">
        <v>64</v>
      </c>
    </row>
    <row r="25" spans="1:3">
      <c r="A25" s="10" t="s">
        <v>48</v>
      </c>
      <c r="B25" s="10" t="s">
        <v>24</v>
      </c>
      <c r="C25" s="10" t="s">
        <v>64</v>
      </c>
    </row>
    <row r="26" spans="1:3">
      <c r="A26" s="10" t="s">
        <v>49</v>
      </c>
      <c r="B26" s="10" t="s">
        <v>24</v>
      </c>
      <c r="C26" s="10" t="s">
        <v>64</v>
      </c>
    </row>
    <row r="27" spans="1:3">
      <c r="A27" s="10" t="s">
        <v>50</v>
      </c>
      <c r="B27" s="10" t="s">
        <v>25</v>
      </c>
      <c r="C27" s="10" t="s">
        <v>65</v>
      </c>
    </row>
    <row r="28" spans="1:3">
      <c r="A28" s="10" t="s">
        <v>51</v>
      </c>
      <c r="B28" s="10" t="s">
        <v>25</v>
      </c>
      <c r="C28" s="10" t="s">
        <v>65</v>
      </c>
    </row>
    <row r="29" spans="1:3">
      <c r="A29" s="10" t="s">
        <v>52</v>
      </c>
      <c r="B29" s="10" t="s">
        <v>25</v>
      </c>
      <c r="C29" s="10" t="s">
        <v>65</v>
      </c>
    </row>
    <row r="30" spans="1:3">
      <c r="A30" s="10" t="s">
        <v>53</v>
      </c>
      <c r="B30" s="10" t="s">
        <v>25</v>
      </c>
      <c r="C30" s="10" t="s">
        <v>65</v>
      </c>
    </row>
    <row r="31" spans="1:3">
      <c r="A31" s="10" t="s">
        <v>54</v>
      </c>
      <c r="B31" s="10" t="s">
        <v>25</v>
      </c>
      <c r="C31" s="10" t="s">
        <v>65</v>
      </c>
    </row>
    <row r="32" spans="1:3">
      <c r="A32" s="10" t="s">
        <v>55</v>
      </c>
      <c r="B32" s="10" t="s">
        <v>25</v>
      </c>
      <c r="C32" s="10" t="s">
        <v>6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2D1D85B-6111-B540-88EC-C6501BE8F70C}">
  <dimension ref="A1:G11"/>
  <sheetViews>
    <sheetView workbookViewId="0">
      <selection activeCell="A2" sqref="A2"/>
    </sheetView>
  </sheetViews>
  <sheetFormatPr defaultColWidth="11.19921875" defaultRowHeight="15.6"/>
  <cols>
    <col min="1" max="3" width="22.19921875" customWidth="1"/>
    <col min="4" max="4" width="54.296875" style="11" customWidth="1"/>
  </cols>
  <sheetData>
    <row r="1" spans="1:7" ht="36" customHeight="1">
      <c r="A1" s="21" t="s">
        <v>4708</v>
      </c>
    </row>
    <row r="2" spans="1:7" s="3" customFormat="1" ht="36" customHeight="1">
      <c r="A2" s="19" t="s">
        <v>4690</v>
      </c>
      <c r="B2" s="19" t="s">
        <v>4692</v>
      </c>
      <c r="C2" s="19" t="s">
        <v>4685</v>
      </c>
      <c r="D2" s="19" t="s">
        <v>4694</v>
      </c>
      <c r="E2" s="22"/>
      <c r="F2" s="22"/>
      <c r="G2" s="22"/>
    </row>
    <row r="3" spans="1:7" ht="36" customHeight="1">
      <c r="A3" s="30" t="s">
        <v>4688</v>
      </c>
      <c r="B3" s="30">
        <v>4</v>
      </c>
      <c r="C3" s="30">
        <v>215</v>
      </c>
      <c r="D3" s="1">
        <v>4</v>
      </c>
    </row>
    <row r="4" spans="1:7" ht="36" customHeight="1">
      <c r="A4" s="30"/>
      <c r="B4" s="30"/>
      <c r="C4" s="30"/>
      <c r="D4" s="1">
        <v>11</v>
      </c>
    </row>
    <row r="5" spans="1:7" ht="36" customHeight="1">
      <c r="A5" s="1" t="s">
        <v>4687</v>
      </c>
      <c r="B5" s="1">
        <v>4</v>
      </c>
      <c r="C5" s="1">
        <v>161</v>
      </c>
      <c r="D5" s="1">
        <v>20</v>
      </c>
    </row>
    <row r="6" spans="1:7" ht="36" customHeight="1">
      <c r="A6" s="30" t="s">
        <v>4689</v>
      </c>
      <c r="B6" s="30">
        <v>4</v>
      </c>
      <c r="C6" s="30">
        <v>203</v>
      </c>
      <c r="D6" s="1">
        <v>7</v>
      </c>
    </row>
    <row r="7" spans="1:7" ht="36" customHeight="1">
      <c r="A7" s="30"/>
      <c r="B7" s="30"/>
      <c r="C7" s="30"/>
      <c r="D7" s="1">
        <v>10</v>
      </c>
    </row>
    <row r="8" spans="1:7" ht="36" customHeight="1">
      <c r="A8" s="30"/>
      <c r="B8" s="30"/>
      <c r="C8" s="30"/>
      <c r="D8" s="1">
        <v>18</v>
      </c>
    </row>
    <row r="9" spans="1:7" ht="36" customHeight="1">
      <c r="A9" s="1" t="s">
        <v>4686</v>
      </c>
      <c r="B9" s="1">
        <v>2</v>
      </c>
      <c r="C9" s="1">
        <v>112</v>
      </c>
      <c r="D9" s="1">
        <v>10</v>
      </c>
    </row>
    <row r="10" spans="1:7" s="11" customFormat="1" ht="36" customHeight="1">
      <c r="A10" s="2" t="s">
        <v>4693</v>
      </c>
      <c r="B10" s="1"/>
      <c r="C10" s="2">
        <v>566</v>
      </c>
      <c r="D10" s="1"/>
    </row>
    <row r="11" spans="1:7" ht="36" customHeight="1">
      <c r="A11" s="20" t="s">
        <v>4706</v>
      </c>
    </row>
  </sheetData>
  <mergeCells count="6">
    <mergeCell ref="A3:A4"/>
    <mergeCell ref="A6:A8"/>
    <mergeCell ref="B6:B8"/>
    <mergeCell ref="C6:C8"/>
    <mergeCell ref="B3:B4"/>
    <mergeCell ref="C3:C4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621FE2-DFAB-DB4E-AA68-0087A26EADF6}">
  <dimension ref="A1:H5"/>
  <sheetViews>
    <sheetView tabSelected="1" workbookViewId="0">
      <selection activeCell="A2" sqref="A2"/>
    </sheetView>
  </sheetViews>
  <sheetFormatPr defaultColWidth="10.796875" defaultRowHeight="15.6"/>
  <cols>
    <col min="1" max="1" width="86.796875" style="5" customWidth="1"/>
    <col min="2" max="3" width="20.69921875" style="6" customWidth="1"/>
    <col min="4" max="16384" width="10.796875" style="5"/>
  </cols>
  <sheetData>
    <row r="1" spans="1:8" s="16" customFormat="1" ht="36" customHeight="1">
      <c r="A1" s="29" t="s">
        <v>4709</v>
      </c>
      <c r="B1" s="29"/>
      <c r="C1" s="29"/>
      <c r="E1" s="17"/>
      <c r="F1" s="17"/>
      <c r="G1" s="17"/>
      <c r="H1" s="17"/>
    </row>
    <row r="2" spans="1:8" s="15" customFormat="1" ht="36" customHeight="1">
      <c r="A2" s="14" t="s">
        <v>4679</v>
      </c>
      <c r="B2" s="14" t="s">
        <v>4683</v>
      </c>
      <c r="C2" s="14" t="s">
        <v>4684</v>
      </c>
    </row>
    <row r="3" spans="1:8" s="15" customFormat="1" ht="36" customHeight="1">
      <c r="A3" s="10" t="s">
        <v>4681</v>
      </c>
      <c r="B3" s="10">
        <v>888333</v>
      </c>
      <c r="C3" s="10">
        <v>201575</v>
      </c>
    </row>
    <row r="4" spans="1:8" s="15" customFormat="1" ht="36" customHeight="1">
      <c r="A4" s="18" t="s">
        <v>4680</v>
      </c>
      <c r="B4" s="10">
        <v>280869</v>
      </c>
      <c r="C4" s="10">
        <v>107511</v>
      </c>
    </row>
    <row r="5" spans="1:8" s="15" customFormat="1" ht="36" customHeight="1">
      <c r="A5" s="10" t="s">
        <v>4682</v>
      </c>
      <c r="B5" s="10">
        <v>197588</v>
      </c>
      <c r="C5" s="10">
        <v>92725</v>
      </c>
    </row>
  </sheetData>
  <mergeCells count="1">
    <mergeCell ref="A1:C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1FEFB83-ECCD-544C-B5F6-81CCD442BDA4}">
  <dimension ref="A1:I12"/>
  <sheetViews>
    <sheetView workbookViewId="0">
      <selection sqref="A1:I1"/>
    </sheetView>
  </sheetViews>
  <sheetFormatPr defaultColWidth="11.19921875" defaultRowHeight="15.6"/>
  <cols>
    <col min="1" max="5" width="17.5" style="11" customWidth="1"/>
    <col min="6" max="6" width="34.69921875" style="11" customWidth="1"/>
    <col min="7" max="9" width="34.296875" style="11" customWidth="1"/>
  </cols>
  <sheetData>
    <row r="1" spans="1:9" ht="36" customHeight="1">
      <c r="A1" s="33" t="s">
        <v>4704</v>
      </c>
      <c r="B1" s="34"/>
      <c r="C1" s="34"/>
      <c r="D1" s="34"/>
      <c r="E1" s="34"/>
      <c r="F1" s="34"/>
      <c r="G1" s="34"/>
      <c r="H1" s="34"/>
      <c r="I1" s="34"/>
    </row>
    <row r="2" spans="1:9" ht="36" customHeight="1">
      <c r="A2" s="35" t="s">
        <v>19</v>
      </c>
      <c r="B2" s="35" t="s">
        <v>4695</v>
      </c>
      <c r="C2" s="35" t="s">
        <v>4696</v>
      </c>
      <c r="D2" s="35" t="s">
        <v>4697</v>
      </c>
      <c r="E2" s="35" t="s">
        <v>4691</v>
      </c>
      <c r="F2" s="35" t="s">
        <v>4700</v>
      </c>
      <c r="G2" s="35" t="s">
        <v>4701</v>
      </c>
      <c r="H2" s="35"/>
      <c r="I2" s="35"/>
    </row>
    <row r="3" spans="1:9" ht="36" customHeight="1">
      <c r="A3" s="35"/>
      <c r="B3" s="35"/>
      <c r="C3" s="35"/>
      <c r="D3" s="35"/>
      <c r="E3" s="35"/>
      <c r="F3" s="35"/>
      <c r="G3" s="23" t="s">
        <v>4698</v>
      </c>
      <c r="H3" s="23" t="s">
        <v>4699</v>
      </c>
      <c r="I3" s="23" t="s">
        <v>4702</v>
      </c>
    </row>
    <row r="4" spans="1:9" ht="36" customHeight="1">
      <c r="A4" s="24">
        <v>4</v>
      </c>
      <c r="B4" s="24">
        <v>51744218</v>
      </c>
      <c r="C4" s="24">
        <v>55505021</v>
      </c>
      <c r="D4" s="24">
        <f t="shared" ref="D4:D9" si="0">C4-B4</f>
        <v>3760803</v>
      </c>
      <c r="E4" s="25">
        <f>D4/1000000</f>
        <v>3.7608030000000001</v>
      </c>
      <c r="F4" s="26">
        <v>12</v>
      </c>
      <c r="G4" s="27">
        <v>0.6147087</v>
      </c>
      <c r="H4" s="27">
        <v>0.21217179999999999</v>
      </c>
      <c r="I4" s="27">
        <v>0.1653502</v>
      </c>
    </row>
    <row r="5" spans="1:9" ht="36" customHeight="1">
      <c r="A5" s="24">
        <v>7</v>
      </c>
      <c r="B5" s="24">
        <v>4370573</v>
      </c>
      <c r="C5" s="24">
        <v>6461475</v>
      </c>
      <c r="D5" s="24">
        <f t="shared" si="0"/>
        <v>2090902</v>
      </c>
      <c r="E5" s="25">
        <f t="shared" ref="E5:E9" si="1">D5/1000000</f>
        <v>2.0909019999999998</v>
      </c>
      <c r="F5" s="26">
        <v>23</v>
      </c>
      <c r="G5" s="27">
        <v>0.32978600000000002</v>
      </c>
      <c r="H5" s="27">
        <v>0.2075139</v>
      </c>
      <c r="I5" s="27">
        <v>0.3390377</v>
      </c>
    </row>
    <row r="6" spans="1:9" ht="36" customHeight="1">
      <c r="A6" s="24">
        <v>10</v>
      </c>
      <c r="B6" s="24">
        <v>15541885</v>
      </c>
      <c r="C6" s="24">
        <v>18161173</v>
      </c>
      <c r="D6" s="24">
        <f t="shared" si="0"/>
        <v>2619288</v>
      </c>
      <c r="E6" s="25">
        <f t="shared" si="1"/>
        <v>2.6192880000000001</v>
      </c>
      <c r="F6" s="26">
        <v>24</v>
      </c>
      <c r="G6" s="27">
        <v>0.3278161</v>
      </c>
      <c r="H6" s="27">
        <v>0.1835087</v>
      </c>
      <c r="I6" s="27">
        <v>0.27980539999999998</v>
      </c>
    </row>
    <row r="7" spans="1:9" ht="36" customHeight="1">
      <c r="A7" s="24">
        <v>11</v>
      </c>
      <c r="B7" s="24">
        <v>30944071</v>
      </c>
      <c r="C7" s="24">
        <v>33309828</v>
      </c>
      <c r="D7" s="24">
        <f t="shared" si="0"/>
        <v>2365757</v>
      </c>
      <c r="E7" s="25">
        <f t="shared" si="1"/>
        <v>2.3657569999999999</v>
      </c>
      <c r="F7" s="26">
        <v>16</v>
      </c>
      <c r="G7" s="27">
        <v>0.36443320000000001</v>
      </c>
      <c r="H7" s="27">
        <v>0.2172558</v>
      </c>
      <c r="I7" s="27">
        <v>0.38224849999999999</v>
      </c>
    </row>
    <row r="8" spans="1:9" ht="36" customHeight="1">
      <c r="A8" s="24">
        <v>18</v>
      </c>
      <c r="B8" s="24">
        <v>29360549</v>
      </c>
      <c r="C8" s="24">
        <v>30553304</v>
      </c>
      <c r="D8" s="24">
        <f t="shared" si="0"/>
        <v>1192755</v>
      </c>
      <c r="E8" s="25">
        <f t="shared" si="1"/>
        <v>1.192755</v>
      </c>
      <c r="F8" s="26">
        <v>22</v>
      </c>
      <c r="G8" s="27">
        <v>0.23980380000000001</v>
      </c>
      <c r="H8" s="27">
        <v>0.21136759999999999</v>
      </c>
      <c r="I8" s="27">
        <v>0.59135450000000001</v>
      </c>
    </row>
    <row r="9" spans="1:9" ht="36" customHeight="1">
      <c r="A9" s="24">
        <v>20</v>
      </c>
      <c r="B9" s="24">
        <v>45368475</v>
      </c>
      <c r="C9" s="24">
        <v>53836641</v>
      </c>
      <c r="D9" s="24">
        <f t="shared" si="0"/>
        <v>8468166</v>
      </c>
      <c r="E9" s="25">
        <f t="shared" si="1"/>
        <v>8.4681660000000001</v>
      </c>
      <c r="F9" s="26">
        <v>85</v>
      </c>
      <c r="G9" s="27">
        <v>0.57402089999999995</v>
      </c>
      <c r="H9" s="27">
        <v>0.27197470000000001</v>
      </c>
      <c r="I9" s="27">
        <v>1.9997999999999999E-4</v>
      </c>
    </row>
    <row r="10" spans="1:9" ht="36" customHeight="1">
      <c r="A10" s="28" t="s">
        <v>4693</v>
      </c>
      <c r="B10" s="24"/>
      <c r="C10" s="24"/>
      <c r="D10" s="24"/>
      <c r="E10" s="25"/>
      <c r="F10" s="26">
        <v>182</v>
      </c>
      <c r="G10" s="27"/>
      <c r="H10" s="27"/>
      <c r="I10" s="27"/>
    </row>
    <row r="11" spans="1:9" ht="36" customHeight="1">
      <c r="A11" s="31" t="s">
        <v>4703</v>
      </c>
      <c r="B11" s="31"/>
      <c r="C11" s="31"/>
      <c r="D11" s="31"/>
      <c r="E11" s="31"/>
      <c r="F11" s="31"/>
      <c r="G11" s="31"/>
      <c r="H11" s="31"/>
      <c r="I11" s="31"/>
    </row>
    <row r="12" spans="1:9" ht="36" customHeight="1">
      <c r="A12" s="32"/>
      <c r="B12" s="32"/>
      <c r="C12" s="32"/>
      <c r="D12" s="32"/>
      <c r="E12" s="32"/>
      <c r="F12" s="32"/>
      <c r="G12" s="32"/>
      <c r="H12" s="32"/>
      <c r="I12" s="32"/>
    </row>
  </sheetData>
  <mergeCells count="9">
    <mergeCell ref="A11:I12"/>
    <mergeCell ref="A1:I1"/>
    <mergeCell ref="A2:A3"/>
    <mergeCell ref="B2:B3"/>
    <mergeCell ref="C2:C3"/>
    <mergeCell ref="D2:D3"/>
    <mergeCell ref="E2:E3"/>
    <mergeCell ref="F2:F3"/>
    <mergeCell ref="G2:I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806F7-6D1F-6C45-B36B-1AC39AAFB782}">
  <dimension ref="A1:H1158"/>
  <sheetViews>
    <sheetView workbookViewId="0">
      <selection activeCell="B6" sqref="B6"/>
    </sheetView>
  </sheetViews>
  <sheetFormatPr defaultColWidth="11.19921875" defaultRowHeight="15.6"/>
  <cols>
    <col min="1" max="8" width="30.296875" style="11" customWidth="1"/>
  </cols>
  <sheetData>
    <row r="1" spans="1:8">
      <c r="A1" s="36" t="s">
        <v>4707</v>
      </c>
      <c r="B1" s="36"/>
      <c r="C1" s="36"/>
      <c r="D1" s="36"/>
      <c r="E1" s="36"/>
      <c r="F1" s="36"/>
      <c r="G1" s="36"/>
      <c r="H1" s="36"/>
    </row>
    <row r="2" spans="1:8">
      <c r="A2" s="12" t="s">
        <v>4678</v>
      </c>
      <c r="B2" s="12" t="s">
        <v>70</v>
      </c>
      <c r="C2" s="12" t="s">
        <v>71</v>
      </c>
      <c r="D2" s="12" t="s">
        <v>68</v>
      </c>
      <c r="E2" s="12" t="s">
        <v>69</v>
      </c>
      <c r="F2" s="12" t="s">
        <v>72</v>
      </c>
      <c r="G2" s="12" t="s">
        <v>73</v>
      </c>
      <c r="H2" s="12" t="s">
        <v>74</v>
      </c>
    </row>
    <row r="3" spans="1:8">
      <c r="A3" s="13" t="s">
        <v>26</v>
      </c>
      <c r="B3" s="13" t="s">
        <v>75</v>
      </c>
      <c r="C3" s="13" t="s">
        <v>21</v>
      </c>
      <c r="D3" s="13" t="s">
        <v>76</v>
      </c>
      <c r="E3" s="13" t="s">
        <v>77</v>
      </c>
      <c r="F3" s="13" t="s">
        <v>78</v>
      </c>
      <c r="G3" s="13" t="s">
        <v>79</v>
      </c>
      <c r="H3" s="13" t="s">
        <v>80</v>
      </c>
    </row>
    <row r="4" spans="1:8">
      <c r="A4" s="13" t="s">
        <v>27</v>
      </c>
      <c r="B4" s="13" t="s">
        <v>75</v>
      </c>
      <c r="C4" s="13" t="s">
        <v>21</v>
      </c>
      <c r="D4" s="13" t="s">
        <v>76</v>
      </c>
      <c r="E4" s="13" t="s">
        <v>81</v>
      </c>
      <c r="F4" s="13" t="s">
        <v>82</v>
      </c>
      <c r="G4" s="13" t="s">
        <v>83</v>
      </c>
      <c r="H4" s="13" t="s">
        <v>80</v>
      </c>
    </row>
    <row r="5" spans="1:8">
      <c r="A5" s="13" t="s">
        <v>28</v>
      </c>
      <c r="B5" s="13" t="s">
        <v>75</v>
      </c>
      <c r="C5" s="13" t="s">
        <v>21</v>
      </c>
      <c r="D5" s="13" t="s">
        <v>76</v>
      </c>
      <c r="E5" s="13" t="s">
        <v>84</v>
      </c>
      <c r="F5" s="13" t="s">
        <v>85</v>
      </c>
      <c r="G5" s="13" t="s">
        <v>86</v>
      </c>
      <c r="H5" s="13" t="s">
        <v>80</v>
      </c>
    </row>
    <row r="6" spans="1:8">
      <c r="A6" s="13" t="s">
        <v>29</v>
      </c>
      <c r="B6" s="13" t="s">
        <v>75</v>
      </c>
      <c r="C6" s="13" t="s">
        <v>21</v>
      </c>
      <c r="D6" s="13" t="s">
        <v>76</v>
      </c>
      <c r="E6" s="13" t="s">
        <v>87</v>
      </c>
      <c r="F6" s="13" t="s">
        <v>88</v>
      </c>
      <c r="G6" s="13" t="s">
        <v>89</v>
      </c>
      <c r="H6" s="13" t="s">
        <v>80</v>
      </c>
    </row>
    <row r="7" spans="1:8">
      <c r="A7" s="13" t="s">
        <v>30</v>
      </c>
      <c r="B7" s="13" t="s">
        <v>75</v>
      </c>
      <c r="C7" s="13" t="s">
        <v>21</v>
      </c>
      <c r="D7" s="13" t="s">
        <v>76</v>
      </c>
      <c r="E7" s="13" t="s">
        <v>90</v>
      </c>
      <c r="F7" s="13" t="s">
        <v>91</v>
      </c>
      <c r="G7" s="13" t="s">
        <v>92</v>
      </c>
      <c r="H7" s="13" t="s">
        <v>80</v>
      </c>
    </row>
    <row r="8" spans="1:8">
      <c r="A8" s="13" t="s">
        <v>31</v>
      </c>
      <c r="B8" s="13" t="s">
        <v>75</v>
      </c>
      <c r="C8" s="13" t="s">
        <v>21</v>
      </c>
      <c r="D8" s="13" t="s">
        <v>76</v>
      </c>
      <c r="E8" s="13" t="s">
        <v>93</v>
      </c>
      <c r="F8" s="13" t="s">
        <v>94</v>
      </c>
      <c r="G8" s="13" t="s">
        <v>95</v>
      </c>
      <c r="H8" s="13" t="s">
        <v>80</v>
      </c>
    </row>
    <row r="9" spans="1:8">
      <c r="A9" s="13" t="s">
        <v>32</v>
      </c>
      <c r="B9" s="13" t="s">
        <v>75</v>
      </c>
      <c r="C9" s="13" t="s">
        <v>22</v>
      </c>
      <c r="D9" s="13" t="s">
        <v>76</v>
      </c>
      <c r="E9" s="13" t="s">
        <v>96</v>
      </c>
      <c r="F9" s="13" t="s">
        <v>97</v>
      </c>
      <c r="G9" s="13" t="s">
        <v>98</v>
      </c>
      <c r="H9" s="13" t="s">
        <v>80</v>
      </c>
    </row>
    <row r="10" spans="1:8">
      <c r="A10" s="13" t="s">
        <v>33</v>
      </c>
      <c r="B10" s="13" t="s">
        <v>75</v>
      </c>
      <c r="C10" s="13" t="s">
        <v>22</v>
      </c>
      <c r="D10" s="13" t="s">
        <v>76</v>
      </c>
      <c r="E10" s="13" t="s">
        <v>99</v>
      </c>
      <c r="F10" s="13" t="s">
        <v>100</v>
      </c>
      <c r="G10" s="13" t="s">
        <v>101</v>
      </c>
      <c r="H10" s="13" t="s">
        <v>80</v>
      </c>
    </row>
    <row r="11" spans="1:8">
      <c r="A11" s="13" t="s">
        <v>34</v>
      </c>
      <c r="B11" s="13" t="s">
        <v>75</v>
      </c>
      <c r="C11" s="13" t="s">
        <v>22</v>
      </c>
      <c r="D11" s="13" t="s">
        <v>76</v>
      </c>
      <c r="E11" s="13" t="s">
        <v>102</v>
      </c>
      <c r="F11" s="13" t="s">
        <v>103</v>
      </c>
      <c r="G11" s="13" t="s">
        <v>104</v>
      </c>
      <c r="H11" s="13" t="s">
        <v>80</v>
      </c>
    </row>
    <row r="12" spans="1:8">
      <c r="A12" s="13" t="s">
        <v>35</v>
      </c>
      <c r="B12" s="13" t="s">
        <v>75</v>
      </c>
      <c r="C12" s="13" t="s">
        <v>22</v>
      </c>
      <c r="D12" s="13" t="s">
        <v>76</v>
      </c>
      <c r="E12" s="13" t="s">
        <v>105</v>
      </c>
      <c r="F12" s="13" t="s">
        <v>106</v>
      </c>
      <c r="G12" s="13" t="s">
        <v>107</v>
      </c>
      <c r="H12" s="13" t="s">
        <v>80</v>
      </c>
    </row>
    <row r="13" spans="1:8">
      <c r="A13" s="13" t="s">
        <v>36</v>
      </c>
      <c r="B13" s="13" t="s">
        <v>75</v>
      </c>
      <c r="C13" s="13" t="s">
        <v>22</v>
      </c>
      <c r="D13" s="13" t="s">
        <v>76</v>
      </c>
      <c r="E13" s="13" t="s">
        <v>108</v>
      </c>
      <c r="F13" s="13" t="s">
        <v>109</v>
      </c>
      <c r="G13" s="13" t="s">
        <v>110</v>
      </c>
      <c r="H13" s="13" t="s">
        <v>80</v>
      </c>
    </row>
    <row r="14" spans="1:8">
      <c r="A14" s="13" t="s">
        <v>37</v>
      </c>
      <c r="B14" s="13" t="s">
        <v>75</v>
      </c>
      <c r="C14" s="13" t="s">
        <v>22</v>
      </c>
      <c r="D14" s="13" t="s">
        <v>76</v>
      </c>
      <c r="E14" s="13" t="s">
        <v>111</v>
      </c>
      <c r="F14" s="13" t="s">
        <v>112</v>
      </c>
      <c r="G14" s="13" t="s">
        <v>113</v>
      </c>
      <c r="H14" s="13" t="s">
        <v>80</v>
      </c>
    </row>
    <row r="15" spans="1:8">
      <c r="A15" s="13" t="s">
        <v>38</v>
      </c>
      <c r="B15" s="13" t="s">
        <v>75</v>
      </c>
      <c r="C15" s="13" t="s">
        <v>23</v>
      </c>
      <c r="D15" s="13" t="s">
        <v>76</v>
      </c>
      <c r="E15" s="13" t="s">
        <v>114</v>
      </c>
      <c r="F15" s="13" t="s">
        <v>115</v>
      </c>
      <c r="G15" s="13" t="s">
        <v>116</v>
      </c>
      <c r="H15" s="13" t="s">
        <v>80</v>
      </c>
    </row>
    <row r="16" spans="1:8">
      <c r="A16" s="13" t="s">
        <v>39</v>
      </c>
      <c r="B16" s="13" t="s">
        <v>75</v>
      </c>
      <c r="C16" s="13" t="s">
        <v>23</v>
      </c>
      <c r="D16" s="13" t="s">
        <v>76</v>
      </c>
      <c r="E16" s="13" t="s">
        <v>117</v>
      </c>
      <c r="F16" s="13" t="s">
        <v>118</v>
      </c>
      <c r="G16" s="13" t="s">
        <v>119</v>
      </c>
      <c r="H16" s="13" t="s">
        <v>80</v>
      </c>
    </row>
    <row r="17" spans="1:8">
      <c r="A17" s="13" t="s">
        <v>40</v>
      </c>
      <c r="B17" s="13" t="s">
        <v>75</v>
      </c>
      <c r="C17" s="13" t="s">
        <v>23</v>
      </c>
      <c r="D17" s="13" t="s">
        <v>76</v>
      </c>
      <c r="E17" s="13" t="s">
        <v>120</v>
      </c>
      <c r="F17" s="13" t="s">
        <v>121</v>
      </c>
      <c r="G17" s="13" t="s">
        <v>122</v>
      </c>
      <c r="H17" s="13" t="s">
        <v>80</v>
      </c>
    </row>
    <row r="18" spans="1:8">
      <c r="A18" s="13" t="s">
        <v>41</v>
      </c>
      <c r="B18" s="13" t="s">
        <v>75</v>
      </c>
      <c r="C18" s="13" t="s">
        <v>23</v>
      </c>
      <c r="D18" s="13" t="s">
        <v>76</v>
      </c>
      <c r="E18" s="13" t="s">
        <v>123</v>
      </c>
      <c r="F18" s="13" t="s">
        <v>124</v>
      </c>
      <c r="G18" s="13" t="s">
        <v>125</v>
      </c>
      <c r="H18" s="13" t="s">
        <v>80</v>
      </c>
    </row>
    <row r="19" spans="1:8">
      <c r="A19" s="13" t="s">
        <v>42</v>
      </c>
      <c r="B19" s="13" t="s">
        <v>75</v>
      </c>
      <c r="C19" s="13" t="s">
        <v>23</v>
      </c>
      <c r="D19" s="13" t="s">
        <v>76</v>
      </c>
      <c r="E19" s="13" t="s">
        <v>126</v>
      </c>
      <c r="F19" s="13" t="s">
        <v>127</v>
      </c>
      <c r="G19" s="13" t="s">
        <v>128</v>
      </c>
      <c r="H19" s="13" t="s">
        <v>80</v>
      </c>
    </row>
    <row r="20" spans="1:8">
      <c r="A20" s="13" t="s">
        <v>43</v>
      </c>
      <c r="B20" s="13" t="s">
        <v>75</v>
      </c>
      <c r="C20" s="13" t="s">
        <v>23</v>
      </c>
      <c r="D20" s="13" t="s">
        <v>76</v>
      </c>
      <c r="E20" s="13" t="s">
        <v>129</v>
      </c>
      <c r="F20" s="13" t="s">
        <v>130</v>
      </c>
      <c r="G20" s="13" t="s">
        <v>131</v>
      </c>
      <c r="H20" s="13" t="s">
        <v>80</v>
      </c>
    </row>
    <row r="21" spans="1:8">
      <c r="A21" s="13" t="s">
        <v>44</v>
      </c>
      <c r="B21" s="13" t="s">
        <v>75</v>
      </c>
      <c r="C21" s="13" t="s">
        <v>24</v>
      </c>
      <c r="D21" s="13" t="s">
        <v>76</v>
      </c>
      <c r="E21" s="13" t="s">
        <v>132</v>
      </c>
      <c r="F21" s="13" t="s">
        <v>133</v>
      </c>
      <c r="G21" s="13" t="s">
        <v>134</v>
      </c>
      <c r="H21" s="13" t="s">
        <v>80</v>
      </c>
    </row>
    <row r="22" spans="1:8">
      <c r="A22" s="13" t="s">
        <v>45</v>
      </c>
      <c r="B22" s="13" t="s">
        <v>75</v>
      </c>
      <c r="C22" s="13" t="s">
        <v>24</v>
      </c>
      <c r="D22" s="13" t="s">
        <v>76</v>
      </c>
      <c r="E22" s="13" t="s">
        <v>135</v>
      </c>
      <c r="F22" s="13" t="s">
        <v>136</v>
      </c>
      <c r="G22" s="13" t="s">
        <v>137</v>
      </c>
      <c r="H22" s="13" t="s">
        <v>80</v>
      </c>
    </row>
    <row r="23" spans="1:8">
      <c r="A23" s="13" t="s">
        <v>46</v>
      </c>
      <c r="B23" s="13" t="s">
        <v>75</v>
      </c>
      <c r="C23" s="13" t="s">
        <v>24</v>
      </c>
      <c r="D23" s="13" t="s">
        <v>76</v>
      </c>
      <c r="E23" s="13" t="s">
        <v>138</v>
      </c>
      <c r="F23" s="13" t="s">
        <v>139</v>
      </c>
      <c r="G23" s="13" t="s">
        <v>140</v>
      </c>
      <c r="H23" s="13" t="s">
        <v>80</v>
      </c>
    </row>
    <row r="24" spans="1:8">
      <c r="A24" s="13" t="s">
        <v>47</v>
      </c>
      <c r="B24" s="13" t="s">
        <v>75</v>
      </c>
      <c r="C24" s="13" t="s">
        <v>24</v>
      </c>
      <c r="D24" s="13" t="s">
        <v>76</v>
      </c>
      <c r="E24" s="13" t="s">
        <v>141</v>
      </c>
      <c r="F24" s="13" t="s">
        <v>142</v>
      </c>
      <c r="G24" s="13" t="s">
        <v>143</v>
      </c>
      <c r="H24" s="13" t="s">
        <v>80</v>
      </c>
    </row>
    <row r="25" spans="1:8">
      <c r="A25" s="13" t="s">
        <v>48</v>
      </c>
      <c r="B25" s="13" t="s">
        <v>75</v>
      </c>
      <c r="C25" s="13" t="s">
        <v>24</v>
      </c>
      <c r="D25" s="13" t="s">
        <v>76</v>
      </c>
      <c r="E25" s="13" t="s">
        <v>144</v>
      </c>
      <c r="F25" s="13" t="s">
        <v>145</v>
      </c>
      <c r="G25" s="13" t="s">
        <v>146</v>
      </c>
      <c r="H25" s="13" t="s">
        <v>80</v>
      </c>
    </row>
    <row r="26" spans="1:8">
      <c r="A26" s="13" t="s">
        <v>49</v>
      </c>
      <c r="B26" s="13" t="s">
        <v>75</v>
      </c>
      <c r="C26" s="13" t="s">
        <v>24</v>
      </c>
      <c r="D26" s="13" t="s">
        <v>76</v>
      </c>
      <c r="E26" s="13" t="s">
        <v>147</v>
      </c>
      <c r="F26" s="13" t="s">
        <v>148</v>
      </c>
      <c r="G26" s="13" t="s">
        <v>149</v>
      </c>
      <c r="H26" s="13" t="s">
        <v>80</v>
      </c>
    </row>
    <row r="27" spans="1:8">
      <c r="A27" s="13" t="s">
        <v>50</v>
      </c>
      <c r="B27" s="13" t="s">
        <v>75</v>
      </c>
      <c r="C27" s="13" t="s">
        <v>25</v>
      </c>
      <c r="D27" s="13" t="s">
        <v>76</v>
      </c>
      <c r="E27" s="13" t="s">
        <v>150</v>
      </c>
      <c r="F27" s="13" t="s">
        <v>151</v>
      </c>
      <c r="G27" s="13" t="s">
        <v>152</v>
      </c>
      <c r="H27" s="13" t="s">
        <v>80</v>
      </c>
    </row>
    <row r="28" spans="1:8">
      <c r="A28" s="13" t="s">
        <v>51</v>
      </c>
      <c r="B28" s="13" t="s">
        <v>75</v>
      </c>
      <c r="C28" s="13" t="s">
        <v>25</v>
      </c>
      <c r="D28" s="13" t="s">
        <v>76</v>
      </c>
      <c r="E28" s="13" t="s">
        <v>153</v>
      </c>
      <c r="F28" s="13" t="s">
        <v>154</v>
      </c>
      <c r="G28" s="13" t="s">
        <v>155</v>
      </c>
      <c r="H28" s="13" t="s">
        <v>80</v>
      </c>
    </row>
    <row r="29" spans="1:8">
      <c r="A29" s="13" t="s">
        <v>52</v>
      </c>
      <c r="B29" s="13" t="s">
        <v>75</v>
      </c>
      <c r="C29" s="13" t="s">
        <v>25</v>
      </c>
      <c r="D29" s="13" t="s">
        <v>76</v>
      </c>
      <c r="E29" s="13" t="s">
        <v>156</v>
      </c>
      <c r="F29" s="13" t="s">
        <v>157</v>
      </c>
      <c r="G29" s="13" t="s">
        <v>158</v>
      </c>
      <c r="H29" s="13" t="s">
        <v>80</v>
      </c>
    </row>
    <row r="30" spans="1:8">
      <c r="A30" s="13" t="s">
        <v>53</v>
      </c>
      <c r="B30" s="13" t="s">
        <v>75</v>
      </c>
      <c r="C30" s="13" t="s">
        <v>25</v>
      </c>
      <c r="D30" s="13" t="s">
        <v>76</v>
      </c>
      <c r="E30" s="13" t="s">
        <v>159</v>
      </c>
      <c r="F30" s="13" t="s">
        <v>160</v>
      </c>
      <c r="G30" s="13" t="s">
        <v>161</v>
      </c>
      <c r="H30" s="13" t="s">
        <v>80</v>
      </c>
    </row>
    <row r="31" spans="1:8">
      <c r="A31" s="13" t="s">
        <v>54</v>
      </c>
      <c r="B31" s="13" t="s">
        <v>75</v>
      </c>
      <c r="C31" s="13" t="s">
        <v>25</v>
      </c>
      <c r="D31" s="13" t="s">
        <v>76</v>
      </c>
      <c r="E31" s="13" t="s">
        <v>162</v>
      </c>
      <c r="F31" s="13" t="s">
        <v>163</v>
      </c>
      <c r="G31" s="13" t="s">
        <v>164</v>
      </c>
      <c r="H31" s="13" t="s">
        <v>80</v>
      </c>
    </row>
    <row r="32" spans="1:8">
      <c r="A32" s="13" t="s">
        <v>55</v>
      </c>
      <c r="B32" s="13" t="s">
        <v>75</v>
      </c>
      <c r="C32" s="13" t="s">
        <v>25</v>
      </c>
      <c r="D32" s="13" t="s">
        <v>76</v>
      </c>
      <c r="E32" s="13" t="s">
        <v>165</v>
      </c>
      <c r="F32" s="13" t="s">
        <v>166</v>
      </c>
      <c r="G32" s="13" t="s">
        <v>167</v>
      </c>
      <c r="H32" s="13" t="s">
        <v>80</v>
      </c>
    </row>
    <row r="33" spans="1:8">
      <c r="A33" s="13" t="s">
        <v>168</v>
      </c>
      <c r="B33" s="13" t="s">
        <v>169</v>
      </c>
      <c r="C33" s="13" t="s">
        <v>15</v>
      </c>
      <c r="D33" s="13" t="s">
        <v>76</v>
      </c>
      <c r="E33" s="13" t="s">
        <v>170</v>
      </c>
      <c r="F33" s="13" t="s">
        <v>171</v>
      </c>
      <c r="G33" s="13" t="s">
        <v>172</v>
      </c>
      <c r="H33" s="13" t="s">
        <v>173</v>
      </c>
    </row>
    <row r="34" spans="1:8">
      <c r="A34" s="13" t="s">
        <v>174</v>
      </c>
      <c r="B34" s="13" t="s">
        <v>169</v>
      </c>
      <c r="C34" s="13" t="s">
        <v>15</v>
      </c>
      <c r="D34" s="13" t="s">
        <v>76</v>
      </c>
      <c r="E34" s="13" t="s">
        <v>175</v>
      </c>
      <c r="F34" s="13" t="s">
        <v>176</v>
      </c>
      <c r="G34" s="13" t="s">
        <v>177</v>
      </c>
      <c r="H34" s="13" t="s">
        <v>173</v>
      </c>
    </row>
    <row r="35" spans="1:8">
      <c r="A35" s="13" t="s">
        <v>178</v>
      </c>
      <c r="B35" s="13" t="s">
        <v>169</v>
      </c>
      <c r="C35" s="13" t="s">
        <v>15</v>
      </c>
      <c r="D35" s="13" t="s">
        <v>76</v>
      </c>
      <c r="E35" s="13" t="s">
        <v>179</v>
      </c>
      <c r="F35" s="13" t="s">
        <v>180</v>
      </c>
      <c r="G35" s="13" t="s">
        <v>181</v>
      </c>
      <c r="H35" s="13" t="s">
        <v>173</v>
      </c>
    </row>
    <row r="36" spans="1:8">
      <c r="A36" s="13" t="s">
        <v>182</v>
      </c>
      <c r="B36" s="13" t="s">
        <v>169</v>
      </c>
      <c r="C36" s="13" t="s">
        <v>15</v>
      </c>
      <c r="D36" s="13" t="s">
        <v>76</v>
      </c>
      <c r="E36" s="13" t="s">
        <v>183</v>
      </c>
      <c r="F36" s="13" t="s">
        <v>184</v>
      </c>
      <c r="G36" s="13" t="s">
        <v>185</v>
      </c>
      <c r="H36" s="13" t="s">
        <v>173</v>
      </c>
    </row>
    <row r="37" spans="1:8">
      <c r="A37" s="13" t="s">
        <v>186</v>
      </c>
      <c r="B37" s="13" t="s">
        <v>169</v>
      </c>
      <c r="C37" s="13" t="s">
        <v>15</v>
      </c>
      <c r="D37" s="13" t="s">
        <v>76</v>
      </c>
      <c r="E37" s="13" t="s">
        <v>187</v>
      </c>
      <c r="F37" s="13" t="s">
        <v>188</v>
      </c>
      <c r="G37" s="13" t="s">
        <v>189</v>
      </c>
      <c r="H37" s="13" t="s">
        <v>173</v>
      </c>
    </row>
    <row r="38" spans="1:8">
      <c r="A38" s="13" t="s">
        <v>190</v>
      </c>
      <c r="B38" s="13" t="s">
        <v>169</v>
      </c>
      <c r="C38" s="13" t="s">
        <v>15</v>
      </c>
      <c r="D38" s="13" t="s">
        <v>76</v>
      </c>
      <c r="E38" s="13" t="s">
        <v>191</v>
      </c>
      <c r="F38" s="13" t="s">
        <v>192</v>
      </c>
      <c r="G38" s="13" t="s">
        <v>193</v>
      </c>
      <c r="H38" s="13" t="s">
        <v>173</v>
      </c>
    </row>
    <row r="39" spans="1:8">
      <c r="A39" s="13" t="s">
        <v>194</v>
      </c>
      <c r="B39" s="13" t="s">
        <v>169</v>
      </c>
      <c r="C39" s="13" t="s">
        <v>15</v>
      </c>
      <c r="D39" s="13" t="s">
        <v>76</v>
      </c>
      <c r="E39" s="13" t="s">
        <v>195</v>
      </c>
      <c r="F39" s="13" t="s">
        <v>196</v>
      </c>
      <c r="G39" s="13" t="s">
        <v>197</v>
      </c>
      <c r="H39" s="13" t="s">
        <v>173</v>
      </c>
    </row>
    <row r="40" spans="1:8">
      <c r="A40" s="13" t="s">
        <v>198</v>
      </c>
      <c r="B40" s="13" t="s">
        <v>169</v>
      </c>
      <c r="C40" s="13" t="s">
        <v>15</v>
      </c>
      <c r="D40" s="13" t="s">
        <v>76</v>
      </c>
      <c r="E40" s="13" t="s">
        <v>199</v>
      </c>
      <c r="F40" s="13" t="s">
        <v>200</v>
      </c>
      <c r="G40" s="13" t="s">
        <v>201</v>
      </c>
      <c r="H40" s="13" t="s">
        <v>173</v>
      </c>
    </row>
    <row r="41" spans="1:8">
      <c r="A41" s="13" t="s">
        <v>202</v>
      </c>
      <c r="B41" s="13" t="s">
        <v>169</v>
      </c>
      <c r="C41" s="13" t="s">
        <v>15</v>
      </c>
      <c r="D41" s="13" t="s">
        <v>76</v>
      </c>
      <c r="E41" s="13" t="s">
        <v>203</v>
      </c>
      <c r="F41" s="13" t="s">
        <v>204</v>
      </c>
      <c r="G41" s="13" t="s">
        <v>205</v>
      </c>
      <c r="H41" s="13" t="s">
        <v>173</v>
      </c>
    </row>
    <row r="42" spans="1:8">
      <c r="A42" s="13" t="s">
        <v>206</v>
      </c>
      <c r="B42" s="13" t="s">
        <v>169</v>
      </c>
      <c r="C42" s="13" t="s">
        <v>15</v>
      </c>
      <c r="D42" s="13" t="s">
        <v>76</v>
      </c>
      <c r="E42" s="13" t="s">
        <v>207</v>
      </c>
      <c r="F42" s="13" t="s">
        <v>208</v>
      </c>
      <c r="G42" s="13" t="s">
        <v>209</v>
      </c>
      <c r="H42" s="13" t="s">
        <v>173</v>
      </c>
    </row>
    <row r="43" spans="1:8">
      <c r="A43" s="13" t="s">
        <v>210</v>
      </c>
      <c r="B43" s="13" t="s">
        <v>169</v>
      </c>
      <c r="C43" s="13" t="s">
        <v>15</v>
      </c>
      <c r="D43" s="13" t="s">
        <v>76</v>
      </c>
      <c r="E43" s="13" t="s">
        <v>211</v>
      </c>
      <c r="F43" s="13" t="s">
        <v>212</v>
      </c>
      <c r="G43" s="13" t="s">
        <v>213</v>
      </c>
      <c r="H43" s="13" t="s">
        <v>173</v>
      </c>
    </row>
    <row r="44" spans="1:8">
      <c r="A44" s="13" t="s">
        <v>214</v>
      </c>
      <c r="B44" s="13" t="s">
        <v>169</v>
      </c>
      <c r="C44" s="13" t="s">
        <v>15</v>
      </c>
      <c r="D44" s="13" t="s">
        <v>76</v>
      </c>
      <c r="E44" s="13" t="s">
        <v>215</v>
      </c>
      <c r="F44" s="13" t="s">
        <v>216</v>
      </c>
      <c r="G44" s="13" t="s">
        <v>217</v>
      </c>
      <c r="H44" s="13" t="s">
        <v>173</v>
      </c>
    </row>
    <row r="45" spans="1:8">
      <c r="A45" s="13" t="s">
        <v>218</v>
      </c>
      <c r="B45" s="13" t="s">
        <v>169</v>
      </c>
      <c r="C45" s="13" t="s">
        <v>15</v>
      </c>
      <c r="D45" s="13" t="s">
        <v>76</v>
      </c>
      <c r="E45" s="13" t="s">
        <v>219</v>
      </c>
      <c r="F45" s="13" t="s">
        <v>220</v>
      </c>
      <c r="G45" s="13" t="s">
        <v>221</v>
      </c>
      <c r="H45" s="13" t="s">
        <v>173</v>
      </c>
    </row>
    <row r="46" spans="1:8">
      <c r="A46" s="13" t="s">
        <v>222</v>
      </c>
      <c r="B46" s="13" t="s">
        <v>169</v>
      </c>
      <c r="C46" s="13" t="s">
        <v>15</v>
      </c>
      <c r="D46" s="13" t="s">
        <v>76</v>
      </c>
      <c r="E46" s="13" t="s">
        <v>223</v>
      </c>
      <c r="F46" s="13" t="s">
        <v>224</v>
      </c>
      <c r="G46" s="13" t="s">
        <v>225</v>
      </c>
      <c r="H46" s="13" t="s">
        <v>173</v>
      </c>
    </row>
    <row r="47" spans="1:8">
      <c r="A47" s="13" t="s">
        <v>226</v>
      </c>
      <c r="B47" s="13" t="s">
        <v>169</v>
      </c>
      <c r="C47" s="13" t="s">
        <v>15</v>
      </c>
      <c r="D47" s="13" t="s">
        <v>76</v>
      </c>
      <c r="E47" s="13" t="s">
        <v>227</v>
      </c>
      <c r="F47" s="13" t="s">
        <v>228</v>
      </c>
      <c r="G47" s="13" t="s">
        <v>229</v>
      </c>
      <c r="H47" s="13" t="s">
        <v>173</v>
      </c>
    </row>
    <row r="48" spans="1:8">
      <c r="A48" s="13" t="s">
        <v>230</v>
      </c>
      <c r="B48" s="13" t="s">
        <v>169</v>
      </c>
      <c r="C48" s="13" t="s">
        <v>15</v>
      </c>
      <c r="D48" s="13" t="s">
        <v>76</v>
      </c>
      <c r="E48" s="13" t="s">
        <v>231</v>
      </c>
      <c r="F48" s="13" t="s">
        <v>232</v>
      </c>
      <c r="G48" s="13" t="s">
        <v>233</v>
      </c>
      <c r="H48" s="13" t="s">
        <v>173</v>
      </c>
    </row>
    <row r="49" spans="1:8">
      <c r="A49" s="13" t="s">
        <v>234</v>
      </c>
      <c r="B49" s="13" t="s">
        <v>169</v>
      </c>
      <c r="C49" s="13" t="s">
        <v>15</v>
      </c>
      <c r="D49" s="13" t="s">
        <v>76</v>
      </c>
      <c r="E49" s="13" t="s">
        <v>235</v>
      </c>
      <c r="F49" s="13" t="s">
        <v>236</v>
      </c>
      <c r="G49" s="13" t="s">
        <v>237</v>
      </c>
      <c r="H49" s="13" t="s">
        <v>173</v>
      </c>
    </row>
    <row r="50" spans="1:8">
      <c r="A50" s="13" t="s">
        <v>238</v>
      </c>
      <c r="B50" s="13" t="s">
        <v>169</v>
      </c>
      <c r="C50" s="13" t="s">
        <v>15</v>
      </c>
      <c r="D50" s="13" t="s">
        <v>76</v>
      </c>
      <c r="E50" s="13" t="s">
        <v>239</v>
      </c>
      <c r="F50" s="13" t="s">
        <v>240</v>
      </c>
      <c r="G50" s="13" t="s">
        <v>241</v>
      </c>
      <c r="H50" s="13" t="s">
        <v>173</v>
      </c>
    </row>
    <row r="51" spans="1:8">
      <c r="A51" s="13" t="s">
        <v>242</v>
      </c>
      <c r="B51" s="13" t="s">
        <v>169</v>
      </c>
      <c r="C51" s="13" t="s">
        <v>15</v>
      </c>
      <c r="D51" s="13" t="s">
        <v>76</v>
      </c>
      <c r="E51" s="13" t="s">
        <v>243</v>
      </c>
      <c r="F51" s="13" t="s">
        <v>244</v>
      </c>
      <c r="G51" s="13" t="s">
        <v>245</v>
      </c>
      <c r="H51" s="13" t="s">
        <v>173</v>
      </c>
    </row>
    <row r="52" spans="1:8">
      <c r="A52" s="13" t="s">
        <v>246</v>
      </c>
      <c r="B52" s="13" t="s">
        <v>169</v>
      </c>
      <c r="C52" s="13" t="s">
        <v>15</v>
      </c>
      <c r="D52" s="13" t="s">
        <v>76</v>
      </c>
      <c r="E52" s="13" t="s">
        <v>247</v>
      </c>
      <c r="F52" s="13" t="s">
        <v>248</v>
      </c>
      <c r="G52" s="13" t="s">
        <v>249</v>
      </c>
      <c r="H52" s="13" t="s">
        <v>173</v>
      </c>
    </row>
    <row r="53" spans="1:8">
      <c r="A53" s="13" t="s">
        <v>250</v>
      </c>
      <c r="B53" s="13" t="s">
        <v>169</v>
      </c>
      <c r="C53" s="13" t="s">
        <v>15</v>
      </c>
      <c r="D53" s="13" t="s">
        <v>76</v>
      </c>
      <c r="E53" s="13" t="s">
        <v>251</v>
      </c>
      <c r="F53" s="13" t="s">
        <v>252</v>
      </c>
      <c r="G53" s="13" t="s">
        <v>253</v>
      </c>
      <c r="H53" s="13" t="s">
        <v>173</v>
      </c>
    </row>
    <row r="54" spans="1:8">
      <c r="A54" s="13" t="s">
        <v>254</v>
      </c>
      <c r="B54" s="13" t="s">
        <v>169</v>
      </c>
      <c r="C54" s="13" t="s">
        <v>15</v>
      </c>
      <c r="D54" s="13" t="s">
        <v>76</v>
      </c>
      <c r="E54" s="13" t="s">
        <v>255</v>
      </c>
      <c r="F54" s="13" t="s">
        <v>256</v>
      </c>
      <c r="G54" s="13" t="s">
        <v>257</v>
      </c>
      <c r="H54" s="13" t="s">
        <v>173</v>
      </c>
    </row>
    <row r="55" spans="1:8">
      <c r="A55" s="13" t="s">
        <v>258</v>
      </c>
      <c r="B55" s="13" t="s">
        <v>169</v>
      </c>
      <c r="C55" s="13" t="s">
        <v>15</v>
      </c>
      <c r="D55" s="13" t="s">
        <v>76</v>
      </c>
      <c r="E55" s="13" t="s">
        <v>259</v>
      </c>
      <c r="F55" s="13" t="s">
        <v>260</v>
      </c>
      <c r="G55" s="13" t="s">
        <v>261</v>
      </c>
      <c r="H55" s="13" t="s">
        <v>173</v>
      </c>
    </row>
    <row r="56" spans="1:8">
      <c r="A56" s="13" t="s">
        <v>262</v>
      </c>
      <c r="B56" s="13" t="s">
        <v>169</v>
      </c>
      <c r="C56" s="13" t="s">
        <v>15</v>
      </c>
      <c r="D56" s="13" t="s">
        <v>76</v>
      </c>
      <c r="E56" s="13" t="s">
        <v>263</v>
      </c>
      <c r="F56" s="13" t="s">
        <v>264</v>
      </c>
      <c r="G56" s="13" t="s">
        <v>265</v>
      </c>
      <c r="H56" s="13" t="s">
        <v>173</v>
      </c>
    </row>
    <row r="57" spans="1:8">
      <c r="A57" s="13" t="s">
        <v>266</v>
      </c>
      <c r="B57" s="13" t="s">
        <v>169</v>
      </c>
      <c r="C57" s="13" t="s">
        <v>15</v>
      </c>
      <c r="D57" s="13" t="s">
        <v>76</v>
      </c>
      <c r="E57" s="13" t="s">
        <v>267</v>
      </c>
      <c r="F57" s="13" t="s">
        <v>268</v>
      </c>
      <c r="G57" s="13" t="s">
        <v>269</v>
      </c>
      <c r="H57" s="13" t="s">
        <v>173</v>
      </c>
    </row>
    <row r="58" spans="1:8">
      <c r="A58" s="13" t="s">
        <v>270</v>
      </c>
      <c r="B58" s="13" t="s">
        <v>169</v>
      </c>
      <c r="C58" s="13" t="s">
        <v>15</v>
      </c>
      <c r="D58" s="13" t="s">
        <v>76</v>
      </c>
      <c r="E58" s="13" t="s">
        <v>271</v>
      </c>
      <c r="F58" s="13" t="s">
        <v>272</v>
      </c>
      <c r="G58" s="13" t="s">
        <v>273</v>
      </c>
      <c r="H58" s="13" t="s">
        <v>173</v>
      </c>
    </row>
    <row r="59" spans="1:8">
      <c r="A59" s="13" t="s">
        <v>274</v>
      </c>
      <c r="B59" s="13" t="s">
        <v>169</v>
      </c>
      <c r="C59" s="13" t="s">
        <v>15</v>
      </c>
      <c r="D59" s="13" t="s">
        <v>76</v>
      </c>
      <c r="E59" s="13" t="s">
        <v>275</v>
      </c>
      <c r="F59" s="13" t="s">
        <v>276</v>
      </c>
      <c r="G59" s="13" t="s">
        <v>277</v>
      </c>
      <c r="H59" s="13" t="s">
        <v>173</v>
      </c>
    </row>
    <row r="60" spans="1:8">
      <c r="A60" s="13" t="s">
        <v>278</v>
      </c>
      <c r="B60" s="13" t="s">
        <v>169</v>
      </c>
      <c r="C60" s="13" t="s">
        <v>15</v>
      </c>
      <c r="D60" s="13" t="s">
        <v>76</v>
      </c>
      <c r="E60" s="13" t="s">
        <v>279</v>
      </c>
      <c r="F60" s="13" t="s">
        <v>280</v>
      </c>
      <c r="G60" s="13" t="s">
        <v>281</v>
      </c>
      <c r="H60" s="13" t="s">
        <v>173</v>
      </c>
    </row>
    <row r="61" spans="1:8">
      <c r="A61" s="13" t="s">
        <v>282</v>
      </c>
      <c r="B61" s="13" t="s">
        <v>169</v>
      </c>
      <c r="C61" s="13" t="s">
        <v>15</v>
      </c>
      <c r="D61" s="13" t="s">
        <v>76</v>
      </c>
      <c r="E61" s="13" t="s">
        <v>283</v>
      </c>
      <c r="F61" s="13" t="s">
        <v>284</v>
      </c>
      <c r="G61" s="13" t="s">
        <v>285</v>
      </c>
      <c r="H61" s="13" t="s">
        <v>173</v>
      </c>
    </row>
    <row r="62" spans="1:8">
      <c r="A62" s="13" t="s">
        <v>286</v>
      </c>
      <c r="B62" s="13" t="s">
        <v>169</v>
      </c>
      <c r="C62" s="13" t="s">
        <v>15</v>
      </c>
      <c r="D62" s="13" t="s">
        <v>76</v>
      </c>
      <c r="E62" s="13" t="s">
        <v>287</v>
      </c>
      <c r="F62" s="13" t="s">
        <v>288</v>
      </c>
      <c r="G62" s="13" t="s">
        <v>289</v>
      </c>
      <c r="H62" s="13" t="s">
        <v>173</v>
      </c>
    </row>
    <row r="63" spans="1:8">
      <c r="A63" s="13" t="s">
        <v>290</v>
      </c>
      <c r="B63" s="13" t="s">
        <v>169</v>
      </c>
      <c r="C63" s="13" t="s">
        <v>15</v>
      </c>
      <c r="D63" s="13" t="s">
        <v>76</v>
      </c>
      <c r="E63" s="13" t="s">
        <v>291</v>
      </c>
      <c r="F63" s="13" t="s">
        <v>292</v>
      </c>
      <c r="G63" s="13" t="s">
        <v>293</v>
      </c>
      <c r="H63" s="13" t="s">
        <v>173</v>
      </c>
    </row>
    <row r="64" spans="1:8">
      <c r="A64" s="13" t="s">
        <v>294</v>
      </c>
      <c r="B64" s="13" t="s">
        <v>169</v>
      </c>
      <c r="C64" s="13" t="s">
        <v>0</v>
      </c>
      <c r="D64" s="13" t="s">
        <v>76</v>
      </c>
      <c r="E64" s="13" t="s">
        <v>295</v>
      </c>
      <c r="F64" s="13" t="s">
        <v>296</v>
      </c>
      <c r="G64" s="13" t="s">
        <v>297</v>
      </c>
      <c r="H64" s="13" t="s">
        <v>173</v>
      </c>
    </row>
    <row r="65" spans="1:8">
      <c r="A65" s="13" t="s">
        <v>298</v>
      </c>
      <c r="B65" s="13" t="s">
        <v>169</v>
      </c>
      <c r="C65" s="13" t="s">
        <v>0</v>
      </c>
      <c r="D65" s="13" t="s">
        <v>76</v>
      </c>
      <c r="E65" s="13" t="s">
        <v>299</v>
      </c>
      <c r="F65" s="13" t="s">
        <v>300</v>
      </c>
      <c r="G65" s="13" t="s">
        <v>301</v>
      </c>
      <c r="H65" s="13" t="s">
        <v>173</v>
      </c>
    </row>
    <row r="66" spans="1:8">
      <c r="A66" s="13" t="s">
        <v>302</v>
      </c>
      <c r="B66" s="13" t="s">
        <v>169</v>
      </c>
      <c r="C66" s="13" t="s">
        <v>0</v>
      </c>
      <c r="D66" s="13" t="s">
        <v>76</v>
      </c>
      <c r="E66" s="13" t="s">
        <v>303</v>
      </c>
      <c r="F66" s="13" t="s">
        <v>304</v>
      </c>
      <c r="G66" s="13" t="s">
        <v>305</v>
      </c>
      <c r="H66" s="13" t="s">
        <v>173</v>
      </c>
    </row>
    <row r="67" spans="1:8">
      <c r="A67" s="13" t="s">
        <v>306</v>
      </c>
      <c r="B67" s="13" t="s">
        <v>169</v>
      </c>
      <c r="C67" s="13" t="s">
        <v>0</v>
      </c>
      <c r="D67" s="13" t="s">
        <v>76</v>
      </c>
      <c r="E67" s="13" t="s">
        <v>307</v>
      </c>
      <c r="F67" s="13" t="s">
        <v>308</v>
      </c>
      <c r="G67" s="13" t="s">
        <v>309</v>
      </c>
      <c r="H67" s="13" t="s">
        <v>173</v>
      </c>
    </row>
    <row r="68" spans="1:8">
      <c r="A68" s="13" t="s">
        <v>310</v>
      </c>
      <c r="B68" s="13" t="s">
        <v>169</v>
      </c>
      <c r="C68" s="13" t="s">
        <v>0</v>
      </c>
      <c r="D68" s="13" t="s">
        <v>76</v>
      </c>
      <c r="E68" s="13" t="s">
        <v>311</v>
      </c>
      <c r="F68" s="13" t="s">
        <v>312</v>
      </c>
      <c r="G68" s="13" t="s">
        <v>313</v>
      </c>
      <c r="H68" s="13" t="s">
        <v>173</v>
      </c>
    </row>
    <row r="69" spans="1:8">
      <c r="A69" s="13" t="s">
        <v>314</v>
      </c>
      <c r="B69" s="13" t="s">
        <v>169</v>
      </c>
      <c r="C69" s="13" t="s">
        <v>0</v>
      </c>
      <c r="D69" s="13" t="s">
        <v>76</v>
      </c>
      <c r="E69" s="13" t="s">
        <v>315</v>
      </c>
      <c r="F69" s="13" t="s">
        <v>316</v>
      </c>
      <c r="G69" s="13" t="s">
        <v>317</v>
      </c>
      <c r="H69" s="13" t="s">
        <v>173</v>
      </c>
    </row>
    <row r="70" spans="1:8">
      <c r="A70" s="13" t="s">
        <v>318</v>
      </c>
      <c r="B70" s="13" t="s">
        <v>169</v>
      </c>
      <c r="C70" s="13" t="s">
        <v>0</v>
      </c>
      <c r="D70" s="13" t="s">
        <v>76</v>
      </c>
      <c r="E70" s="13" t="s">
        <v>319</v>
      </c>
      <c r="F70" s="13" t="s">
        <v>320</v>
      </c>
      <c r="G70" s="13" t="s">
        <v>321</v>
      </c>
      <c r="H70" s="13" t="s">
        <v>173</v>
      </c>
    </row>
    <row r="71" spans="1:8">
      <c r="A71" s="13" t="s">
        <v>322</v>
      </c>
      <c r="B71" s="13" t="s">
        <v>169</v>
      </c>
      <c r="C71" s="13" t="s">
        <v>0</v>
      </c>
      <c r="D71" s="13" t="s">
        <v>76</v>
      </c>
      <c r="E71" s="13" t="s">
        <v>323</v>
      </c>
      <c r="F71" s="13" t="s">
        <v>324</v>
      </c>
      <c r="G71" s="13" t="s">
        <v>325</v>
      </c>
      <c r="H71" s="13" t="s">
        <v>173</v>
      </c>
    </row>
    <row r="72" spans="1:8">
      <c r="A72" s="13" t="s">
        <v>326</v>
      </c>
      <c r="B72" s="13" t="s">
        <v>169</v>
      </c>
      <c r="C72" s="13" t="s">
        <v>0</v>
      </c>
      <c r="D72" s="13" t="s">
        <v>76</v>
      </c>
      <c r="E72" s="13" t="s">
        <v>327</v>
      </c>
      <c r="F72" s="13" t="s">
        <v>328</v>
      </c>
      <c r="G72" s="13" t="s">
        <v>329</v>
      </c>
      <c r="H72" s="13" t="s">
        <v>173</v>
      </c>
    </row>
    <row r="73" spans="1:8">
      <c r="A73" s="13" t="s">
        <v>330</v>
      </c>
      <c r="B73" s="13" t="s">
        <v>169</v>
      </c>
      <c r="C73" s="13" t="s">
        <v>0</v>
      </c>
      <c r="D73" s="13" t="s">
        <v>76</v>
      </c>
      <c r="E73" s="13" t="s">
        <v>331</v>
      </c>
      <c r="F73" s="13" t="s">
        <v>332</v>
      </c>
      <c r="G73" s="13" t="s">
        <v>333</v>
      </c>
      <c r="H73" s="13" t="s">
        <v>173</v>
      </c>
    </row>
    <row r="74" spans="1:8">
      <c r="A74" s="13" t="s">
        <v>334</v>
      </c>
      <c r="B74" s="13" t="s">
        <v>169</v>
      </c>
      <c r="C74" s="13" t="s">
        <v>0</v>
      </c>
      <c r="D74" s="13" t="s">
        <v>76</v>
      </c>
      <c r="E74" s="13" t="s">
        <v>335</v>
      </c>
      <c r="F74" s="13" t="s">
        <v>336</v>
      </c>
      <c r="G74" s="13" t="s">
        <v>337</v>
      </c>
      <c r="H74" s="13" t="s">
        <v>173</v>
      </c>
    </row>
    <row r="75" spans="1:8">
      <c r="A75" s="13" t="s">
        <v>338</v>
      </c>
      <c r="B75" s="13" t="s">
        <v>169</v>
      </c>
      <c r="C75" s="13" t="s">
        <v>0</v>
      </c>
      <c r="D75" s="13" t="s">
        <v>76</v>
      </c>
      <c r="E75" s="13" t="s">
        <v>339</v>
      </c>
      <c r="F75" s="13" t="s">
        <v>340</v>
      </c>
      <c r="G75" s="13" t="s">
        <v>341</v>
      </c>
      <c r="H75" s="13" t="s">
        <v>173</v>
      </c>
    </row>
    <row r="76" spans="1:8">
      <c r="A76" s="13" t="s">
        <v>342</v>
      </c>
      <c r="B76" s="13" t="s">
        <v>169</v>
      </c>
      <c r="C76" s="13" t="s">
        <v>0</v>
      </c>
      <c r="D76" s="13" t="s">
        <v>76</v>
      </c>
      <c r="E76" s="13" t="s">
        <v>343</v>
      </c>
      <c r="F76" s="13" t="s">
        <v>344</v>
      </c>
      <c r="G76" s="13" t="s">
        <v>345</v>
      </c>
      <c r="H76" s="13" t="s">
        <v>173</v>
      </c>
    </row>
    <row r="77" spans="1:8">
      <c r="A77" s="13" t="s">
        <v>346</v>
      </c>
      <c r="B77" s="13" t="s">
        <v>169</v>
      </c>
      <c r="C77" s="13" t="s">
        <v>0</v>
      </c>
      <c r="D77" s="13" t="s">
        <v>76</v>
      </c>
      <c r="E77" s="13" t="s">
        <v>347</v>
      </c>
      <c r="F77" s="13" t="s">
        <v>348</v>
      </c>
      <c r="G77" s="13" t="s">
        <v>349</v>
      </c>
      <c r="H77" s="13" t="s">
        <v>173</v>
      </c>
    </row>
    <row r="78" spans="1:8">
      <c r="A78" s="13" t="s">
        <v>350</v>
      </c>
      <c r="B78" s="13" t="s">
        <v>169</v>
      </c>
      <c r="C78" s="13" t="s">
        <v>0</v>
      </c>
      <c r="D78" s="13" t="s">
        <v>76</v>
      </c>
      <c r="E78" s="13" t="s">
        <v>351</v>
      </c>
      <c r="F78" s="13" t="s">
        <v>352</v>
      </c>
      <c r="G78" s="13" t="s">
        <v>353</v>
      </c>
      <c r="H78" s="13" t="s">
        <v>173</v>
      </c>
    </row>
    <row r="79" spans="1:8">
      <c r="A79" s="13" t="s">
        <v>354</v>
      </c>
      <c r="B79" s="13" t="s">
        <v>169</v>
      </c>
      <c r="C79" s="13" t="s">
        <v>0</v>
      </c>
      <c r="D79" s="13" t="s">
        <v>76</v>
      </c>
      <c r="E79" s="13" t="s">
        <v>355</v>
      </c>
      <c r="F79" s="13" t="s">
        <v>356</v>
      </c>
      <c r="G79" s="13" t="s">
        <v>357</v>
      </c>
      <c r="H79" s="13" t="s">
        <v>173</v>
      </c>
    </row>
    <row r="80" spans="1:8">
      <c r="A80" s="13" t="s">
        <v>358</v>
      </c>
      <c r="B80" s="13" t="s">
        <v>169</v>
      </c>
      <c r="C80" s="13" t="s">
        <v>0</v>
      </c>
      <c r="D80" s="13" t="s">
        <v>76</v>
      </c>
      <c r="E80" s="13" t="s">
        <v>359</v>
      </c>
      <c r="F80" s="13" t="s">
        <v>360</v>
      </c>
      <c r="G80" s="13" t="s">
        <v>361</v>
      </c>
      <c r="H80" s="13" t="s">
        <v>173</v>
      </c>
    </row>
    <row r="81" spans="1:8">
      <c r="A81" s="13" t="s">
        <v>362</v>
      </c>
      <c r="B81" s="13" t="s">
        <v>169</v>
      </c>
      <c r="C81" s="13" t="s">
        <v>0</v>
      </c>
      <c r="D81" s="13" t="s">
        <v>76</v>
      </c>
      <c r="E81" s="13" t="s">
        <v>363</v>
      </c>
      <c r="F81" s="13" t="s">
        <v>364</v>
      </c>
      <c r="G81" s="13" t="s">
        <v>365</v>
      </c>
      <c r="H81" s="13" t="s">
        <v>173</v>
      </c>
    </row>
    <row r="82" spans="1:8">
      <c r="A82" s="13" t="s">
        <v>366</v>
      </c>
      <c r="B82" s="13" t="s">
        <v>169</v>
      </c>
      <c r="C82" s="13" t="s">
        <v>0</v>
      </c>
      <c r="D82" s="13" t="s">
        <v>76</v>
      </c>
      <c r="E82" s="13" t="s">
        <v>367</v>
      </c>
      <c r="F82" s="13" t="s">
        <v>368</v>
      </c>
      <c r="G82" s="13" t="s">
        <v>369</v>
      </c>
      <c r="H82" s="13" t="s">
        <v>173</v>
      </c>
    </row>
    <row r="83" spans="1:8">
      <c r="A83" s="13" t="s">
        <v>370</v>
      </c>
      <c r="B83" s="13" t="s">
        <v>169</v>
      </c>
      <c r="C83" s="13" t="s">
        <v>0</v>
      </c>
      <c r="D83" s="13" t="s">
        <v>76</v>
      </c>
      <c r="E83" s="13" t="s">
        <v>371</v>
      </c>
      <c r="F83" s="13" t="s">
        <v>372</v>
      </c>
      <c r="G83" s="13" t="s">
        <v>373</v>
      </c>
      <c r="H83" s="13" t="s">
        <v>173</v>
      </c>
    </row>
    <row r="84" spans="1:8">
      <c r="A84" s="13" t="s">
        <v>374</v>
      </c>
      <c r="B84" s="13" t="s">
        <v>169</v>
      </c>
      <c r="C84" s="13" t="s">
        <v>0</v>
      </c>
      <c r="D84" s="13" t="s">
        <v>76</v>
      </c>
      <c r="E84" s="13" t="s">
        <v>375</v>
      </c>
      <c r="F84" s="13" t="s">
        <v>376</v>
      </c>
      <c r="G84" s="13" t="s">
        <v>377</v>
      </c>
      <c r="H84" s="13" t="s">
        <v>173</v>
      </c>
    </row>
    <row r="85" spans="1:8">
      <c r="A85" s="13" t="s">
        <v>378</v>
      </c>
      <c r="B85" s="13" t="s">
        <v>169</v>
      </c>
      <c r="C85" s="13" t="s">
        <v>0</v>
      </c>
      <c r="D85" s="13" t="s">
        <v>76</v>
      </c>
      <c r="E85" s="13" t="s">
        <v>379</v>
      </c>
      <c r="F85" s="13" t="s">
        <v>380</v>
      </c>
      <c r="G85" s="13" t="s">
        <v>381</v>
      </c>
      <c r="H85" s="13" t="s">
        <v>173</v>
      </c>
    </row>
    <row r="86" spans="1:8">
      <c r="A86" s="13" t="s">
        <v>382</v>
      </c>
      <c r="B86" s="13" t="s">
        <v>169</v>
      </c>
      <c r="C86" s="13" t="s">
        <v>0</v>
      </c>
      <c r="D86" s="13" t="s">
        <v>76</v>
      </c>
      <c r="E86" s="13" t="s">
        <v>383</v>
      </c>
      <c r="F86" s="13" t="s">
        <v>384</v>
      </c>
      <c r="G86" s="13" t="s">
        <v>385</v>
      </c>
      <c r="H86" s="13" t="s">
        <v>173</v>
      </c>
    </row>
    <row r="87" spans="1:8">
      <c r="A87" s="13" t="s">
        <v>386</v>
      </c>
      <c r="B87" s="13" t="s">
        <v>169</v>
      </c>
      <c r="C87" s="13" t="s">
        <v>0</v>
      </c>
      <c r="D87" s="13" t="s">
        <v>76</v>
      </c>
      <c r="E87" s="13" t="s">
        <v>387</v>
      </c>
      <c r="F87" s="13" t="s">
        <v>388</v>
      </c>
      <c r="G87" s="13" t="s">
        <v>389</v>
      </c>
      <c r="H87" s="13" t="s">
        <v>173</v>
      </c>
    </row>
    <row r="88" spans="1:8">
      <c r="A88" s="13" t="s">
        <v>390</v>
      </c>
      <c r="B88" s="13" t="s">
        <v>169</v>
      </c>
      <c r="C88" s="13" t="s">
        <v>0</v>
      </c>
      <c r="D88" s="13" t="s">
        <v>76</v>
      </c>
      <c r="E88" s="13" t="s">
        <v>391</v>
      </c>
      <c r="F88" s="13" t="s">
        <v>392</v>
      </c>
      <c r="G88" s="13" t="s">
        <v>393</v>
      </c>
      <c r="H88" s="13" t="s">
        <v>173</v>
      </c>
    </row>
    <row r="89" spans="1:8">
      <c r="A89" s="13" t="s">
        <v>394</v>
      </c>
      <c r="B89" s="13" t="s">
        <v>169</v>
      </c>
      <c r="C89" s="13" t="s">
        <v>0</v>
      </c>
      <c r="D89" s="13" t="s">
        <v>76</v>
      </c>
      <c r="E89" s="13" t="s">
        <v>395</v>
      </c>
      <c r="F89" s="13" t="s">
        <v>396</v>
      </c>
      <c r="G89" s="13" t="s">
        <v>397</v>
      </c>
      <c r="H89" s="13" t="s">
        <v>173</v>
      </c>
    </row>
    <row r="90" spans="1:8">
      <c r="A90" s="13" t="s">
        <v>398</v>
      </c>
      <c r="B90" s="13" t="s">
        <v>169</v>
      </c>
      <c r="C90" s="13" t="s">
        <v>0</v>
      </c>
      <c r="D90" s="13" t="s">
        <v>76</v>
      </c>
      <c r="E90" s="13" t="s">
        <v>399</v>
      </c>
      <c r="F90" s="13" t="s">
        <v>400</v>
      </c>
      <c r="G90" s="13" t="s">
        <v>401</v>
      </c>
      <c r="H90" s="13" t="s">
        <v>173</v>
      </c>
    </row>
    <row r="91" spans="1:8">
      <c r="A91" s="13" t="s">
        <v>402</v>
      </c>
      <c r="B91" s="13" t="s">
        <v>169</v>
      </c>
      <c r="C91" s="13" t="s">
        <v>0</v>
      </c>
      <c r="D91" s="13" t="s">
        <v>76</v>
      </c>
      <c r="E91" s="13" t="s">
        <v>403</v>
      </c>
      <c r="F91" s="13" t="s">
        <v>404</v>
      </c>
      <c r="G91" s="13" t="s">
        <v>405</v>
      </c>
      <c r="H91" s="13" t="s">
        <v>173</v>
      </c>
    </row>
    <row r="92" spans="1:8">
      <c r="A92" s="13" t="s">
        <v>406</v>
      </c>
      <c r="B92" s="13" t="s">
        <v>169</v>
      </c>
      <c r="C92" s="13" t="s">
        <v>0</v>
      </c>
      <c r="D92" s="13" t="s">
        <v>76</v>
      </c>
      <c r="E92" s="13" t="s">
        <v>407</v>
      </c>
      <c r="F92" s="13" t="s">
        <v>408</v>
      </c>
      <c r="G92" s="13" t="s">
        <v>409</v>
      </c>
      <c r="H92" s="13" t="s">
        <v>173</v>
      </c>
    </row>
    <row r="93" spans="1:8">
      <c r="A93" s="13" t="s">
        <v>410</v>
      </c>
      <c r="B93" s="13" t="s">
        <v>169</v>
      </c>
      <c r="C93" s="13" t="s">
        <v>0</v>
      </c>
      <c r="D93" s="13" t="s">
        <v>76</v>
      </c>
      <c r="E93" s="13" t="s">
        <v>411</v>
      </c>
      <c r="F93" s="13" t="s">
        <v>412</v>
      </c>
      <c r="G93" s="13" t="s">
        <v>413</v>
      </c>
      <c r="H93" s="13" t="s">
        <v>173</v>
      </c>
    </row>
    <row r="94" spans="1:8">
      <c r="A94" s="13" t="s">
        <v>414</v>
      </c>
      <c r="B94" s="13" t="s">
        <v>169</v>
      </c>
      <c r="C94" s="13" t="s">
        <v>1</v>
      </c>
      <c r="D94" s="13" t="s">
        <v>76</v>
      </c>
      <c r="E94" s="13" t="s">
        <v>415</v>
      </c>
      <c r="F94" s="13" t="s">
        <v>416</v>
      </c>
      <c r="G94" s="13" t="s">
        <v>417</v>
      </c>
      <c r="H94" s="13" t="s">
        <v>173</v>
      </c>
    </row>
    <row r="95" spans="1:8">
      <c r="A95" s="13" t="s">
        <v>418</v>
      </c>
      <c r="B95" s="13" t="s">
        <v>169</v>
      </c>
      <c r="C95" s="13" t="s">
        <v>1</v>
      </c>
      <c r="D95" s="13" t="s">
        <v>76</v>
      </c>
      <c r="E95" s="13" t="s">
        <v>419</v>
      </c>
      <c r="F95" s="13" t="s">
        <v>420</v>
      </c>
      <c r="G95" s="13" t="s">
        <v>421</v>
      </c>
      <c r="H95" s="13" t="s">
        <v>173</v>
      </c>
    </row>
    <row r="96" spans="1:8">
      <c r="A96" s="13" t="s">
        <v>422</v>
      </c>
      <c r="B96" s="13" t="s">
        <v>169</v>
      </c>
      <c r="C96" s="13" t="s">
        <v>1</v>
      </c>
      <c r="D96" s="13" t="s">
        <v>76</v>
      </c>
      <c r="E96" s="13" t="s">
        <v>423</v>
      </c>
      <c r="F96" s="13" t="s">
        <v>424</v>
      </c>
      <c r="G96" s="13" t="s">
        <v>425</v>
      </c>
      <c r="H96" s="13" t="s">
        <v>173</v>
      </c>
    </row>
    <row r="97" spans="1:8">
      <c r="A97" s="13" t="s">
        <v>426</v>
      </c>
      <c r="B97" s="13" t="s">
        <v>169</v>
      </c>
      <c r="C97" s="13" t="s">
        <v>1</v>
      </c>
      <c r="D97" s="13" t="s">
        <v>76</v>
      </c>
      <c r="E97" s="13" t="s">
        <v>427</v>
      </c>
      <c r="F97" s="13" t="s">
        <v>428</v>
      </c>
      <c r="G97" s="13" t="s">
        <v>429</v>
      </c>
      <c r="H97" s="13" t="s">
        <v>173</v>
      </c>
    </row>
    <row r="98" spans="1:8">
      <c r="A98" s="13" t="s">
        <v>430</v>
      </c>
      <c r="B98" s="13" t="s">
        <v>169</v>
      </c>
      <c r="C98" s="13" t="s">
        <v>1</v>
      </c>
      <c r="D98" s="13" t="s">
        <v>76</v>
      </c>
      <c r="E98" s="13" t="s">
        <v>431</v>
      </c>
      <c r="F98" s="13" t="s">
        <v>432</v>
      </c>
      <c r="G98" s="13" t="s">
        <v>433</v>
      </c>
      <c r="H98" s="13" t="s">
        <v>173</v>
      </c>
    </row>
    <row r="99" spans="1:8">
      <c r="A99" s="13" t="s">
        <v>434</v>
      </c>
      <c r="B99" s="13" t="s">
        <v>169</v>
      </c>
      <c r="C99" s="13" t="s">
        <v>1</v>
      </c>
      <c r="D99" s="13" t="s">
        <v>76</v>
      </c>
      <c r="E99" s="13" t="s">
        <v>435</v>
      </c>
      <c r="F99" s="13" t="s">
        <v>436</v>
      </c>
      <c r="G99" s="13" t="s">
        <v>437</v>
      </c>
      <c r="H99" s="13" t="s">
        <v>173</v>
      </c>
    </row>
    <row r="100" spans="1:8">
      <c r="A100" s="13" t="s">
        <v>438</v>
      </c>
      <c r="B100" s="13" t="s">
        <v>169</v>
      </c>
      <c r="C100" s="13" t="s">
        <v>1</v>
      </c>
      <c r="D100" s="13" t="s">
        <v>76</v>
      </c>
      <c r="E100" s="13" t="s">
        <v>439</v>
      </c>
      <c r="F100" s="13" t="s">
        <v>440</v>
      </c>
      <c r="G100" s="13" t="s">
        <v>441</v>
      </c>
      <c r="H100" s="13" t="s">
        <v>173</v>
      </c>
    </row>
    <row r="101" spans="1:8">
      <c r="A101" s="13" t="s">
        <v>442</v>
      </c>
      <c r="B101" s="13" t="s">
        <v>169</v>
      </c>
      <c r="C101" s="13" t="s">
        <v>1</v>
      </c>
      <c r="D101" s="13" t="s">
        <v>76</v>
      </c>
      <c r="E101" s="13" t="s">
        <v>443</v>
      </c>
      <c r="F101" s="13" t="s">
        <v>444</v>
      </c>
      <c r="G101" s="13" t="s">
        <v>445</v>
      </c>
      <c r="H101" s="13" t="s">
        <v>173</v>
      </c>
    </row>
    <row r="102" spans="1:8">
      <c r="A102" s="13" t="s">
        <v>446</v>
      </c>
      <c r="B102" s="13" t="s">
        <v>169</v>
      </c>
      <c r="C102" s="13" t="s">
        <v>1</v>
      </c>
      <c r="D102" s="13" t="s">
        <v>76</v>
      </c>
      <c r="E102" s="13" t="s">
        <v>447</v>
      </c>
      <c r="F102" s="13" t="s">
        <v>448</v>
      </c>
      <c r="G102" s="13" t="s">
        <v>449</v>
      </c>
      <c r="H102" s="13" t="s">
        <v>173</v>
      </c>
    </row>
    <row r="103" spans="1:8">
      <c r="A103" s="13" t="s">
        <v>450</v>
      </c>
      <c r="B103" s="13" t="s">
        <v>169</v>
      </c>
      <c r="C103" s="13" t="s">
        <v>1</v>
      </c>
      <c r="D103" s="13" t="s">
        <v>76</v>
      </c>
      <c r="E103" s="13" t="s">
        <v>451</v>
      </c>
      <c r="F103" s="13" t="s">
        <v>452</v>
      </c>
      <c r="G103" s="13" t="s">
        <v>453</v>
      </c>
      <c r="H103" s="13" t="s">
        <v>173</v>
      </c>
    </row>
    <row r="104" spans="1:8">
      <c r="A104" s="13" t="s">
        <v>454</v>
      </c>
      <c r="B104" s="13" t="s">
        <v>169</v>
      </c>
      <c r="C104" s="13" t="s">
        <v>1</v>
      </c>
      <c r="D104" s="13" t="s">
        <v>76</v>
      </c>
      <c r="E104" s="13" t="s">
        <v>455</v>
      </c>
      <c r="F104" s="13" t="s">
        <v>456</v>
      </c>
      <c r="G104" s="13" t="s">
        <v>457</v>
      </c>
      <c r="H104" s="13" t="s">
        <v>173</v>
      </c>
    </row>
    <row r="105" spans="1:8">
      <c r="A105" s="13" t="s">
        <v>458</v>
      </c>
      <c r="B105" s="13" t="s">
        <v>169</v>
      </c>
      <c r="C105" s="13" t="s">
        <v>1</v>
      </c>
      <c r="D105" s="13" t="s">
        <v>76</v>
      </c>
      <c r="E105" s="13" t="s">
        <v>459</v>
      </c>
      <c r="F105" s="13" t="s">
        <v>460</v>
      </c>
      <c r="G105" s="13" t="s">
        <v>461</v>
      </c>
      <c r="H105" s="13" t="s">
        <v>173</v>
      </c>
    </row>
    <row r="106" spans="1:8">
      <c r="A106" s="13" t="s">
        <v>462</v>
      </c>
      <c r="B106" s="13" t="s">
        <v>169</v>
      </c>
      <c r="C106" s="13" t="s">
        <v>1</v>
      </c>
      <c r="D106" s="13" t="s">
        <v>76</v>
      </c>
      <c r="E106" s="13" t="s">
        <v>463</v>
      </c>
      <c r="F106" s="13" t="s">
        <v>464</v>
      </c>
      <c r="G106" s="13" t="s">
        <v>465</v>
      </c>
      <c r="H106" s="13" t="s">
        <v>173</v>
      </c>
    </row>
    <row r="107" spans="1:8">
      <c r="A107" s="13" t="s">
        <v>466</v>
      </c>
      <c r="B107" s="13" t="s">
        <v>169</v>
      </c>
      <c r="C107" s="13" t="s">
        <v>1</v>
      </c>
      <c r="D107" s="13" t="s">
        <v>76</v>
      </c>
      <c r="E107" s="13" t="s">
        <v>467</v>
      </c>
      <c r="F107" s="13" t="s">
        <v>468</v>
      </c>
      <c r="G107" s="13" t="s">
        <v>469</v>
      </c>
      <c r="H107" s="13" t="s">
        <v>173</v>
      </c>
    </row>
    <row r="108" spans="1:8">
      <c r="A108" s="13" t="s">
        <v>470</v>
      </c>
      <c r="B108" s="13" t="s">
        <v>169</v>
      </c>
      <c r="C108" s="13" t="s">
        <v>1</v>
      </c>
      <c r="D108" s="13" t="s">
        <v>76</v>
      </c>
      <c r="E108" s="13" t="s">
        <v>471</v>
      </c>
      <c r="F108" s="13" t="s">
        <v>472</v>
      </c>
      <c r="G108" s="13" t="s">
        <v>473</v>
      </c>
      <c r="H108" s="13" t="s">
        <v>173</v>
      </c>
    </row>
    <row r="109" spans="1:8">
      <c r="A109" s="13" t="s">
        <v>474</v>
      </c>
      <c r="B109" s="13" t="s">
        <v>169</v>
      </c>
      <c r="C109" s="13" t="s">
        <v>1</v>
      </c>
      <c r="D109" s="13" t="s">
        <v>76</v>
      </c>
      <c r="E109" s="13" t="s">
        <v>475</v>
      </c>
      <c r="F109" s="13" t="s">
        <v>476</v>
      </c>
      <c r="G109" s="13" t="s">
        <v>477</v>
      </c>
      <c r="H109" s="13" t="s">
        <v>173</v>
      </c>
    </row>
    <row r="110" spans="1:8">
      <c r="A110" s="13" t="s">
        <v>478</v>
      </c>
      <c r="B110" s="13" t="s">
        <v>169</v>
      </c>
      <c r="C110" s="13" t="s">
        <v>1</v>
      </c>
      <c r="D110" s="13" t="s">
        <v>76</v>
      </c>
      <c r="E110" s="13" t="s">
        <v>479</v>
      </c>
      <c r="F110" s="13" t="s">
        <v>480</v>
      </c>
      <c r="G110" s="13" t="s">
        <v>481</v>
      </c>
      <c r="H110" s="13" t="s">
        <v>173</v>
      </c>
    </row>
    <row r="111" spans="1:8">
      <c r="A111" s="13" t="s">
        <v>482</v>
      </c>
      <c r="B111" s="13" t="s">
        <v>169</v>
      </c>
      <c r="C111" s="13" t="s">
        <v>1</v>
      </c>
      <c r="D111" s="13" t="s">
        <v>76</v>
      </c>
      <c r="E111" s="13" t="s">
        <v>483</v>
      </c>
      <c r="F111" s="13" t="s">
        <v>484</v>
      </c>
      <c r="G111" s="13" t="s">
        <v>485</v>
      </c>
      <c r="H111" s="13" t="s">
        <v>173</v>
      </c>
    </row>
    <row r="112" spans="1:8">
      <c r="A112" s="13" t="s">
        <v>486</v>
      </c>
      <c r="B112" s="13" t="s">
        <v>169</v>
      </c>
      <c r="C112" s="13" t="s">
        <v>1</v>
      </c>
      <c r="D112" s="13" t="s">
        <v>76</v>
      </c>
      <c r="E112" s="13" t="s">
        <v>487</v>
      </c>
      <c r="F112" s="13" t="s">
        <v>488</v>
      </c>
      <c r="G112" s="13" t="s">
        <v>489</v>
      </c>
      <c r="H112" s="13" t="s">
        <v>173</v>
      </c>
    </row>
    <row r="113" spans="1:8">
      <c r="A113" s="13" t="s">
        <v>490</v>
      </c>
      <c r="B113" s="13" t="s">
        <v>169</v>
      </c>
      <c r="C113" s="13" t="s">
        <v>1</v>
      </c>
      <c r="D113" s="13" t="s">
        <v>76</v>
      </c>
      <c r="E113" s="13" t="s">
        <v>491</v>
      </c>
      <c r="F113" s="13" t="s">
        <v>492</v>
      </c>
      <c r="G113" s="13" t="s">
        <v>493</v>
      </c>
      <c r="H113" s="13" t="s">
        <v>173</v>
      </c>
    </row>
    <row r="114" spans="1:8">
      <c r="A114" s="13" t="s">
        <v>494</v>
      </c>
      <c r="B114" s="13" t="s">
        <v>169</v>
      </c>
      <c r="C114" s="13" t="s">
        <v>1</v>
      </c>
      <c r="D114" s="13" t="s">
        <v>76</v>
      </c>
      <c r="E114" s="13" t="s">
        <v>495</v>
      </c>
      <c r="F114" s="13" t="s">
        <v>496</v>
      </c>
      <c r="G114" s="13" t="s">
        <v>497</v>
      </c>
      <c r="H114" s="13" t="s">
        <v>173</v>
      </c>
    </row>
    <row r="115" spans="1:8">
      <c r="A115" s="13" t="s">
        <v>498</v>
      </c>
      <c r="B115" s="13" t="s">
        <v>169</v>
      </c>
      <c r="C115" s="13" t="s">
        <v>1</v>
      </c>
      <c r="D115" s="13" t="s">
        <v>76</v>
      </c>
      <c r="E115" s="13" t="s">
        <v>499</v>
      </c>
      <c r="F115" s="13" t="s">
        <v>500</v>
      </c>
      <c r="G115" s="13" t="s">
        <v>501</v>
      </c>
      <c r="H115" s="13" t="s">
        <v>173</v>
      </c>
    </row>
    <row r="116" spans="1:8">
      <c r="A116" s="13" t="s">
        <v>502</v>
      </c>
      <c r="B116" s="13" t="s">
        <v>169</v>
      </c>
      <c r="C116" s="13" t="s">
        <v>1</v>
      </c>
      <c r="D116" s="13" t="s">
        <v>76</v>
      </c>
      <c r="E116" s="13" t="s">
        <v>503</v>
      </c>
      <c r="F116" s="13" t="s">
        <v>504</v>
      </c>
      <c r="G116" s="13" t="s">
        <v>505</v>
      </c>
      <c r="H116" s="13" t="s">
        <v>173</v>
      </c>
    </row>
    <row r="117" spans="1:8">
      <c r="A117" s="13" t="s">
        <v>506</v>
      </c>
      <c r="B117" s="13" t="s">
        <v>169</v>
      </c>
      <c r="C117" s="13" t="s">
        <v>1</v>
      </c>
      <c r="D117" s="13" t="s">
        <v>76</v>
      </c>
      <c r="E117" s="13" t="s">
        <v>507</v>
      </c>
      <c r="F117" s="13" t="s">
        <v>508</v>
      </c>
      <c r="G117" s="13" t="s">
        <v>509</v>
      </c>
      <c r="H117" s="13" t="s">
        <v>173</v>
      </c>
    </row>
    <row r="118" spans="1:8">
      <c r="A118" s="13" t="s">
        <v>510</v>
      </c>
      <c r="B118" s="13" t="s">
        <v>169</v>
      </c>
      <c r="C118" s="13" t="s">
        <v>1</v>
      </c>
      <c r="D118" s="13" t="s">
        <v>76</v>
      </c>
      <c r="E118" s="13" t="s">
        <v>511</v>
      </c>
      <c r="F118" s="13" t="s">
        <v>512</v>
      </c>
      <c r="G118" s="13" t="s">
        <v>513</v>
      </c>
      <c r="H118" s="13" t="s">
        <v>173</v>
      </c>
    </row>
    <row r="119" spans="1:8">
      <c r="A119" s="13" t="s">
        <v>514</v>
      </c>
      <c r="B119" s="13" t="s">
        <v>169</v>
      </c>
      <c r="C119" s="13" t="s">
        <v>1</v>
      </c>
      <c r="D119" s="13" t="s">
        <v>76</v>
      </c>
      <c r="E119" s="13" t="s">
        <v>515</v>
      </c>
      <c r="F119" s="13" t="s">
        <v>516</v>
      </c>
      <c r="G119" s="13" t="s">
        <v>517</v>
      </c>
      <c r="H119" s="13" t="s">
        <v>173</v>
      </c>
    </row>
    <row r="120" spans="1:8">
      <c r="A120" s="13" t="s">
        <v>518</v>
      </c>
      <c r="B120" s="13" t="s">
        <v>169</v>
      </c>
      <c r="C120" s="13" t="s">
        <v>1</v>
      </c>
      <c r="D120" s="13" t="s">
        <v>76</v>
      </c>
      <c r="E120" s="13" t="s">
        <v>519</v>
      </c>
      <c r="F120" s="13" t="s">
        <v>520</v>
      </c>
      <c r="G120" s="13" t="s">
        <v>521</v>
      </c>
      <c r="H120" s="13" t="s">
        <v>173</v>
      </c>
    </row>
    <row r="121" spans="1:8">
      <c r="A121" s="13" t="s">
        <v>522</v>
      </c>
      <c r="B121" s="13" t="s">
        <v>169</v>
      </c>
      <c r="C121" s="13" t="s">
        <v>1</v>
      </c>
      <c r="D121" s="13" t="s">
        <v>76</v>
      </c>
      <c r="E121" s="13" t="s">
        <v>523</v>
      </c>
      <c r="F121" s="13" t="s">
        <v>524</v>
      </c>
      <c r="G121" s="13" t="s">
        <v>525</v>
      </c>
      <c r="H121" s="13" t="s">
        <v>173</v>
      </c>
    </row>
    <row r="122" spans="1:8">
      <c r="A122" s="13" t="s">
        <v>526</v>
      </c>
      <c r="B122" s="13" t="s">
        <v>169</v>
      </c>
      <c r="C122" s="13" t="s">
        <v>1</v>
      </c>
      <c r="D122" s="13" t="s">
        <v>76</v>
      </c>
      <c r="E122" s="13" t="s">
        <v>527</v>
      </c>
      <c r="F122" s="13" t="s">
        <v>528</v>
      </c>
      <c r="G122" s="13" t="s">
        <v>529</v>
      </c>
      <c r="H122" s="13" t="s">
        <v>173</v>
      </c>
    </row>
    <row r="123" spans="1:8">
      <c r="A123" s="13" t="s">
        <v>530</v>
      </c>
      <c r="B123" s="13" t="s">
        <v>169</v>
      </c>
      <c r="C123" s="13" t="s">
        <v>1</v>
      </c>
      <c r="D123" s="13" t="s">
        <v>76</v>
      </c>
      <c r="E123" s="13" t="s">
        <v>531</v>
      </c>
      <c r="F123" s="13" t="s">
        <v>532</v>
      </c>
      <c r="G123" s="13" t="s">
        <v>533</v>
      </c>
      <c r="H123" s="13" t="s">
        <v>173</v>
      </c>
    </row>
    <row r="124" spans="1:8">
      <c r="A124" s="13" t="s">
        <v>534</v>
      </c>
      <c r="B124" s="13" t="s">
        <v>169</v>
      </c>
      <c r="C124" s="13" t="s">
        <v>1</v>
      </c>
      <c r="D124" s="13" t="s">
        <v>76</v>
      </c>
      <c r="E124" s="13" t="s">
        <v>535</v>
      </c>
      <c r="F124" s="13" t="s">
        <v>536</v>
      </c>
      <c r="G124" s="13" t="s">
        <v>537</v>
      </c>
      <c r="H124" s="13" t="s">
        <v>173</v>
      </c>
    </row>
    <row r="125" spans="1:8">
      <c r="A125" s="13" t="s">
        <v>538</v>
      </c>
      <c r="B125" s="13" t="s">
        <v>169</v>
      </c>
      <c r="C125" s="13" t="s">
        <v>1</v>
      </c>
      <c r="D125" s="13" t="s">
        <v>76</v>
      </c>
      <c r="E125" s="13" t="s">
        <v>539</v>
      </c>
      <c r="F125" s="13" t="s">
        <v>540</v>
      </c>
      <c r="G125" s="13" t="s">
        <v>541</v>
      </c>
      <c r="H125" s="13" t="s">
        <v>173</v>
      </c>
    </row>
    <row r="126" spans="1:8">
      <c r="A126" s="13" t="s">
        <v>542</v>
      </c>
      <c r="B126" s="13" t="s">
        <v>169</v>
      </c>
      <c r="C126" s="13" t="s">
        <v>1</v>
      </c>
      <c r="D126" s="13" t="s">
        <v>76</v>
      </c>
      <c r="E126" s="13" t="s">
        <v>543</v>
      </c>
      <c r="F126" s="13" t="s">
        <v>544</v>
      </c>
      <c r="G126" s="13" t="s">
        <v>545</v>
      </c>
      <c r="H126" s="13" t="s">
        <v>173</v>
      </c>
    </row>
    <row r="127" spans="1:8">
      <c r="A127" s="13" t="s">
        <v>546</v>
      </c>
      <c r="B127" s="13" t="s">
        <v>169</v>
      </c>
      <c r="C127" s="13" t="s">
        <v>1</v>
      </c>
      <c r="D127" s="13" t="s">
        <v>76</v>
      </c>
      <c r="E127" s="13" t="s">
        <v>547</v>
      </c>
      <c r="F127" s="13" t="s">
        <v>548</v>
      </c>
      <c r="G127" s="13" t="s">
        <v>549</v>
      </c>
      <c r="H127" s="13" t="s">
        <v>173</v>
      </c>
    </row>
    <row r="128" spans="1:8">
      <c r="A128" s="13" t="s">
        <v>550</v>
      </c>
      <c r="B128" s="13" t="s">
        <v>169</v>
      </c>
      <c r="C128" s="13" t="s">
        <v>1</v>
      </c>
      <c r="D128" s="13" t="s">
        <v>76</v>
      </c>
      <c r="E128" s="13" t="s">
        <v>551</v>
      </c>
      <c r="F128" s="13" t="s">
        <v>552</v>
      </c>
      <c r="G128" s="13" t="s">
        <v>553</v>
      </c>
      <c r="H128" s="13" t="s">
        <v>173</v>
      </c>
    </row>
    <row r="129" spans="1:8">
      <c r="A129" s="13" t="s">
        <v>554</v>
      </c>
      <c r="B129" s="13" t="s">
        <v>169</v>
      </c>
      <c r="C129" s="13" t="s">
        <v>1</v>
      </c>
      <c r="D129" s="13" t="s">
        <v>76</v>
      </c>
      <c r="E129" s="13" t="s">
        <v>555</v>
      </c>
      <c r="F129" s="13" t="s">
        <v>556</v>
      </c>
      <c r="G129" s="13" t="s">
        <v>557</v>
      </c>
      <c r="H129" s="13" t="s">
        <v>173</v>
      </c>
    </row>
    <row r="130" spans="1:8">
      <c r="A130" s="13" t="s">
        <v>558</v>
      </c>
      <c r="B130" s="13" t="s">
        <v>169</v>
      </c>
      <c r="C130" s="13" t="s">
        <v>1</v>
      </c>
      <c r="D130" s="13" t="s">
        <v>76</v>
      </c>
      <c r="E130" s="13" t="s">
        <v>559</v>
      </c>
      <c r="F130" s="13" t="s">
        <v>560</v>
      </c>
      <c r="G130" s="13" t="s">
        <v>561</v>
      </c>
      <c r="H130" s="13" t="s">
        <v>173</v>
      </c>
    </row>
    <row r="131" spans="1:8">
      <c r="A131" s="13" t="s">
        <v>562</v>
      </c>
      <c r="B131" s="13" t="s">
        <v>169</v>
      </c>
      <c r="C131" s="13" t="s">
        <v>1</v>
      </c>
      <c r="D131" s="13" t="s">
        <v>76</v>
      </c>
      <c r="E131" s="13" t="s">
        <v>563</v>
      </c>
      <c r="F131" s="13" t="s">
        <v>564</v>
      </c>
      <c r="G131" s="13" t="s">
        <v>565</v>
      </c>
      <c r="H131" s="13" t="s">
        <v>173</v>
      </c>
    </row>
    <row r="132" spans="1:8">
      <c r="A132" s="13" t="s">
        <v>566</v>
      </c>
      <c r="B132" s="13" t="s">
        <v>169</v>
      </c>
      <c r="C132" s="13" t="s">
        <v>1</v>
      </c>
      <c r="D132" s="13" t="s">
        <v>76</v>
      </c>
      <c r="E132" s="13" t="s">
        <v>567</v>
      </c>
      <c r="F132" s="13" t="s">
        <v>568</v>
      </c>
      <c r="G132" s="13" t="s">
        <v>569</v>
      </c>
      <c r="H132" s="13" t="s">
        <v>173</v>
      </c>
    </row>
    <row r="133" spans="1:8">
      <c r="A133" s="13" t="s">
        <v>570</v>
      </c>
      <c r="B133" s="13" t="s">
        <v>169</v>
      </c>
      <c r="C133" s="13" t="s">
        <v>1</v>
      </c>
      <c r="D133" s="13" t="s">
        <v>76</v>
      </c>
      <c r="E133" s="13" t="s">
        <v>571</v>
      </c>
      <c r="F133" s="13" t="s">
        <v>572</v>
      </c>
      <c r="G133" s="13" t="s">
        <v>573</v>
      </c>
      <c r="H133" s="13" t="s">
        <v>173</v>
      </c>
    </row>
    <row r="134" spans="1:8">
      <c r="A134" s="13" t="s">
        <v>574</v>
      </c>
      <c r="B134" s="13" t="s">
        <v>169</v>
      </c>
      <c r="C134" s="13" t="s">
        <v>1</v>
      </c>
      <c r="D134" s="13" t="s">
        <v>76</v>
      </c>
      <c r="E134" s="13" t="s">
        <v>575</v>
      </c>
      <c r="F134" s="13" t="s">
        <v>576</v>
      </c>
      <c r="G134" s="13" t="s">
        <v>577</v>
      </c>
      <c r="H134" s="13" t="s">
        <v>173</v>
      </c>
    </row>
    <row r="135" spans="1:8">
      <c r="A135" s="13" t="s">
        <v>578</v>
      </c>
      <c r="B135" s="13" t="s">
        <v>169</v>
      </c>
      <c r="C135" s="13" t="s">
        <v>1</v>
      </c>
      <c r="D135" s="13" t="s">
        <v>76</v>
      </c>
      <c r="E135" s="13" t="s">
        <v>579</v>
      </c>
      <c r="F135" s="13" t="s">
        <v>580</v>
      </c>
      <c r="G135" s="13" t="s">
        <v>581</v>
      </c>
      <c r="H135" s="13" t="s">
        <v>173</v>
      </c>
    </row>
    <row r="136" spans="1:8">
      <c r="A136" s="13" t="s">
        <v>582</v>
      </c>
      <c r="B136" s="13" t="s">
        <v>169</v>
      </c>
      <c r="C136" s="13" t="s">
        <v>1</v>
      </c>
      <c r="D136" s="13" t="s">
        <v>76</v>
      </c>
      <c r="E136" s="13" t="s">
        <v>583</v>
      </c>
      <c r="F136" s="13" t="s">
        <v>584</v>
      </c>
      <c r="G136" s="13" t="s">
        <v>585</v>
      </c>
      <c r="H136" s="13" t="s">
        <v>173</v>
      </c>
    </row>
    <row r="137" spans="1:8">
      <c r="A137" s="13" t="s">
        <v>586</v>
      </c>
      <c r="B137" s="13" t="s">
        <v>169</v>
      </c>
      <c r="C137" s="13" t="s">
        <v>1</v>
      </c>
      <c r="D137" s="13" t="s">
        <v>76</v>
      </c>
      <c r="E137" s="13" t="s">
        <v>587</v>
      </c>
      <c r="F137" s="13" t="s">
        <v>588</v>
      </c>
      <c r="G137" s="13" t="s">
        <v>589</v>
      </c>
      <c r="H137" s="13" t="s">
        <v>173</v>
      </c>
    </row>
    <row r="138" spans="1:8">
      <c r="A138" s="13" t="s">
        <v>590</v>
      </c>
      <c r="B138" s="13" t="s">
        <v>169</v>
      </c>
      <c r="C138" s="13" t="s">
        <v>1</v>
      </c>
      <c r="D138" s="13" t="s">
        <v>76</v>
      </c>
      <c r="E138" s="13" t="s">
        <v>591</v>
      </c>
      <c r="F138" s="13" t="s">
        <v>592</v>
      </c>
      <c r="G138" s="13" t="s">
        <v>593</v>
      </c>
      <c r="H138" s="13" t="s">
        <v>173</v>
      </c>
    </row>
    <row r="139" spans="1:8">
      <c r="A139" s="13" t="s">
        <v>594</v>
      </c>
      <c r="B139" s="13" t="s">
        <v>169</v>
      </c>
      <c r="C139" s="13" t="s">
        <v>1</v>
      </c>
      <c r="D139" s="13" t="s">
        <v>76</v>
      </c>
      <c r="E139" s="13" t="s">
        <v>595</v>
      </c>
      <c r="F139" s="13" t="s">
        <v>596</v>
      </c>
      <c r="G139" s="13" t="s">
        <v>597</v>
      </c>
      <c r="H139" s="13" t="s">
        <v>173</v>
      </c>
    </row>
    <row r="140" spans="1:8">
      <c r="A140" s="13" t="s">
        <v>598</v>
      </c>
      <c r="B140" s="13" t="s">
        <v>169</v>
      </c>
      <c r="C140" s="13" t="s">
        <v>1</v>
      </c>
      <c r="D140" s="13" t="s">
        <v>76</v>
      </c>
      <c r="E140" s="13" t="s">
        <v>599</v>
      </c>
      <c r="F140" s="13" t="s">
        <v>600</v>
      </c>
      <c r="G140" s="13" t="s">
        <v>601</v>
      </c>
      <c r="H140" s="13" t="s">
        <v>173</v>
      </c>
    </row>
    <row r="141" spans="1:8">
      <c r="A141" s="13" t="s">
        <v>602</v>
      </c>
      <c r="B141" s="13" t="s">
        <v>169</v>
      </c>
      <c r="C141" s="13" t="s">
        <v>1</v>
      </c>
      <c r="D141" s="13" t="s">
        <v>76</v>
      </c>
      <c r="E141" s="13" t="s">
        <v>603</v>
      </c>
      <c r="F141" s="13" t="s">
        <v>604</v>
      </c>
      <c r="G141" s="13" t="s">
        <v>605</v>
      </c>
      <c r="H141" s="13" t="s">
        <v>173</v>
      </c>
    </row>
    <row r="142" spans="1:8">
      <c r="A142" s="13" t="s">
        <v>606</v>
      </c>
      <c r="B142" s="13" t="s">
        <v>169</v>
      </c>
      <c r="C142" s="13" t="s">
        <v>1</v>
      </c>
      <c r="D142" s="13" t="s">
        <v>76</v>
      </c>
      <c r="E142" s="13" t="s">
        <v>607</v>
      </c>
      <c r="F142" s="13" t="s">
        <v>608</v>
      </c>
      <c r="G142" s="13" t="s">
        <v>609</v>
      </c>
      <c r="H142" s="13" t="s">
        <v>173</v>
      </c>
    </row>
    <row r="143" spans="1:8">
      <c r="A143" s="13" t="s">
        <v>610</v>
      </c>
      <c r="B143" s="13" t="s">
        <v>169</v>
      </c>
      <c r="C143" s="13" t="s">
        <v>1</v>
      </c>
      <c r="D143" s="13" t="s">
        <v>76</v>
      </c>
      <c r="E143" s="13" t="s">
        <v>611</v>
      </c>
      <c r="F143" s="13" t="s">
        <v>612</v>
      </c>
      <c r="G143" s="13" t="s">
        <v>613</v>
      </c>
      <c r="H143" s="13" t="s">
        <v>173</v>
      </c>
    </row>
    <row r="144" spans="1:8">
      <c r="A144" s="13" t="s">
        <v>614</v>
      </c>
      <c r="B144" s="13" t="s">
        <v>169</v>
      </c>
      <c r="C144" s="13" t="s">
        <v>2</v>
      </c>
      <c r="D144" s="13" t="s">
        <v>76</v>
      </c>
      <c r="E144" s="13" t="s">
        <v>615</v>
      </c>
      <c r="F144" s="13" t="s">
        <v>616</v>
      </c>
      <c r="G144" s="13" t="s">
        <v>617</v>
      </c>
      <c r="H144" s="13" t="s">
        <v>173</v>
      </c>
    </row>
    <row r="145" spans="1:8">
      <c r="A145" s="13" t="s">
        <v>618</v>
      </c>
      <c r="B145" s="13" t="s">
        <v>169</v>
      </c>
      <c r="C145" s="13" t="s">
        <v>2</v>
      </c>
      <c r="D145" s="13" t="s">
        <v>76</v>
      </c>
      <c r="E145" s="13" t="s">
        <v>619</v>
      </c>
      <c r="F145" s="13" t="s">
        <v>620</v>
      </c>
      <c r="G145" s="13" t="s">
        <v>621</v>
      </c>
      <c r="H145" s="13" t="s">
        <v>173</v>
      </c>
    </row>
    <row r="146" spans="1:8">
      <c r="A146" s="13" t="s">
        <v>622</v>
      </c>
      <c r="B146" s="13" t="s">
        <v>169</v>
      </c>
      <c r="C146" s="13" t="s">
        <v>2</v>
      </c>
      <c r="D146" s="13" t="s">
        <v>76</v>
      </c>
      <c r="E146" s="13" t="s">
        <v>623</v>
      </c>
      <c r="F146" s="13" t="s">
        <v>624</v>
      </c>
      <c r="G146" s="13" t="s">
        <v>625</v>
      </c>
      <c r="H146" s="13" t="s">
        <v>173</v>
      </c>
    </row>
    <row r="147" spans="1:8">
      <c r="A147" s="13" t="s">
        <v>626</v>
      </c>
      <c r="B147" s="13" t="s">
        <v>169</v>
      </c>
      <c r="C147" s="13" t="s">
        <v>2</v>
      </c>
      <c r="D147" s="13" t="s">
        <v>76</v>
      </c>
      <c r="E147" s="13" t="s">
        <v>627</v>
      </c>
      <c r="F147" s="13" t="s">
        <v>628</v>
      </c>
      <c r="G147" s="13" t="s">
        <v>629</v>
      </c>
      <c r="H147" s="13" t="s">
        <v>173</v>
      </c>
    </row>
    <row r="148" spans="1:8">
      <c r="A148" s="13" t="s">
        <v>630</v>
      </c>
      <c r="B148" s="13" t="s">
        <v>169</v>
      </c>
      <c r="C148" s="13" t="s">
        <v>2</v>
      </c>
      <c r="D148" s="13" t="s">
        <v>76</v>
      </c>
      <c r="E148" s="13" t="s">
        <v>631</v>
      </c>
      <c r="F148" s="13" t="s">
        <v>632</v>
      </c>
      <c r="G148" s="13" t="s">
        <v>633</v>
      </c>
      <c r="H148" s="13" t="s">
        <v>173</v>
      </c>
    </row>
    <row r="149" spans="1:8">
      <c r="A149" s="13" t="s">
        <v>634</v>
      </c>
      <c r="B149" s="13" t="s">
        <v>169</v>
      </c>
      <c r="C149" s="13" t="s">
        <v>2</v>
      </c>
      <c r="D149" s="13" t="s">
        <v>76</v>
      </c>
      <c r="E149" s="13" t="s">
        <v>635</v>
      </c>
      <c r="F149" s="13" t="s">
        <v>636</v>
      </c>
      <c r="G149" s="13" t="s">
        <v>637</v>
      </c>
      <c r="H149" s="13" t="s">
        <v>173</v>
      </c>
    </row>
    <row r="150" spans="1:8">
      <c r="A150" s="13" t="s">
        <v>638</v>
      </c>
      <c r="B150" s="13" t="s">
        <v>169</v>
      </c>
      <c r="C150" s="13" t="s">
        <v>2</v>
      </c>
      <c r="D150" s="13" t="s">
        <v>76</v>
      </c>
      <c r="E150" s="13" t="s">
        <v>639</v>
      </c>
      <c r="F150" s="13" t="s">
        <v>640</v>
      </c>
      <c r="G150" s="13" t="s">
        <v>641</v>
      </c>
      <c r="H150" s="13" t="s">
        <v>173</v>
      </c>
    </row>
    <row r="151" spans="1:8">
      <c r="A151" s="13" t="s">
        <v>642</v>
      </c>
      <c r="B151" s="13" t="s">
        <v>169</v>
      </c>
      <c r="C151" s="13" t="s">
        <v>2</v>
      </c>
      <c r="D151" s="13" t="s">
        <v>76</v>
      </c>
      <c r="E151" s="13" t="s">
        <v>643</v>
      </c>
      <c r="F151" s="13" t="s">
        <v>644</v>
      </c>
      <c r="G151" s="13" t="s">
        <v>645</v>
      </c>
      <c r="H151" s="13" t="s">
        <v>173</v>
      </c>
    </row>
    <row r="152" spans="1:8">
      <c r="A152" s="13" t="s">
        <v>646</v>
      </c>
      <c r="B152" s="13" t="s">
        <v>169</v>
      </c>
      <c r="C152" s="13" t="s">
        <v>2</v>
      </c>
      <c r="D152" s="13" t="s">
        <v>76</v>
      </c>
      <c r="E152" s="13" t="s">
        <v>647</v>
      </c>
      <c r="F152" s="13" t="s">
        <v>648</v>
      </c>
      <c r="G152" s="13" t="s">
        <v>649</v>
      </c>
      <c r="H152" s="13" t="s">
        <v>173</v>
      </c>
    </row>
    <row r="153" spans="1:8">
      <c r="A153" s="13" t="s">
        <v>650</v>
      </c>
      <c r="B153" s="13" t="s">
        <v>169</v>
      </c>
      <c r="C153" s="13" t="s">
        <v>2</v>
      </c>
      <c r="D153" s="13" t="s">
        <v>76</v>
      </c>
      <c r="E153" s="13" t="s">
        <v>651</v>
      </c>
      <c r="F153" s="13" t="s">
        <v>652</v>
      </c>
      <c r="G153" s="13" t="s">
        <v>653</v>
      </c>
      <c r="H153" s="13" t="s">
        <v>173</v>
      </c>
    </row>
    <row r="154" spans="1:8">
      <c r="A154" s="13" t="s">
        <v>654</v>
      </c>
      <c r="B154" s="13" t="s">
        <v>169</v>
      </c>
      <c r="C154" s="13" t="s">
        <v>2</v>
      </c>
      <c r="D154" s="13" t="s">
        <v>76</v>
      </c>
      <c r="E154" s="13" t="s">
        <v>655</v>
      </c>
      <c r="F154" s="13" t="s">
        <v>656</v>
      </c>
      <c r="G154" s="13" t="s">
        <v>657</v>
      </c>
      <c r="H154" s="13" t="s">
        <v>173</v>
      </c>
    </row>
    <row r="155" spans="1:8">
      <c r="A155" s="13" t="s">
        <v>658</v>
      </c>
      <c r="B155" s="13" t="s">
        <v>169</v>
      </c>
      <c r="C155" s="13" t="s">
        <v>2</v>
      </c>
      <c r="D155" s="13" t="s">
        <v>76</v>
      </c>
      <c r="E155" s="13" t="s">
        <v>659</v>
      </c>
      <c r="F155" s="13" t="s">
        <v>660</v>
      </c>
      <c r="G155" s="13" t="s">
        <v>661</v>
      </c>
      <c r="H155" s="13" t="s">
        <v>173</v>
      </c>
    </row>
    <row r="156" spans="1:8">
      <c r="A156" s="13" t="s">
        <v>662</v>
      </c>
      <c r="B156" s="13" t="s">
        <v>169</v>
      </c>
      <c r="C156" s="13" t="s">
        <v>2</v>
      </c>
      <c r="D156" s="13" t="s">
        <v>76</v>
      </c>
      <c r="E156" s="13" t="s">
        <v>663</v>
      </c>
      <c r="F156" s="13" t="s">
        <v>664</v>
      </c>
      <c r="G156" s="13" t="s">
        <v>665</v>
      </c>
      <c r="H156" s="13" t="s">
        <v>173</v>
      </c>
    </row>
    <row r="157" spans="1:8">
      <c r="A157" s="13" t="s">
        <v>666</v>
      </c>
      <c r="B157" s="13" t="s">
        <v>169</v>
      </c>
      <c r="C157" s="13" t="s">
        <v>2</v>
      </c>
      <c r="D157" s="13" t="s">
        <v>76</v>
      </c>
      <c r="E157" s="13" t="s">
        <v>667</v>
      </c>
      <c r="F157" s="13" t="s">
        <v>668</v>
      </c>
      <c r="G157" s="13" t="s">
        <v>669</v>
      </c>
      <c r="H157" s="13" t="s">
        <v>173</v>
      </c>
    </row>
    <row r="158" spans="1:8">
      <c r="A158" s="13" t="s">
        <v>670</v>
      </c>
      <c r="B158" s="13" t="s">
        <v>169</v>
      </c>
      <c r="C158" s="13" t="s">
        <v>2</v>
      </c>
      <c r="D158" s="13" t="s">
        <v>76</v>
      </c>
      <c r="E158" s="13" t="s">
        <v>671</v>
      </c>
      <c r="F158" s="13" t="s">
        <v>672</v>
      </c>
      <c r="G158" s="13" t="s">
        <v>673</v>
      </c>
      <c r="H158" s="13" t="s">
        <v>173</v>
      </c>
    </row>
    <row r="159" spans="1:8">
      <c r="A159" s="13" t="s">
        <v>674</v>
      </c>
      <c r="B159" s="13" t="s">
        <v>169</v>
      </c>
      <c r="C159" s="13" t="s">
        <v>2</v>
      </c>
      <c r="D159" s="13" t="s">
        <v>76</v>
      </c>
      <c r="E159" s="13" t="s">
        <v>675</v>
      </c>
      <c r="F159" s="13" t="s">
        <v>676</v>
      </c>
      <c r="G159" s="13" t="s">
        <v>677</v>
      </c>
      <c r="H159" s="13" t="s">
        <v>173</v>
      </c>
    </row>
    <row r="160" spans="1:8">
      <c r="A160" s="13" t="s">
        <v>678</v>
      </c>
      <c r="B160" s="13" t="s">
        <v>169</v>
      </c>
      <c r="C160" s="13" t="s">
        <v>2</v>
      </c>
      <c r="D160" s="13" t="s">
        <v>76</v>
      </c>
      <c r="E160" s="13" t="s">
        <v>679</v>
      </c>
      <c r="F160" s="13" t="s">
        <v>680</v>
      </c>
      <c r="G160" s="13" t="s">
        <v>681</v>
      </c>
      <c r="H160" s="13" t="s">
        <v>173</v>
      </c>
    </row>
    <row r="161" spans="1:8">
      <c r="A161" s="13" t="s">
        <v>682</v>
      </c>
      <c r="B161" s="13" t="s">
        <v>169</v>
      </c>
      <c r="C161" s="13" t="s">
        <v>2</v>
      </c>
      <c r="D161" s="13" t="s">
        <v>76</v>
      </c>
      <c r="E161" s="13" t="s">
        <v>683</v>
      </c>
      <c r="F161" s="13" t="s">
        <v>684</v>
      </c>
      <c r="G161" s="13" t="s">
        <v>685</v>
      </c>
      <c r="H161" s="13" t="s">
        <v>173</v>
      </c>
    </row>
    <row r="162" spans="1:8">
      <c r="A162" s="13" t="s">
        <v>686</v>
      </c>
      <c r="B162" s="13" t="s">
        <v>169</v>
      </c>
      <c r="C162" s="13" t="s">
        <v>2</v>
      </c>
      <c r="D162" s="13" t="s">
        <v>76</v>
      </c>
      <c r="E162" s="13" t="s">
        <v>687</v>
      </c>
      <c r="F162" s="13" t="s">
        <v>688</v>
      </c>
      <c r="G162" s="13" t="s">
        <v>689</v>
      </c>
      <c r="H162" s="13" t="s">
        <v>173</v>
      </c>
    </row>
    <row r="163" spans="1:8">
      <c r="A163" s="13" t="s">
        <v>690</v>
      </c>
      <c r="B163" s="13" t="s">
        <v>169</v>
      </c>
      <c r="C163" s="13" t="s">
        <v>2</v>
      </c>
      <c r="D163" s="13" t="s">
        <v>76</v>
      </c>
      <c r="E163" s="13" t="s">
        <v>691</v>
      </c>
      <c r="F163" s="13" t="s">
        <v>692</v>
      </c>
      <c r="G163" s="13" t="s">
        <v>693</v>
      </c>
      <c r="H163" s="13" t="s">
        <v>173</v>
      </c>
    </row>
    <row r="164" spans="1:8">
      <c r="A164" s="13" t="s">
        <v>694</v>
      </c>
      <c r="B164" s="13" t="s">
        <v>169</v>
      </c>
      <c r="C164" s="13" t="s">
        <v>2</v>
      </c>
      <c r="D164" s="13" t="s">
        <v>76</v>
      </c>
      <c r="E164" s="13" t="s">
        <v>695</v>
      </c>
      <c r="F164" s="13" t="s">
        <v>696</v>
      </c>
      <c r="G164" s="13" t="s">
        <v>697</v>
      </c>
      <c r="H164" s="13" t="s">
        <v>173</v>
      </c>
    </row>
    <row r="165" spans="1:8">
      <c r="A165" s="13" t="s">
        <v>698</v>
      </c>
      <c r="B165" s="13" t="s">
        <v>169</v>
      </c>
      <c r="C165" s="13" t="s">
        <v>2</v>
      </c>
      <c r="D165" s="13" t="s">
        <v>76</v>
      </c>
      <c r="E165" s="13" t="s">
        <v>699</v>
      </c>
      <c r="F165" s="13" t="s">
        <v>700</v>
      </c>
      <c r="G165" s="13" t="s">
        <v>701</v>
      </c>
      <c r="H165" s="13" t="s">
        <v>173</v>
      </c>
    </row>
    <row r="166" spans="1:8">
      <c r="A166" s="13" t="s">
        <v>702</v>
      </c>
      <c r="B166" s="13" t="s">
        <v>169</v>
      </c>
      <c r="C166" s="13" t="s">
        <v>2</v>
      </c>
      <c r="D166" s="13" t="s">
        <v>76</v>
      </c>
      <c r="E166" s="13" t="s">
        <v>703</v>
      </c>
      <c r="F166" s="13" t="s">
        <v>704</v>
      </c>
      <c r="G166" s="13" t="s">
        <v>705</v>
      </c>
      <c r="H166" s="13" t="s">
        <v>173</v>
      </c>
    </row>
    <row r="167" spans="1:8">
      <c r="A167" s="13" t="s">
        <v>706</v>
      </c>
      <c r="B167" s="13" t="s">
        <v>169</v>
      </c>
      <c r="C167" s="13" t="s">
        <v>2</v>
      </c>
      <c r="D167" s="13" t="s">
        <v>76</v>
      </c>
      <c r="E167" s="13" t="s">
        <v>707</v>
      </c>
      <c r="F167" s="13" t="s">
        <v>708</v>
      </c>
      <c r="G167" s="13" t="s">
        <v>709</v>
      </c>
      <c r="H167" s="13" t="s">
        <v>173</v>
      </c>
    </row>
    <row r="168" spans="1:8">
      <c r="A168" s="13" t="s">
        <v>710</v>
      </c>
      <c r="B168" s="13" t="s">
        <v>169</v>
      </c>
      <c r="C168" s="13" t="s">
        <v>2</v>
      </c>
      <c r="D168" s="13" t="s">
        <v>76</v>
      </c>
      <c r="E168" s="13" t="s">
        <v>711</v>
      </c>
      <c r="F168" s="13" t="s">
        <v>712</v>
      </c>
      <c r="G168" s="13" t="s">
        <v>713</v>
      </c>
      <c r="H168" s="13" t="s">
        <v>173</v>
      </c>
    </row>
    <row r="169" spans="1:8">
      <c r="A169" s="13" t="s">
        <v>714</v>
      </c>
      <c r="B169" s="13" t="s">
        <v>169</v>
      </c>
      <c r="C169" s="13" t="s">
        <v>2</v>
      </c>
      <c r="D169" s="13" t="s">
        <v>76</v>
      </c>
      <c r="E169" s="13" t="s">
        <v>715</v>
      </c>
      <c r="F169" s="13" t="s">
        <v>716</v>
      </c>
      <c r="G169" s="13" t="s">
        <v>717</v>
      </c>
      <c r="H169" s="13" t="s">
        <v>173</v>
      </c>
    </row>
    <row r="170" spans="1:8">
      <c r="A170" s="13" t="s">
        <v>718</v>
      </c>
      <c r="B170" s="13" t="s">
        <v>169</v>
      </c>
      <c r="C170" s="13" t="s">
        <v>2</v>
      </c>
      <c r="D170" s="13" t="s">
        <v>76</v>
      </c>
      <c r="E170" s="13" t="s">
        <v>719</v>
      </c>
      <c r="F170" s="13" t="s">
        <v>720</v>
      </c>
      <c r="G170" s="13" t="s">
        <v>721</v>
      </c>
      <c r="H170" s="13" t="s">
        <v>173</v>
      </c>
    </row>
    <row r="171" spans="1:8">
      <c r="A171" s="13" t="s">
        <v>722</v>
      </c>
      <c r="B171" s="13" t="s">
        <v>169</v>
      </c>
      <c r="C171" s="13" t="s">
        <v>2</v>
      </c>
      <c r="D171" s="13" t="s">
        <v>76</v>
      </c>
      <c r="E171" s="13" t="s">
        <v>723</v>
      </c>
      <c r="F171" s="13" t="s">
        <v>724</v>
      </c>
      <c r="G171" s="13" t="s">
        <v>725</v>
      </c>
      <c r="H171" s="13" t="s">
        <v>173</v>
      </c>
    </row>
    <row r="172" spans="1:8">
      <c r="A172" s="13" t="s">
        <v>726</v>
      </c>
      <c r="B172" s="13" t="s">
        <v>169</v>
      </c>
      <c r="C172" s="13" t="s">
        <v>2</v>
      </c>
      <c r="D172" s="13" t="s">
        <v>76</v>
      </c>
      <c r="E172" s="13" t="s">
        <v>727</v>
      </c>
      <c r="F172" s="13" t="s">
        <v>728</v>
      </c>
      <c r="G172" s="13" t="s">
        <v>729</v>
      </c>
      <c r="H172" s="13" t="s">
        <v>173</v>
      </c>
    </row>
    <row r="173" spans="1:8">
      <c r="A173" s="13" t="s">
        <v>730</v>
      </c>
      <c r="B173" s="13" t="s">
        <v>169</v>
      </c>
      <c r="C173" s="13" t="s">
        <v>2</v>
      </c>
      <c r="D173" s="13" t="s">
        <v>76</v>
      </c>
      <c r="E173" s="13" t="s">
        <v>731</v>
      </c>
      <c r="F173" s="13" t="s">
        <v>732</v>
      </c>
      <c r="G173" s="13" t="s">
        <v>733</v>
      </c>
      <c r="H173" s="13" t="s">
        <v>173</v>
      </c>
    </row>
    <row r="174" spans="1:8">
      <c r="A174" s="13" t="s">
        <v>734</v>
      </c>
      <c r="B174" s="13" t="s">
        <v>169</v>
      </c>
      <c r="C174" s="13" t="s">
        <v>2</v>
      </c>
      <c r="D174" s="13" t="s">
        <v>76</v>
      </c>
      <c r="E174" s="13" t="s">
        <v>735</v>
      </c>
      <c r="F174" s="13" t="s">
        <v>736</v>
      </c>
      <c r="G174" s="13" t="s">
        <v>737</v>
      </c>
      <c r="H174" s="13" t="s">
        <v>173</v>
      </c>
    </row>
    <row r="175" spans="1:8">
      <c r="A175" s="13" t="s">
        <v>738</v>
      </c>
      <c r="B175" s="13" t="s">
        <v>169</v>
      </c>
      <c r="C175" s="13" t="s">
        <v>2</v>
      </c>
      <c r="D175" s="13" t="s">
        <v>76</v>
      </c>
      <c r="E175" s="13" t="s">
        <v>739</v>
      </c>
      <c r="F175" s="13" t="s">
        <v>740</v>
      </c>
      <c r="G175" s="13" t="s">
        <v>741</v>
      </c>
      <c r="H175" s="13" t="s">
        <v>173</v>
      </c>
    </row>
    <row r="176" spans="1:8">
      <c r="A176" s="13" t="s">
        <v>742</v>
      </c>
      <c r="B176" s="13" t="s">
        <v>169</v>
      </c>
      <c r="C176" s="13" t="s">
        <v>2</v>
      </c>
      <c r="D176" s="13" t="s">
        <v>76</v>
      </c>
      <c r="E176" s="13" t="s">
        <v>743</v>
      </c>
      <c r="F176" s="13" t="s">
        <v>744</v>
      </c>
      <c r="G176" s="13" t="s">
        <v>745</v>
      </c>
      <c r="H176" s="13" t="s">
        <v>173</v>
      </c>
    </row>
    <row r="177" spans="1:8">
      <c r="A177" s="13" t="s">
        <v>746</v>
      </c>
      <c r="B177" s="13" t="s">
        <v>169</v>
      </c>
      <c r="C177" s="13" t="s">
        <v>2</v>
      </c>
      <c r="D177" s="13" t="s">
        <v>76</v>
      </c>
      <c r="E177" s="13" t="s">
        <v>747</v>
      </c>
      <c r="F177" s="13" t="s">
        <v>748</v>
      </c>
      <c r="G177" s="13" t="s">
        <v>749</v>
      </c>
      <c r="H177" s="13" t="s">
        <v>173</v>
      </c>
    </row>
    <row r="178" spans="1:8">
      <c r="A178" s="13" t="s">
        <v>750</v>
      </c>
      <c r="B178" s="13" t="s">
        <v>169</v>
      </c>
      <c r="C178" s="13" t="s">
        <v>2</v>
      </c>
      <c r="D178" s="13" t="s">
        <v>76</v>
      </c>
      <c r="E178" s="13" t="s">
        <v>751</v>
      </c>
      <c r="F178" s="13" t="s">
        <v>752</v>
      </c>
      <c r="G178" s="13" t="s">
        <v>753</v>
      </c>
      <c r="H178" s="13" t="s">
        <v>173</v>
      </c>
    </row>
    <row r="179" spans="1:8">
      <c r="A179" s="13" t="s">
        <v>754</v>
      </c>
      <c r="B179" s="13" t="s">
        <v>169</v>
      </c>
      <c r="C179" s="13" t="s">
        <v>2</v>
      </c>
      <c r="D179" s="13" t="s">
        <v>76</v>
      </c>
      <c r="E179" s="13" t="s">
        <v>755</v>
      </c>
      <c r="F179" s="13" t="s">
        <v>756</v>
      </c>
      <c r="G179" s="13" t="s">
        <v>757</v>
      </c>
      <c r="H179" s="13" t="s">
        <v>173</v>
      </c>
    </row>
    <row r="180" spans="1:8">
      <c r="A180" s="13" t="s">
        <v>758</v>
      </c>
      <c r="B180" s="13" t="s">
        <v>169</v>
      </c>
      <c r="C180" s="13" t="s">
        <v>2</v>
      </c>
      <c r="D180" s="13" t="s">
        <v>76</v>
      </c>
      <c r="E180" s="13" t="s">
        <v>759</v>
      </c>
      <c r="F180" s="13" t="s">
        <v>760</v>
      </c>
      <c r="G180" s="13" t="s">
        <v>761</v>
      </c>
      <c r="H180" s="13" t="s">
        <v>173</v>
      </c>
    </row>
    <row r="181" spans="1:8">
      <c r="A181" s="13" t="s">
        <v>762</v>
      </c>
      <c r="B181" s="13" t="s">
        <v>169</v>
      </c>
      <c r="C181" s="13" t="s">
        <v>2</v>
      </c>
      <c r="D181" s="13" t="s">
        <v>76</v>
      </c>
      <c r="E181" s="13" t="s">
        <v>763</v>
      </c>
      <c r="F181" s="13" t="s">
        <v>764</v>
      </c>
      <c r="G181" s="13" t="s">
        <v>765</v>
      </c>
      <c r="H181" s="13" t="s">
        <v>173</v>
      </c>
    </row>
    <row r="182" spans="1:8">
      <c r="A182" s="13" t="s">
        <v>766</v>
      </c>
      <c r="B182" s="13" t="s">
        <v>169</v>
      </c>
      <c r="C182" s="13" t="s">
        <v>2</v>
      </c>
      <c r="D182" s="13" t="s">
        <v>76</v>
      </c>
      <c r="E182" s="13" t="s">
        <v>767</v>
      </c>
      <c r="F182" s="13" t="s">
        <v>768</v>
      </c>
      <c r="G182" s="13" t="s">
        <v>769</v>
      </c>
      <c r="H182" s="13" t="s">
        <v>173</v>
      </c>
    </row>
    <row r="183" spans="1:8">
      <c r="A183" s="13" t="s">
        <v>770</v>
      </c>
      <c r="B183" s="13" t="s">
        <v>169</v>
      </c>
      <c r="C183" s="13" t="s">
        <v>2</v>
      </c>
      <c r="D183" s="13" t="s">
        <v>76</v>
      </c>
      <c r="E183" s="13" t="s">
        <v>771</v>
      </c>
      <c r="F183" s="13" t="s">
        <v>772</v>
      </c>
      <c r="G183" s="13" t="s">
        <v>773</v>
      </c>
      <c r="H183" s="13" t="s">
        <v>173</v>
      </c>
    </row>
    <row r="184" spans="1:8">
      <c r="A184" s="13" t="s">
        <v>774</v>
      </c>
      <c r="B184" s="13" t="s">
        <v>169</v>
      </c>
      <c r="C184" s="13" t="s">
        <v>2</v>
      </c>
      <c r="D184" s="13" t="s">
        <v>76</v>
      </c>
      <c r="E184" s="13" t="s">
        <v>775</v>
      </c>
      <c r="F184" s="13" t="s">
        <v>776</v>
      </c>
      <c r="G184" s="13" t="s">
        <v>777</v>
      </c>
      <c r="H184" s="13" t="s">
        <v>173</v>
      </c>
    </row>
    <row r="185" spans="1:8">
      <c r="A185" s="13" t="s">
        <v>778</v>
      </c>
      <c r="B185" s="13" t="s">
        <v>169</v>
      </c>
      <c r="C185" s="13" t="s">
        <v>2</v>
      </c>
      <c r="D185" s="13" t="s">
        <v>76</v>
      </c>
      <c r="E185" s="13" t="s">
        <v>779</v>
      </c>
      <c r="F185" s="13" t="s">
        <v>780</v>
      </c>
      <c r="G185" s="13" t="s">
        <v>781</v>
      </c>
      <c r="H185" s="13" t="s">
        <v>173</v>
      </c>
    </row>
    <row r="186" spans="1:8">
      <c r="A186" s="13" t="s">
        <v>782</v>
      </c>
      <c r="B186" s="13" t="s">
        <v>169</v>
      </c>
      <c r="C186" s="13" t="s">
        <v>2</v>
      </c>
      <c r="D186" s="13" t="s">
        <v>76</v>
      </c>
      <c r="E186" s="13" t="s">
        <v>783</v>
      </c>
      <c r="F186" s="13" t="s">
        <v>784</v>
      </c>
      <c r="G186" s="13" t="s">
        <v>785</v>
      </c>
      <c r="H186" s="13" t="s">
        <v>173</v>
      </c>
    </row>
    <row r="187" spans="1:8">
      <c r="A187" s="13" t="s">
        <v>786</v>
      </c>
      <c r="B187" s="13" t="s">
        <v>169</v>
      </c>
      <c r="C187" s="13" t="s">
        <v>2</v>
      </c>
      <c r="D187" s="13" t="s">
        <v>76</v>
      </c>
      <c r="E187" s="13" t="s">
        <v>787</v>
      </c>
      <c r="F187" s="13" t="s">
        <v>788</v>
      </c>
      <c r="G187" s="13" t="s">
        <v>789</v>
      </c>
      <c r="H187" s="13" t="s">
        <v>173</v>
      </c>
    </row>
    <row r="188" spans="1:8">
      <c r="A188" s="13" t="s">
        <v>790</v>
      </c>
      <c r="B188" s="13" t="s">
        <v>169</v>
      </c>
      <c r="C188" s="13" t="s">
        <v>2</v>
      </c>
      <c r="D188" s="13" t="s">
        <v>76</v>
      </c>
      <c r="E188" s="13" t="s">
        <v>791</v>
      </c>
      <c r="F188" s="13" t="s">
        <v>792</v>
      </c>
      <c r="G188" s="13" t="s">
        <v>793</v>
      </c>
      <c r="H188" s="13" t="s">
        <v>173</v>
      </c>
    </row>
    <row r="189" spans="1:8">
      <c r="A189" s="13" t="s">
        <v>794</v>
      </c>
      <c r="B189" s="13" t="s">
        <v>169</v>
      </c>
      <c r="C189" s="13" t="s">
        <v>2</v>
      </c>
      <c r="D189" s="13" t="s">
        <v>76</v>
      </c>
      <c r="E189" s="13" t="s">
        <v>795</v>
      </c>
      <c r="F189" s="13" t="s">
        <v>796</v>
      </c>
      <c r="G189" s="13" t="s">
        <v>797</v>
      </c>
      <c r="H189" s="13" t="s">
        <v>173</v>
      </c>
    </row>
    <row r="190" spans="1:8">
      <c r="A190" s="13" t="s">
        <v>798</v>
      </c>
      <c r="B190" s="13" t="s">
        <v>169</v>
      </c>
      <c r="C190" s="13" t="s">
        <v>2</v>
      </c>
      <c r="D190" s="13" t="s">
        <v>76</v>
      </c>
      <c r="E190" s="13" t="s">
        <v>799</v>
      </c>
      <c r="F190" s="13" t="s">
        <v>800</v>
      </c>
      <c r="G190" s="13" t="s">
        <v>801</v>
      </c>
      <c r="H190" s="13" t="s">
        <v>173</v>
      </c>
    </row>
    <row r="191" spans="1:8">
      <c r="A191" s="13" t="s">
        <v>802</v>
      </c>
      <c r="B191" s="13" t="s">
        <v>169</v>
      </c>
      <c r="C191" s="13" t="s">
        <v>2</v>
      </c>
      <c r="D191" s="13" t="s">
        <v>76</v>
      </c>
      <c r="E191" s="13" t="s">
        <v>803</v>
      </c>
      <c r="F191" s="13" t="s">
        <v>804</v>
      </c>
      <c r="G191" s="13" t="s">
        <v>805</v>
      </c>
      <c r="H191" s="13" t="s">
        <v>173</v>
      </c>
    </row>
    <row r="192" spans="1:8">
      <c r="A192" s="13" t="s">
        <v>806</v>
      </c>
      <c r="B192" s="13" t="s">
        <v>169</v>
      </c>
      <c r="C192" s="13" t="s">
        <v>2</v>
      </c>
      <c r="D192" s="13" t="s">
        <v>76</v>
      </c>
      <c r="E192" s="13" t="s">
        <v>807</v>
      </c>
      <c r="F192" s="13" t="s">
        <v>808</v>
      </c>
      <c r="G192" s="13" t="s">
        <v>809</v>
      </c>
      <c r="H192" s="13" t="s">
        <v>173</v>
      </c>
    </row>
    <row r="193" spans="1:8">
      <c r="A193" s="13" t="s">
        <v>810</v>
      </c>
      <c r="B193" s="13" t="s">
        <v>169</v>
      </c>
      <c r="C193" s="13" t="s">
        <v>2</v>
      </c>
      <c r="D193" s="13" t="s">
        <v>76</v>
      </c>
      <c r="E193" s="13" t="s">
        <v>811</v>
      </c>
      <c r="F193" s="13" t="s">
        <v>812</v>
      </c>
      <c r="G193" s="13" t="s">
        <v>813</v>
      </c>
      <c r="H193" s="13" t="s">
        <v>173</v>
      </c>
    </row>
    <row r="194" spans="1:8">
      <c r="A194" s="13" t="s">
        <v>814</v>
      </c>
      <c r="B194" s="13" t="s">
        <v>169</v>
      </c>
      <c r="C194" s="13" t="s">
        <v>2</v>
      </c>
      <c r="D194" s="13" t="s">
        <v>76</v>
      </c>
      <c r="E194" s="13" t="s">
        <v>815</v>
      </c>
      <c r="F194" s="13" t="s">
        <v>816</v>
      </c>
      <c r="G194" s="13" t="s">
        <v>817</v>
      </c>
      <c r="H194" s="13" t="s">
        <v>173</v>
      </c>
    </row>
    <row r="195" spans="1:8">
      <c r="A195" s="13" t="s">
        <v>818</v>
      </c>
      <c r="B195" s="13" t="s">
        <v>169</v>
      </c>
      <c r="C195" s="13" t="s">
        <v>2</v>
      </c>
      <c r="D195" s="13" t="s">
        <v>76</v>
      </c>
      <c r="E195" s="13" t="s">
        <v>819</v>
      </c>
      <c r="F195" s="13" t="s">
        <v>820</v>
      </c>
      <c r="G195" s="13" t="s">
        <v>821</v>
      </c>
      <c r="H195" s="13" t="s">
        <v>173</v>
      </c>
    </row>
    <row r="196" spans="1:8">
      <c r="A196" s="13" t="s">
        <v>822</v>
      </c>
      <c r="B196" s="13" t="s">
        <v>169</v>
      </c>
      <c r="C196" s="13" t="s">
        <v>2</v>
      </c>
      <c r="D196" s="13" t="s">
        <v>76</v>
      </c>
      <c r="E196" s="13" t="s">
        <v>823</v>
      </c>
      <c r="F196" s="13" t="s">
        <v>824</v>
      </c>
      <c r="G196" s="13" t="s">
        <v>825</v>
      </c>
      <c r="H196" s="13" t="s">
        <v>173</v>
      </c>
    </row>
    <row r="197" spans="1:8">
      <c r="A197" s="13" t="s">
        <v>826</v>
      </c>
      <c r="B197" s="13" t="s">
        <v>169</v>
      </c>
      <c r="C197" s="13" t="s">
        <v>2</v>
      </c>
      <c r="D197" s="13" t="s">
        <v>76</v>
      </c>
      <c r="E197" s="13" t="s">
        <v>827</v>
      </c>
      <c r="F197" s="13" t="s">
        <v>828</v>
      </c>
      <c r="G197" s="13" t="s">
        <v>829</v>
      </c>
      <c r="H197" s="13" t="s">
        <v>173</v>
      </c>
    </row>
    <row r="198" spans="1:8">
      <c r="A198" s="13" t="s">
        <v>830</v>
      </c>
      <c r="B198" s="13" t="s">
        <v>169</v>
      </c>
      <c r="C198" s="13" t="s">
        <v>2</v>
      </c>
      <c r="D198" s="13" t="s">
        <v>76</v>
      </c>
      <c r="E198" s="13" t="s">
        <v>831</v>
      </c>
      <c r="F198" s="13" t="s">
        <v>832</v>
      </c>
      <c r="G198" s="13" t="s">
        <v>833</v>
      </c>
      <c r="H198" s="13" t="s">
        <v>173</v>
      </c>
    </row>
    <row r="199" spans="1:8">
      <c r="A199" s="13" t="s">
        <v>834</v>
      </c>
      <c r="B199" s="13" t="s">
        <v>169</v>
      </c>
      <c r="C199" s="13" t="s">
        <v>2</v>
      </c>
      <c r="D199" s="13" t="s">
        <v>76</v>
      </c>
      <c r="E199" s="13" t="s">
        <v>835</v>
      </c>
      <c r="F199" s="13" t="s">
        <v>836</v>
      </c>
      <c r="G199" s="13" t="s">
        <v>837</v>
      </c>
      <c r="H199" s="13" t="s">
        <v>173</v>
      </c>
    </row>
    <row r="200" spans="1:8">
      <c r="A200" s="13" t="s">
        <v>838</v>
      </c>
      <c r="B200" s="13" t="s">
        <v>169</v>
      </c>
      <c r="C200" s="13" t="s">
        <v>2</v>
      </c>
      <c r="D200" s="13" t="s">
        <v>76</v>
      </c>
      <c r="E200" s="13" t="s">
        <v>839</v>
      </c>
      <c r="F200" s="13" t="s">
        <v>840</v>
      </c>
      <c r="G200" s="13" t="s">
        <v>841</v>
      </c>
      <c r="H200" s="13" t="s">
        <v>173</v>
      </c>
    </row>
    <row r="201" spans="1:8">
      <c r="A201" s="13" t="s">
        <v>842</v>
      </c>
      <c r="B201" s="13" t="s">
        <v>169</v>
      </c>
      <c r="C201" s="13" t="s">
        <v>2</v>
      </c>
      <c r="D201" s="13" t="s">
        <v>76</v>
      </c>
      <c r="E201" s="13" t="s">
        <v>843</v>
      </c>
      <c r="F201" s="13" t="s">
        <v>844</v>
      </c>
      <c r="G201" s="13" t="s">
        <v>845</v>
      </c>
      <c r="H201" s="13" t="s">
        <v>173</v>
      </c>
    </row>
    <row r="202" spans="1:8">
      <c r="A202" s="13" t="s">
        <v>846</v>
      </c>
      <c r="B202" s="13" t="s">
        <v>169</v>
      </c>
      <c r="C202" s="13" t="s">
        <v>2</v>
      </c>
      <c r="D202" s="13" t="s">
        <v>76</v>
      </c>
      <c r="E202" s="13" t="s">
        <v>847</v>
      </c>
      <c r="F202" s="13" t="s">
        <v>848</v>
      </c>
      <c r="G202" s="13" t="s">
        <v>849</v>
      </c>
      <c r="H202" s="13" t="s">
        <v>173</v>
      </c>
    </row>
    <row r="203" spans="1:8">
      <c r="A203" s="13" t="s">
        <v>850</v>
      </c>
      <c r="B203" s="13" t="s">
        <v>169</v>
      </c>
      <c r="C203" s="13" t="s">
        <v>2</v>
      </c>
      <c r="D203" s="13" t="s">
        <v>76</v>
      </c>
      <c r="E203" s="13" t="s">
        <v>851</v>
      </c>
      <c r="F203" s="13" t="s">
        <v>852</v>
      </c>
      <c r="G203" s="13" t="s">
        <v>853</v>
      </c>
      <c r="H203" s="13" t="s">
        <v>173</v>
      </c>
    </row>
    <row r="204" spans="1:8">
      <c r="A204" s="13" t="s">
        <v>854</v>
      </c>
      <c r="B204" s="13" t="s">
        <v>169</v>
      </c>
      <c r="C204" s="13" t="s">
        <v>2</v>
      </c>
      <c r="D204" s="13" t="s">
        <v>76</v>
      </c>
      <c r="E204" s="13" t="s">
        <v>855</v>
      </c>
      <c r="F204" s="13" t="s">
        <v>856</v>
      </c>
      <c r="G204" s="13" t="s">
        <v>857</v>
      </c>
      <c r="H204" s="13" t="s">
        <v>173</v>
      </c>
    </row>
    <row r="205" spans="1:8">
      <c r="A205" s="13" t="s">
        <v>858</v>
      </c>
      <c r="B205" s="13" t="s">
        <v>169</v>
      </c>
      <c r="C205" s="13" t="s">
        <v>2</v>
      </c>
      <c r="D205" s="13" t="s">
        <v>76</v>
      </c>
      <c r="E205" s="13" t="s">
        <v>859</v>
      </c>
      <c r="F205" s="13" t="s">
        <v>860</v>
      </c>
      <c r="G205" s="13" t="s">
        <v>861</v>
      </c>
      <c r="H205" s="13" t="s">
        <v>173</v>
      </c>
    </row>
    <row r="206" spans="1:8">
      <c r="A206" s="13" t="s">
        <v>862</v>
      </c>
      <c r="B206" s="13" t="s">
        <v>169</v>
      </c>
      <c r="C206" s="13" t="s">
        <v>2</v>
      </c>
      <c r="D206" s="13" t="s">
        <v>76</v>
      </c>
      <c r="E206" s="13" t="s">
        <v>863</v>
      </c>
      <c r="F206" s="13" t="s">
        <v>864</v>
      </c>
      <c r="G206" s="13" t="s">
        <v>865</v>
      </c>
      <c r="H206" s="13" t="s">
        <v>173</v>
      </c>
    </row>
    <row r="207" spans="1:8">
      <c r="A207" s="13" t="s">
        <v>866</v>
      </c>
      <c r="B207" s="13" t="s">
        <v>169</v>
      </c>
      <c r="C207" s="13" t="s">
        <v>2</v>
      </c>
      <c r="D207" s="13" t="s">
        <v>76</v>
      </c>
      <c r="E207" s="13" t="s">
        <v>867</v>
      </c>
      <c r="F207" s="13" t="s">
        <v>868</v>
      </c>
      <c r="G207" s="13" t="s">
        <v>869</v>
      </c>
      <c r="H207" s="13" t="s">
        <v>173</v>
      </c>
    </row>
    <row r="208" spans="1:8">
      <c r="A208" s="13" t="s">
        <v>870</v>
      </c>
      <c r="B208" s="13" t="s">
        <v>169</v>
      </c>
      <c r="C208" s="13" t="s">
        <v>2</v>
      </c>
      <c r="D208" s="13" t="s">
        <v>76</v>
      </c>
      <c r="E208" s="13" t="s">
        <v>871</v>
      </c>
      <c r="F208" s="13" t="s">
        <v>872</v>
      </c>
      <c r="G208" s="13" t="s">
        <v>873</v>
      </c>
      <c r="H208" s="13" t="s">
        <v>173</v>
      </c>
    </row>
    <row r="209" spans="1:8">
      <c r="A209" s="13" t="s">
        <v>874</v>
      </c>
      <c r="B209" s="13" t="s">
        <v>169</v>
      </c>
      <c r="C209" s="13" t="s">
        <v>2</v>
      </c>
      <c r="D209" s="13" t="s">
        <v>76</v>
      </c>
      <c r="E209" s="13" t="s">
        <v>875</v>
      </c>
      <c r="F209" s="13" t="s">
        <v>876</v>
      </c>
      <c r="G209" s="13" t="s">
        <v>877</v>
      </c>
      <c r="H209" s="13" t="s">
        <v>173</v>
      </c>
    </row>
    <row r="210" spans="1:8">
      <c r="A210" s="13" t="s">
        <v>878</v>
      </c>
      <c r="B210" s="13" t="s">
        <v>169</v>
      </c>
      <c r="C210" s="13" t="s">
        <v>2</v>
      </c>
      <c r="D210" s="13" t="s">
        <v>76</v>
      </c>
      <c r="E210" s="13" t="s">
        <v>879</v>
      </c>
      <c r="F210" s="13" t="s">
        <v>880</v>
      </c>
      <c r="G210" s="13" t="s">
        <v>881</v>
      </c>
      <c r="H210" s="13" t="s">
        <v>173</v>
      </c>
    </row>
    <row r="211" spans="1:8">
      <c r="A211" s="13" t="s">
        <v>882</v>
      </c>
      <c r="B211" s="13" t="s">
        <v>169</v>
      </c>
      <c r="C211" s="13" t="s">
        <v>2</v>
      </c>
      <c r="D211" s="13" t="s">
        <v>76</v>
      </c>
      <c r="E211" s="13" t="s">
        <v>883</v>
      </c>
      <c r="F211" s="13" t="s">
        <v>884</v>
      </c>
      <c r="G211" s="13" t="s">
        <v>885</v>
      </c>
      <c r="H211" s="13" t="s">
        <v>173</v>
      </c>
    </row>
    <row r="212" spans="1:8">
      <c r="A212" s="13" t="s">
        <v>886</v>
      </c>
      <c r="B212" s="13" t="s">
        <v>169</v>
      </c>
      <c r="C212" s="13" t="s">
        <v>2</v>
      </c>
      <c r="D212" s="13" t="s">
        <v>76</v>
      </c>
      <c r="E212" s="13" t="s">
        <v>887</v>
      </c>
      <c r="F212" s="13" t="s">
        <v>888</v>
      </c>
      <c r="G212" s="13" t="s">
        <v>889</v>
      </c>
      <c r="H212" s="13" t="s">
        <v>173</v>
      </c>
    </row>
    <row r="213" spans="1:8">
      <c r="A213" s="13" t="s">
        <v>890</v>
      </c>
      <c r="B213" s="13" t="s">
        <v>169</v>
      </c>
      <c r="C213" s="13" t="s">
        <v>2</v>
      </c>
      <c r="D213" s="13" t="s">
        <v>76</v>
      </c>
      <c r="E213" s="13" t="s">
        <v>891</v>
      </c>
      <c r="F213" s="13" t="s">
        <v>892</v>
      </c>
      <c r="G213" s="13" t="s">
        <v>893</v>
      </c>
      <c r="H213" s="13" t="s">
        <v>173</v>
      </c>
    </row>
    <row r="214" spans="1:8">
      <c r="A214" s="13" t="s">
        <v>894</v>
      </c>
      <c r="B214" s="13" t="s">
        <v>169</v>
      </c>
      <c r="C214" s="13" t="s">
        <v>2</v>
      </c>
      <c r="D214" s="13" t="s">
        <v>76</v>
      </c>
      <c r="E214" s="13" t="s">
        <v>895</v>
      </c>
      <c r="F214" s="13" t="s">
        <v>896</v>
      </c>
      <c r="G214" s="13" t="s">
        <v>897</v>
      </c>
      <c r="H214" s="13" t="s">
        <v>173</v>
      </c>
    </row>
    <row r="215" spans="1:8">
      <c r="A215" s="13" t="s">
        <v>898</v>
      </c>
      <c r="B215" s="13" t="s">
        <v>169</v>
      </c>
      <c r="C215" s="13" t="s">
        <v>2</v>
      </c>
      <c r="D215" s="13" t="s">
        <v>76</v>
      </c>
      <c r="E215" s="13" t="s">
        <v>899</v>
      </c>
      <c r="F215" s="13" t="s">
        <v>900</v>
      </c>
      <c r="G215" s="13" t="s">
        <v>901</v>
      </c>
      <c r="H215" s="13" t="s">
        <v>173</v>
      </c>
    </row>
    <row r="216" spans="1:8">
      <c r="A216" s="13" t="s">
        <v>902</v>
      </c>
      <c r="B216" s="13" t="s">
        <v>169</v>
      </c>
      <c r="C216" s="13" t="s">
        <v>2</v>
      </c>
      <c r="D216" s="13" t="s">
        <v>76</v>
      </c>
      <c r="E216" s="13" t="s">
        <v>903</v>
      </c>
      <c r="F216" s="13" t="s">
        <v>904</v>
      </c>
      <c r="G216" s="13" t="s">
        <v>905</v>
      </c>
      <c r="H216" s="13" t="s">
        <v>173</v>
      </c>
    </row>
    <row r="217" spans="1:8">
      <c r="A217" s="13" t="s">
        <v>906</v>
      </c>
      <c r="B217" s="13" t="s">
        <v>169</v>
      </c>
      <c r="C217" s="13" t="s">
        <v>2</v>
      </c>
      <c r="D217" s="13" t="s">
        <v>76</v>
      </c>
      <c r="E217" s="13" t="s">
        <v>907</v>
      </c>
      <c r="F217" s="13" t="s">
        <v>908</v>
      </c>
      <c r="G217" s="13" t="s">
        <v>909</v>
      </c>
      <c r="H217" s="13" t="s">
        <v>173</v>
      </c>
    </row>
    <row r="218" spans="1:8">
      <c r="A218" s="13" t="s">
        <v>910</v>
      </c>
      <c r="B218" s="13" t="s">
        <v>169</v>
      </c>
      <c r="C218" s="13" t="s">
        <v>2</v>
      </c>
      <c r="D218" s="13" t="s">
        <v>76</v>
      </c>
      <c r="E218" s="13" t="s">
        <v>911</v>
      </c>
      <c r="F218" s="13" t="s">
        <v>912</v>
      </c>
      <c r="G218" s="13" t="s">
        <v>913</v>
      </c>
      <c r="H218" s="13" t="s">
        <v>173</v>
      </c>
    </row>
    <row r="219" spans="1:8">
      <c r="A219" s="13" t="s">
        <v>914</v>
      </c>
      <c r="B219" s="13" t="s">
        <v>169</v>
      </c>
      <c r="C219" s="13" t="s">
        <v>2</v>
      </c>
      <c r="D219" s="13" t="s">
        <v>76</v>
      </c>
      <c r="E219" s="13" t="s">
        <v>915</v>
      </c>
      <c r="F219" s="13" t="s">
        <v>916</v>
      </c>
      <c r="G219" s="13" t="s">
        <v>917</v>
      </c>
      <c r="H219" s="13" t="s">
        <v>173</v>
      </c>
    </row>
    <row r="220" spans="1:8">
      <c r="A220" s="13" t="s">
        <v>918</v>
      </c>
      <c r="B220" s="13" t="s">
        <v>169</v>
      </c>
      <c r="C220" s="13" t="s">
        <v>2</v>
      </c>
      <c r="D220" s="13" t="s">
        <v>76</v>
      </c>
      <c r="E220" s="13" t="s">
        <v>919</v>
      </c>
      <c r="F220" s="13" t="s">
        <v>920</v>
      </c>
      <c r="G220" s="13" t="s">
        <v>921</v>
      </c>
      <c r="H220" s="13" t="s">
        <v>173</v>
      </c>
    </row>
    <row r="221" spans="1:8">
      <c r="A221" s="13" t="s">
        <v>922</v>
      </c>
      <c r="B221" s="13" t="s">
        <v>169</v>
      </c>
      <c r="C221" s="13" t="s">
        <v>2</v>
      </c>
      <c r="D221" s="13" t="s">
        <v>76</v>
      </c>
      <c r="E221" s="13" t="s">
        <v>923</v>
      </c>
      <c r="F221" s="13" t="s">
        <v>924</v>
      </c>
      <c r="G221" s="13" t="s">
        <v>925</v>
      </c>
      <c r="H221" s="13" t="s">
        <v>173</v>
      </c>
    </row>
    <row r="222" spans="1:8">
      <c r="A222" s="13" t="s">
        <v>926</v>
      </c>
      <c r="B222" s="13" t="s">
        <v>169</v>
      </c>
      <c r="C222" s="13" t="s">
        <v>2</v>
      </c>
      <c r="D222" s="13" t="s">
        <v>76</v>
      </c>
      <c r="E222" s="13" t="s">
        <v>927</v>
      </c>
      <c r="F222" s="13" t="s">
        <v>928</v>
      </c>
      <c r="G222" s="13" t="s">
        <v>929</v>
      </c>
      <c r="H222" s="13" t="s">
        <v>173</v>
      </c>
    </row>
    <row r="223" spans="1:8">
      <c r="A223" s="13" t="s">
        <v>930</v>
      </c>
      <c r="B223" s="13" t="s">
        <v>169</v>
      </c>
      <c r="C223" s="13" t="s">
        <v>2</v>
      </c>
      <c r="D223" s="13" t="s">
        <v>76</v>
      </c>
      <c r="E223" s="13" t="s">
        <v>931</v>
      </c>
      <c r="F223" s="13" t="s">
        <v>932</v>
      </c>
      <c r="G223" s="13" t="s">
        <v>933</v>
      </c>
      <c r="H223" s="13" t="s">
        <v>173</v>
      </c>
    </row>
    <row r="224" spans="1:8">
      <c r="A224" s="13" t="s">
        <v>934</v>
      </c>
      <c r="B224" s="13" t="s">
        <v>169</v>
      </c>
      <c r="C224" s="13" t="s">
        <v>2</v>
      </c>
      <c r="D224" s="13" t="s">
        <v>76</v>
      </c>
      <c r="E224" s="13" t="s">
        <v>935</v>
      </c>
      <c r="F224" s="13" t="s">
        <v>936</v>
      </c>
      <c r="G224" s="13" t="s">
        <v>937</v>
      </c>
      <c r="H224" s="13" t="s">
        <v>173</v>
      </c>
    </row>
    <row r="225" spans="1:8">
      <c r="A225" s="13" t="s">
        <v>938</v>
      </c>
      <c r="B225" s="13" t="s">
        <v>169</v>
      </c>
      <c r="C225" s="13" t="s">
        <v>2</v>
      </c>
      <c r="D225" s="13" t="s">
        <v>76</v>
      </c>
      <c r="E225" s="13" t="s">
        <v>939</v>
      </c>
      <c r="F225" s="13" t="s">
        <v>940</v>
      </c>
      <c r="G225" s="13" t="s">
        <v>941</v>
      </c>
      <c r="H225" s="13" t="s">
        <v>173</v>
      </c>
    </row>
    <row r="226" spans="1:8">
      <c r="A226" s="13" t="s">
        <v>942</v>
      </c>
      <c r="B226" s="13" t="s">
        <v>169</v>
      </c>
      <c r="C226" s="13" t="s">
        <v>2</v>
      </c>
      <c r="D226" s="13" t="s">
        <v>76</v>
      </c>
      <c r="E226" s="13" t="s">
        <v>943</v>
      </c>
      <c r="F226" s="13" t="s">
        <v>944</v>
      </c>
      <c r="G226" s="13" t="s">
        <v>945</v>
      </c>
      <c r="H226" s="13" t="s">
        <v>173</v>
      </c>
    </row>
    <row r="227" spans="1:8">
      <c r="A227" s="13" t="s">
        <v>946</v>
      </c>
      <c r="B227" s="13" t="s">
        <v>169</v>
      </c>
      <c r="C227" s="13" t="s">
        <v>2</v>
      </c>
      <c r="D227" s="13" t="s">
        <v>76</v>
      </c>
      <c r="E227" s="13" t="s">
        <v>947</v>
      </c>
      <c r="F227" s="13" t="s">
        <v>948</v>
      </c>
      <c r="G227" s="13" t="s">
        <v>949</v>
      </c>
      <c r="H227" s="13" t="s">
        <v>173</v>
      </c>
    </row>
    <row r="228" spans="1:8">
      <c r="A228" s="13" t="s">
        <v>950</v>
      </c>
      <c r="B228" s="13" t="s">
        <v>169</v>
      </c>
      <c r="C228" s="13" t="s">
        <v>2</v>
      </c>
      <c r="D228" s="13" t="s">
        <v>76</v>
      </c>
      <c r="E228" s="13" t="s">
        <v>951</v>
      </c>
      <c r="F228" s="13" t="s">
        <v>952</v>
      </c>
      <c r="G228" s="13" t="s">
        <v>953</v>
      </c>
      <c r="H228" s="13" t="s">
        <v>173</v>
      </c>
    </row>
    <row r="229" spans="1:8">
      <c r="A229" s="13" t="s">
        <v>954</v>
      </c>
      <c r="B229" s="13" t="s">
        <v>169</v>
      </c>
      <c r="C229" s="13" t="s">
        <v>2</v>
      </c>
      <c r="D229" s="13" t="s">
        <v>76</v>
      </c>
      <c r="E229" s="13" t="s">
        <v>955</v>
      </c>
      <c r="F229" s="13" t="s">
        <v>956</v>
      </c>
      <c r="G229" s="13" t="s">
        <v>957</v>
      </c>
      <c r="H229" s="13" t="s">
        <v>173</v>
      </c>
    </row>
    <row r="230" spans="1:8">
      <c r="A230" s="13" t="s">
        <v>958</v>
      </c>
      <c r="B230" s="13" t="s">
        <v>169</v>
      </c>
      <c r="C230" s="13" t="s">
        <v>2</v>
      </c>
      <c r="D230" s="13" t="s">
        <v>76</v>
      </c>
      <c r="E230" s="13" t="s">
        <v>959</v>
      </c>
      <c r="F230" s="13" t="s">
        <v>960</v>
      </c>
      <c r="G230" s="13" t="s">
        <v>961</v>
      </c>
      <c r="H230" s="13" t="s">
        <v>173</v>
      </c>
    </row>
    <row r="231" spans="1:8">
      <c r="A231" s="13" t="s">
        <v>962</v>
      </c>
      <c r="B231" s="13" t="s">
        <v>169</v>
      </c>
      <c r="C231" s="13" t="s">
        <v>2</v>
      </c>
      <c r="D231" s="13" t="s">
        <v>76</v>
      </c>
      <c r="E231" s="13" t="s">
        <v>963</v>
      </c>
      <c r="F231" s="13" t="s">
        <v>964</v>
      </c>
      <c r="G231" s="13" t="s">
        <v>965</v>
      </c>
      <c r="H231" s="13" t="s">
        <v>173</v>
      </c>
    </row>
    <row r="232" spans="1:8">
      <c r="A232" s="13" t="s">
        <v>966</v>
      </c>
      <c r="B232" s="13" t="s">
        <v>169</v>
      </c>
      <c r="C232" s="13" t="s">
        <v>2</v>
      </c>
      <c r="D232" s="13" t="s">
        <v>76</v>
      </c>
      <c r="E232" s="13" t="s">
        <v>967</v>
      </c>
      <c r="F232" s="13" t="s">
        <v>968</v>
      </c>
      <c r="G232" s="13" t="s">
        <v>969</v>
      </c>
      <c r="H232" s="13" t="s">
        <v>173</v>
      </c>
    </row>
    <row r="233" spans="1:8">
      <c r="A233" s="13" t="s">
        <v>970</v>
      </c>
      <c r="B233" s="13" t="s">
        <v>169</v>
      </c>
      <c r="C233" s="13" t="s">
        <v>2</v>
      </c>
      <c r="D233" s="13" t="s">
        <v>76</v>
      </c>
      <c r="E233" s="13" t="s">
        <v>971</v>
      </c>
      <c r="F233" s="13" t="s">
        <v>972</v>
      </c>
      <c r="G233" s="13" t="s">
        <v>973</v>
      </c>
      <c r="H233" s="13" t="s">
        <v>173</v>
      </c>
    </row>
    <row r="234" spans="1:8">
      <c r="A234" s="13" t="s">
        <v>974</v>
      </c>
      <c r="B234" s="13" t="s">
        <v>169</v>
      </c>
      <c r="C234" s="13" t="s">
        <v>2</v>
      </c>
      <c r="D234" s="13" t="s">
        <v>76</v>
      </c>
      <c r="E234" s="13" t="s">
        <v>975</v>
      </c>
      <c r="F234" s="13" t="s">
        <v>976</v>
      </c>
      <c r="G234" s="13" t="s">
        <v>977</v>
      </c>
      <c r="H234" s="13" t="s">
        <v>173</v>
      </c>
    </row>
    <row r="235" spans="1:8">
      <c r="A235" s="13" t="s">
        <v>978</v>
      </c>
      <c r="B235" s="13" t="s">
        <v>169</v>
      </c>
      <c r="C235" s="13" t="s">
        <v>2</v>
      </c>
      <c r="D235" s="13" t="s">
        <v>76</v>
      </c>
      <c r="E235" s="13" t="s">
        <v>979</v>
      </c>
      <c r="F235" s="13" t="s">
        <v>980</v>
      </c>
      <c r="G235" s="13" t="s">
        <v>981</v>
      </c>
      <c r="H235" s="13" t="s">
        <v>173</v>
      </c>
    </row>
    <row r="236" spans="1:8">
      <c r="A236" s="13" t="s">
        <v>982</v>
      </c>
      <c r="B236" s="13" t="s">
        <v>169</v>
      </c>
      <c r="C236" s="13" t="s">
        <v>2</v>
      </c>
      <c r="D236" s="13" t="s">
        <v>76</v>
      </c>
      <c r="E236" s="13" t="s">
        <v>983</v>
      </c>
      <c r="F236" s="13" t="s">
        <v>984</v>
      </c>
      <c r="G236" s="13" t="s">
        <v>985</v>
      </c>
      <c r="H236" s="13" t="s">
        <v>173</v>
      </c>
    </row>
    <row r="237" spans="1:8">
      <c r="A237" s="13" t="s">
        <v>986</v>
      </c>
      <c r="B237" s="13" t="s">
        <v>169</v>
      </c>
      <c r="C237" s="13" t="s">
        <v>2</v>
      </c>
      <c r="D237" s="13" t="s">
        <v>76</v>
      </c>
      <c r="E237" s="13" t="s">
        <v>987</v>
      </c>
      <c r="F237" s="13" t="s">
        <v>988</v>
      </c>
      <c r="G237" s="13" t="s">
        <v>989</v>
      </c>
      <c r="H237" s="13" t="s">
        <v>173</v>
      </c>
    </row>
    <row r="238" spans="1:8">
      <c r="A238" s="13" t="s">
        <v>990</v>
      </c>
      <c r="B238" s="13" t="s">
        <v>169</v>
      </c>
      <c r="C238" s="13" t="s">
        <v>2</v>
      </c>
      <c r="D238" s="13" t="s">
        <v>76</v>
      </c>
      <c r="E238" s="13" t="s">
        <v>991</v>
      </c>
      <c r="F238" s="13" t="s">
        <v>992</v>
      </c>
      <c r="G238" s="13" t="s">
        <v>993</v>
      </c>
      <c r="H238" s="13" t="s">
        <v>173</v>
      </c>
    </row>
    <row r="239" spans="1:8">
      <c r="A239" s="13" t="s">
        <v>994</v>
      </c>
      <c r="B239" s="13" t="s">
        <v>169</v>
      </c>
      <c r="C239" s="13" t="s">
        <v>2</v>
      </c>
      <c r="D239" s="13" t="s">
        <v>76</v>
      </c>
      <c r="E239" s="13" t="s">
        <v>995</v>
      </c>
      <c r="F239" s="13" t="s">
        <v>996</v>
      </c>
      <c r="G239" s="13" t="s">
        <v>997</v>
      </c>
      <c r="H239" s="13" t="s">
        <v>173</v>
      </c>
    </row>
    <row r="240" spans="1:8">
      <c r="A240" s="13" t="s">
        <v>998</v>
      </c>
      <c r="B240" s="13" t="s">
        <v>169</v>
      </c>
      <c r="C240" s="13" t="s">
        <v>2</v>
      </c>
      <c r="D240" s="13" t="s">
        <v>76</v>
      </c>
      <c r="E240" s="13" t="s">
        <v>999</v>
      </c>
      <c r="F240" s="13" t="s">
        <v>1000</v>
      </c>
      <c r="G240" s="13" t="s">
        <v>1001</v>
      </c>
      <c r="H240" s="13" t="s">
        <v>173</v>
      </c>
    </row>
    <row r="241" spans="1:8">
      <c r="A241" s="13" t="s">
        <v>1002</v>
      </c>
      <c r="B241" s="13" t="s">
        <v>169</v>
      </c>
      <c r="C241" s="13" t="s">
        <v>2</v>
      </c>
      <c r="D241" s="13" t="s">
        <v>76</v>
      </c>
      <c r="E241" s="13" t="s">
        <v>1003</v>
      </c>
      <c r="F241" s="13" t="s">
        <v>1004</v>
      </c>
      <c r="G241" s="13" t="s">
        <v>1005</v>
      </c>
      <c r="H241" s="13" t="s">
        <v>173</v>
      </c>
    </row>
    <row r="242" spans="1:8">
      <c r="A242" s="13" t="s">
        <v>1006</v>
      </c>
      <c r="B242" s="13" t="s">
        <v>169</v>
      </c>
      <c r="C242" s="13" t="s">
        <v>2</v>
      </c>
      <c r="D242" s="13" t="s">
        <v>76</v>
      </c>
      <c r="E242" s="13" t="s">
        <v>1007</v>
      </c>
      <c r="F242" s="13" t="s">
        <v>1008</v>
      </c>
      <c r="G242" s="13" t="s">
        <v>1009</v>
      </c>
      <c r="H242" s="13" t="s">
        <v>173</v>
      </c>
    </row>
    <row r="243" spans="1:8">
      <c r="A243" s="13" t="s">
        <v>1010</v>
      </c>
      <c r="B243" s="13" t="s">
        <v>169</v>
      </c>
      <c r="C243" s="13" t="s">
        <v>2</v>
      </c>
      <c r="D243" s="13" t="s">
        <v>76</v>
      </c>
      <c r="E243" s="13" t="s">
        <v>1011</v>
      </c>
      <c r="F243" s="13" t="s">
        <v>1012</v>
      </c>
      <c r="G243" s="13" t="s">
        <v>1013</v>
      </c>
      <c r="H243" s="13" t="s">
        <v>173</v>
      </c>
    </row>
    <row r="244" spans="1:8">
      <c r="A244" s="13" t="s">
        <v>1014</v>
      </c>
      <c r="B244" s="13" t="s">
        <v>169</v>
      </c>
      <c r="C244" s="13" t="s">
        <v>2</v>
      </c>
      <c r="D244" s="13" t="s">
        <v>76</v>
      </c>
      <c r="E244" s="13" t="s">
        <v>1015</v>
      </c>
      <c r="F244" s="13" t="s">
        <v>1016</v>
      </c>
      <c r="G244" s="13" t="s">
        <v>1017</v>
      </c>
      <c r="H244" s="13" t="s">
        <v>173</v>
      </c>
    </row>
    <row r="245" spans="1:8">
      <c r="A245" s="13" t="s">
        <v>1018</v>
      </c>
      <c r="B245" s="13" t="s">
        <v>169</v>
      </c>
      <c r="C245" s="13" t="s">
        <v>2</v>
      </c>
      <c r="D245" s="13" t="s">
        <v>76</v>
      </c>
      <c r="E245" s="13" t="s">
        <v>1019</v>
      </c>
      <c r="F245" s="13" t="s">
        <v>1020</v>
      </c>
      <c r="G245" s="13" t="s">
        <v>1021</v>
      </c>
      <c r="H245" s="13" t="s">
        <v>173</v>
      </c>
    </row>
    <row r="246" spans="1:8">
      <c r="A246" s="13" t="s">
        <v>1022</v>
      </c>
      <c r="B246" s="13" t="s">
        <v>169</v>
      </c>
      <c r="C246" s="13" t="s">
        <v>2</v>
      </c>
      <c r="D246" s="13" t="s">
        <v>76</v>
      </c>
      <c r="E246" s="13" t="s">
        <v>1023</v>
      </c>
      <c r="F246" s="13" t="s">
        <v>1024</v>
      </c>
      <c r="G246" s="13" t="s">
        <v>1025</v>
      </c>
      <c r="H246" s="13" t="s">
        <v>173</v>
      </c>
    </row>
    <row r="247" spans="1:8">
      <c r="A247" s="13" t="s">
        <v>1026</v>
      </c>
      <c r="B247" s="13" t="s">
        <v>169</v>
      </c>
      <c r="C247" s="13" t="s">
        <v>2</v>
      </c>
      <c r="D247" s="13" t="s">
        <v>76</v>
      </c>
      <c r="E247" s="13" t="s">
        <v>1027</v>
      </c>
      <c r="F247" s="13" t="s">
        <v>1028</v>
      </c>
      <c r="G247" s="13" t="s">
        <v>1029</v>
      </c>
      <c r="H247" s="13" t="s">
        <v>173</v>
      </c>
    </row>
    <row r="248" spans="1:8">
      <c r="A248" s="13" t="s">
        <v>1030</v>
      </c>
      <c r="B248" s="13" t="s">
        <v>169</v>
      </c>
      <c r="C248" s="13" t="s">
        <v>2</v>
      </c>
      <c r="D248" s="13" t="s">
        <v>76</v>
      </c>
      <c r="E248" s="13" t="s">
        <v>1031</v>
      </c>
      <c r="F248" s="13" t="s">
        <v>1032</v>
      </c>
      <c r="G248" s="13" t="s">
        <v>1033</v>
      </c>
      <c r="H248" s="13" t="s">
        <v>173</v>
      </c>
    </row>
    <row r="249" spans="1:8">
      <c r="A249" s="13" t="s">
        <v>1034</v>
      </c>
      <c r="B249" s="13" t="s">
        <v>169</v>
      </c>
      <c r="C249" s="13" t="s">
        <v>2</v>
      </c>
      <c r="D249" s="13" t="s">
        <v>76</v>
      </c>
      <c r="E249" s="13" t="s">
        <v>1035</v>
      </c>
      <c r="F249" s="13" t="s">
        <v>1036</v>
      </c>
      <c r="G249" s="13" t="s">
        <v>1037</v>
      </c>
      <c r="H249" s="13" t="s">
        <v>173</v>
      </c>
    </row>
    <row r="250" spans="1:8">
      <c r="A250" s="13" t="s">
        <v>1038</v>
      </c>
      <c r="B250" s="13" t="s">
        <v>169</v>
      </c>
      <c r="C250" s="13" t="s">
        <v>2</v>
      </c>
      <c r="D250" s="13" t="s">
        <v>76</v>
      </c>
      <c r="E250" s="13" t="s">
        <v>1039</v>
      </c>
      <c r="F250" s="13" t="s">
        <v>1040</v>
      </c>
      <c r="G250" s="13" t="s">
        <v>1041</v>
      </c>
      <c r="H250" s="13" t="s">
        <v>173</v>
      </c>
    </row>
    <row r="251" spans="1:8">
      <c r="A251" s="13" t="s">
        <v>1042</v>
      </c>
      <c r="B251" s="13" t="s">
        <v>169</v>
      </c>
      <c r="C251" s="13" t="s">
        <v>2</v>
      </c>
      <c r="D251" s="13" t="s">
        <v>76</v>
      </c>
      <c r="E251" s="13" t="s">
        <v>1043</v>
      </c>
      <c r="F251" s="13" t="s">
        <v>1044</v>
      </c>
      <c r="G251" s="13" t="s">
        <v>1045</v>
      </c>
      <c r="H251" s="13" t="s">
        <v>173</v>
      </c>
    </row>
    <row r="252" spans="1:8">
      <c r="A252" s="13" t="s">
        <v>1046</v>
      </c>
      <c r="B252" s="13" t="s">
        <v>169</v>
      </c>
      <c r="C252" s="13" t="s">
        <v>2</v>
      </c>
      <c r="D252" s="13" t="s">
        <v>76</v>
      </c>
      <c r="E252" s="13" t="s">
        <v>1047</v>
      </c>
      <c r="F252" s="13" t="s">
        <v>1048</v>
      </c>
      <c r="G252" s="13" t="s">
        <v>1049</v>
      </c>
      <c r="H252" s="13" t="s">
        <v>173</v>
      </c>
    </row>
    <row r="253" spans="1:8">
      <c r="A253" s="13" t="s">
        <v>1050</v>
      </c>
      <c r="B253" s="13" t="s">
        <v>169</v>
      </c>
      <c r="C253" s="13" t="s">
        <v>2</v>
      </c>
      <c r="D253" s="13" t="s">
        <v>76</v>
      </c>
      <c r="E253" s="13" t="s">
        <v>1051</v>
      </c>
      <c r="F253" s="13" t="s">
        <v>1052</v>
      </c>
      <c r="G253" s="13" t="s">
        <v>1053</v>
      </c>
      <c r="H253" s="13" t="s">
        <v>173</v>
      </c>
    </row>
    <row r="254" spans="1:8">
      <c r="A254" s="13" t="s">
        <v>1054</v>
      </c>
      <c r="B254" s="13" t="s">
        <v>169</v>
      </c>
      <c r="C254" s="13" t="s">
        <v>2</v>
      </c>
      <c r="D254" s="13" t="s">
        <v>76</v>
      </c>
      <c r="E254" s="13" t="s">
        <v>1055</v>
      </c>
      <c r="F254" s="13" t="s">
        <v>1056</v>
      </c>
      <c r="G254" s="13" t="s">
        <v>1057</v>
      </c>
      <c r="H254" s="13" t="s">
        <v>173</v>
      </c>
    </row>
    <row r="255" spans="1:8">
      <c r="A255" s="13" t="s">
        <v>1058</v>
      </c>
      <c r="B255" s="13" t="s">
        <v>169</v>
      </c>
      <c r="C255" s="13" t="s">
        <v>2</v>
      </c>
      <c r="D255" s="13" t="s">
        <v>76</v>
      </c>
      <c r="E255" s="13" t="s">
        <v>1059</v>
      </c>
      <c r="F255" s="13" t="s">
        <v>1060</v>
      </c>
      <c r="G255" s="13" t="s">
        <v>1061</v>
      </c>
      <c r="H255" s="13" t="s">
        <v>173</v>
      </c>
    </row>
    <row r="256" spans="1:8">
      <c r="A256" s="13" t="s">
        <v>1062</v>
      </c>
      <c r="B256" s="13" t="s">
        <v>169</v>
      </c>
      <c r="C256" s="13" t="s">
        <v>2</v>
      </c>
      <c r="D256" s="13" t="s">
        <v>76</v>
      </c>
      <c r="E256" s="13" t="s">
        <v>1063</v>
      </c>
      <c r="F256" s="13" t="s">
        <v>1064</v>
      </c>
      <c r="G256" s="13" t="s">
        <v>1065</v>
      </c>
      <c r="H256" s="13" t="s">
        <v>173</v>
      </c>
    </row>
    <row r="257" spans="1:8">
      <c r="A257" s="13" t="s">
        <v>1066</v>
      </c>
      <c r="B257" s="13" t="s">
        <v>169</v>
      </c>
      <c r="C257" s="13" t="s">
        <v>2</v>
      </c>
      <c r="D257" s="13" t="s">
        <v>76</v>
      </c>
      <c r="E257" s="13" t="s">
        <v>1067</v>
      </c>
      <c r="F257" s="13" t="s">
        <v>1068</v>
      </c>
      <c r="G257" s="13" t="s">
        <v>1069</v>
      </c>
      <c r="H257" s="13" t="s">
        <v>173</v>
      </c>
    </row>
    <row r="258" spans="1:8">
      <c r="A258" s="13" t="s">
        <v>1070</v>
      </c>
      <c r="B258" s="13" t="s">
        <v>169</v>
      </c>
      <c r="C258" s="13" t="s">
        <v>2</v>
      </c>
      <c r="D258" s="13" t="s">
        <v>76</v>
      </c>
      <c r="E258" s="13" t="s">
        <v>1071</v>
      </c>
      <c r="F258" s="13" t="s">
        <v>1072</v>
      </c>
      <c r="G258" s="13" t="s">
        <v>1073</v>
      </c>
      <c r="H258" s="13" t="s">
        <v>173</v>
      </c>
    </row>
    <row r="259" spans="1:8">
      <c r="A259" s="13" t="s">
        <v>1074</v>
      </c>
      <c r="B259" s="13" t="s">
        <v>169</v>
      </c>
      <c r="C259" s="13" t="s">
        <v>3</v>
      </c>
      <c r="D259" s="13" t="s">
        <v>76</v>
      </c>
      <c r="E259" s="13" t="s">
        <v>1075</v>
      </c>
      <c r="F259" s="13" t="s">
        <v>1076</v>
      </c>
      <c r="G259" s="13" t="s">
        <v>1077</v>
      </c>
      <c r="H259" s="13" t="s">
        <v>173</v>
      </c>
    </row>
    <row r="260" spans="1:8">
      <c r="A260" s="13" t="s">
        <v>1078</v>
      </c>
      <c r="B260" s="13" t="s">
        <v>169</v>
      </c>
      <c r="C260" s="13" t="s">
        <v>3</v>
      </c>
      <c r="D260" s="13" t="s">
        <v>76</v>
      </c>
      <c r="E260" s="13" t="s">
        <v>1079</v>
      </c>
      <c r="F260" s="13" t="s">
        <v>1080</v>
      </c>
      <c r="G260" s="13" t="s">
        <v>1081</v>
      </c>
      <c r="H260" s="13" t="s">
        <v>173</v>
      </c>
    </row>
    <row r="261" spans="1:8">
      <c r="A261" s="13" t="s">
        <v>1082</v>
      </c>
      <c r="B261" s="13" t="s">
        <v>169</v>
      </c>
      <c r="C261" s="13" t="s">
        <v>3</v>
      </c>
      <c r="D261" s="13" t="s">
        <v>76</v>
      </c>
      <c r="E261" s="13" t="s">
        <v>1083</v>
      </c>
      <c r="F261" s="13" t="s">
        <v>1084</v>
      </c>
      <c r="G261" s="13" t="s">
        <v>1085</v>
      </c>
      <c r="H261" s="13" t="s">
        <v>173</v>
      </c>
    </row>
    <row r="262" spans="1:8">
      <c r="A262" s="13" t="s">
        <v>1086</v>
      </c>
      <c r="B262" s="13" t="s">
        <v>169</v>
      </c>
      <c r="C262" s="13" t="s">
        <v>3</v>
      </c>
      <c r="D262" s="13" t="s">
        <v>76</v>
      </c>
      <c r="E262" s="13" t="s">
        <v>1087</v>
      </c>
      <c r="F262" s="13" t="s">
        <v>1088</v>
      </c>
      <c r="G262" s="13" t="s">
        <v>1089</v>
      </c>
      <c r="H262" s="13" t="s">
        <v>173</v>
      </c>
    </row>
    <row r="263" spans="1:8">
      <c r="A263" s="13" t="s">
        <v>1090</v>
      </c>
      <c r="B263" s="13" t="s">
        <v>169</v>
      </c>
      <c r="C263" s="13" t="s">
        <v>3</v>
      </c>
      <c r="D263" s="13" t="s">
        <v>76</v>
      </c>
      <c r="E263" s="13" t="s">
        <v>1091</v>
      </c>
      <c r="F263" s="13" t="s">
        <v>1092</v>
      </c>
      <c r="G263" s="13" t="s">
        <v>1093</v>
      </c>
      <c r="H263" s="13" t="s">
        <v>173</v>
      </c>
    </row>
    <row r="264" spans="1:8">
      <c r="A264" s="13" t="s">
        <v>1094</v>
      </c>
      <c r="B264" s="13" t="s">
        <v>169</v>
      </c>
      <c r="C264" s="13" t="s">
        <v>3</v>
      </c>
      <c r="D264" s="13" t="s">
        <v>76</v>
      </c>
      <c r="E264" s="13" t="s">
        <v>1095</v>
      </c>
      <c r="F264" s="13" t="s">
        <v>1096</v>
      </c>
      <c r="G264" s="13" t="s">
        <v>1097</v>
      </c>
      <c r="H264" s="13" t="s">
        <v>173</v>
      </c>
    </row>
    <row r="265" spans="1:8">
      <c r="A265" s="13" t="s">
        <v>1098</v>
      </c>
      <c r="B265" s="13" t="s">
        <v>169</v>
      </c>
      <c r="C265" s="13" t="s">
        <v>15</v>
      </c>
      <c r="D265" s="13" t="s">
        <v>76</v>
      </c>
      <c r="E265" s="13" t="s">
        <v>1099</v>
      </c>
      <c r="F265" s="13" t="s">
        <v>1100</v>
      </c>
      <c r="G265" s="13" t="s">
        <v>1101</v>
      </c>
      <c r="H265" s="13" t="s">
        <v>173</v>
      </c>
    </row>
    <row r="266" spans="1:8">
      <c r="A266" s="13" t="s">
        <v>1102</v>
      </c>
      <c r="B266" s="13" t="s">
        <v>169</v>
      </c>
      <c r="C266" s="13" t="s">
        <v>15</v>
      </c>
      <c r="D266" s="13" t="s">
        <v>76</v>
      </c>
      <c r="E266" s="13" t="s">
        <v>1103</v>
      </c>
      <c r="F266" s="13" t="s">
        <v>1104</v>
      </c>
      <c r="G266" s="13" t="s">
        <v>1105</v>
      </c>
      <c r="H266" s="13" t="s">
        <v>173</v>
      </c>
    </row>
    <row r="267" spans="1:8">
      <c r="A267" s="13" t="s">
        <v>1106</v>
      </c>
      <c r="B267" s="13" t="s">
        <v>169</v>
      </c>
      <c r="C267" s="13" t="s">
        <v>15</v>
      </c>
      <c r="D267" s="13" t="s">
        <v>76</v>
      </c>
      <c r="E267" s="13" t="s">
        <v>1107</v>
      </c>
      <c r="F267" s="13" t="s">
        <v>1108</v>
      </c>
      <c r="G267" s="13" t="s">
        <v>1109</v>
      </c>
      <c r="H267" s="13" t="s">
        <v>173</v>
      </c>
    </row>
    <row r="268" spans="1:8">
      <c r="A268" s="13" t="s">
        <v>1110</v>
      </c>
      <c r="B268" s="13" t="s">
        <v>169</v>
      </c>
      <c r="C268" s="13" t="s">
        <v>15</v>
      </c>
      <c r="D268" s="13" t="s">
        <v>76</v>
      </c>
      <c r="E268" s="13" t="s">
        <v>1111</v>
      </c>
      <c r="F268" s="13" t="s">
        <v>1112</v>
      </c>
      <c r="G268" s="13" t="s">
        <v>1113</v>
      </c>
      <c r="H268" s="13" t="s">
        <v>173</v>
      </c>
    </row>
    <row r="269" spans="1:8">
      <c r="A269" s="13" t="s">
        <v>1114</v>
      </c>
      <c r="B269" s="13" t="s">
        <v>169</v>
      </c>
      <c r="C269" s="13" t="s">
        <v>15</v>
      </c>
      <c r="D269" s="13" t="s">
        <v>76</v>
      </c>
      <c r="E269" s="13" t="s">
        <v>1115</v>
      </c>
      <c r="F269" s="13" t="s">
        <v>1116</v>
      </c>
      <c r="G269" s="13" t="s">
        <v>1117</v>
      </c>
      <c r="H269" s="13" t="s">
        <v>173</v>
      </c>
    </row>
    <row r="270" spans="1:8">
      <c r="A270" s="13" t="s">
        <v>1118</v>
      </c>
      <c r="B270" s="13" t="s">
        <v>169</v>
      </c>
      <c r="C270" s="13" t="s">
        <v>15</v>
      </c>
      <c r="D270" s="13" t="s">
        <v>76</v>
      </c>
      <c r="E270" s="13" t="s">
        <v>1119</v>
      </c>
      <c r="F270" s="13" t="s">
        <v>1120</v>
      </c>
      <c r="G270" s="13" t="s">
        <v>1121</v>
      </c>
      <c r="H270" s="13" t="s">
        <v>173</v>
      </c>
    </row>
    <row r="271" spans="1:8">
      <c r="A271" s="13" t="s">
        <v>1122</v>
      </c>
      <c r="B271" s="13" t="s">
        <v>169</v>
      </c>
      <c r="C271" s="13" t="s">
        <v>15</v>
      </c>
      <c r="D271" s="13" t="s">
        <v>76</v>
      </c>
      <c r="E271" s="13" t="s">
        <v>1123</v>
      </c>
      <c r="F271" s="13" t="s">
        <v>1124</v>
      </c>
      <c r="G271" s="13" t="s">
        <v>1125</v>
      </c>
      <c r="H271" s="13" t="s">
        <v>173</v>
      </c>
    </row>
    <row r="272" spans="1:8">
      <c r="A272" s="13" t="s">
        <v>1126</v>
      </c>
      <c r="B272" s="13" t="s">
        <v>169</v>
      </c>
      <c r="C272" s="13" t="s">
        <v>15</v>
      </c>
      <c r="D272" s="13" t="s">
        <v>76</v>
      </c>
      <c r="E272" s="13" t="s">
        <v>1127</v>
      </c>
      <c r="F272" s="13" t="s">
        <v>1128</v>
      </c>
      <c r="G272" s="13" t="s">
        <v>1129</v>
      </c>
      <c r="H272" s="13" t="s">
        <v>173</v>
      </c>
    </row>
    <row r="273" spans="1:8">
      <c r="A273" s="13" t="s">
        <v>1130</v>
      </c>
      <c r="B273" s="13" t="s">
        <v>169</v>
      </c>
      <c r="C273" s="13" t="s">
        <v>15</v>
      </c>
      <c r="D273" s="13" t="s">
        <v>76</v>
      </c>
      <c r="E273" s="13" t="s">
        <v>1131</v>
      </c>
      <c r="F273" s="13" t="s">
        <v>1132</v>
      </c>
      <c r="G273" s="13" t="s">
        <v>1133</v>
      </c>
      <c r="H273" s="13" t="s">
        <v>173</v>
      </c>
    </row>
    <row r="274" spans="1:8">
      <c r="A274" s="13" t="s">
        <v>1134</v>
      </c>
      <c r="B274" s="13" t="s">
        <v>169</v>
      </c>
      <c r="C274" s="13" t="s">
        <v>15</v>
      </c>
      <c r="D274" s="13" t="s">
        <v>76</v>
      </c>
      <c r="E274" s="13" t="s">
        <v>1135</v>
      </c>
      <c r="F274" s="13" t="s">
        <v>1136</v>
      </c>
      <c r="G274" s="13" t="s">
        <v>1137</v>
      </c>
      <c r="H274" s="13" t="s">
        <v>173</v>
      </c>
    </row>
    <row r="275" spans="1:8">
      <c r="A275" s="13" t="s">
        <v>1138</v>
      </c>
      <c r="B275" s="13" t="s">
        <v>169</v>
      </c>
      <c r="C275" s="13" t="s">
        <v>15</v>
      </c>
      <c r="D275" s="13" t="s">
        <v>76</v>
      </c>
      <c r="E275" s="13" t="s">
        <v>1139</v>
      </c>
      <c r="F275" s="13" t="s">
        <v>1140</v>
      </c>
      <c r="G275" s="13" t="s">
        <v>1141</v>
      </c>
      <c r="H275" s="13" t="s">
        <v>173</v>
      </c>
    </row>
    <row r="276" spans="1:8">
      <c r="A276" s="13" t="s">
        <v>1142</v>
      </c>
      <c r="B276" s="13" t="s">
        <v>169</v>
      </c>
      <c r="C276" s="13" t="s">
        <v>15</v>
      </c>
      <c r="D276" s="13" t="s">
        <v>76</v>
      </c>
      <c r="E276" s="13" t="s">
        <v>1143</v>
      </c>
      <c r="F276" s="13" t="s">
        <v>1144</v>
      </c>
      <c r="G276" s="13" t="s">
        <v>1145</v>
      </c>
      <c r="H276" s="13" t="s">
        <v>173</v>
      </c>
    </row>
    <row r="277" spans="1:8">
      <c r="A277" s="13" t="s">
        <v>1146</v>
      </c>
      <c r="B277" s="13" t="s">
        <v>169</v>
      </c>
      <c r="C277" s="13" t="s">
        <v>15</v>
      </c>
      <c r="D277" s="13" t="s">
        <v>76</v>
      </c>
      <c r="E277" s="13" t="s">
        <v>1147</v>
      </c>
      <c r="F277" s="13" t="s">
        <v>1148</v>
      </c>
      <c r="G277" s="13" t="s">
        <v>1149</v>
      </c>
      <c r="H277" s="13" t="s">
        <v>173</v>
      </c>
    </row>
    <row r="278" spans="1:8">
      <c r="A278" s="13" t="s">
        <v>1150</v>
      </c>
      <c r="B278" s="13" t="s">
        <v>169</v>
      </c>
      <c r="C278" s="13" t="s">
        <v>15</v>
      </c>
      <c r="D278" s="13" t="s">
        <v>76</v>
      </c>
      <c r="E278" s="13" t="s">
        <v>1151</v>
      </c>
      <c r="F278" s="13" t="s">
        <v>1152</v>
      </c>
      <c r="G278" s="13" t="s">
        <v>1153</v>
      </c>
      <c r="H278" s="13" t="s">
        <v>173</v>
      </c>
    </row>
    <row r="279" spans="1:8">
      <c r="A279" s="13" t="s">
        <v>1154</v>
      </c>
      <c r="B279" s="13" t="s">
        <v>169</v>
      </c>
      <c r="C279" s="13" t="s">
        <v>15</v>
      </c>
      <c r="D279" s="13" t="s">
        <v>76</v>
      </c>
      <c r="E279" s="13" t="s">
        <v>1155</v>
      </c>
      <c r="F279" s="13" t="s">
        <v>1156</v>
      </c>
      <c r="G279" s="13" t="s">
        <v>1157</v>
      </c>
      <c r="H279" s="13" t="s">
        <v>173</v>
      </c>
    </row>
    <row r="280" spans="1:8">
      <c r="A280" s="13" t="s">
        <v>1158</v>
      </c>
      <c r="B280" s="13" t="s">
        <v>169</v>
      </c>
      <c r="C280" s="13" t="s">
        <v>15</v>
      </c>
      <c r="D280" s="13" t="s">
        <v>76</v>
      </c>
      <c r="E280" s="13" t="s">
        <v>1159</v>
      </c>
      <c r="F280" s="13" t="s">
        <v>1160</v>
      </c>
      <c r="G280" s="13" t="s">
        <v>1161</v>
      </c>
      <c r="H280" s="13" t="s">
        <v>173</v>
      </c>
    </row>
    <row r="281" spans="1:8">
      <c r="A281" s="13" t="s">
        <v>1162</v>
      </c>
      <c r="B281" s="13" t="s">
        <v>169</v>
      </c>
      <c r="C281" s="13" t="s">
        <v>15</v>
      </c>
      <c r="D281" s="13" t="s">
        <v>76</v>
      </c>
      <c r="E281" s="13" t="s">
        <v>1163</v>
      </c>
      <c r="F281" s="13" t="s">
        <v>1164</v>
      </c>
      <c r="G281" s="13" t="s">
        <v>1165</v>
      </c>
      <c r="H281" s="13" t="s">
        <v>173</v>
      </c>
    </row>
    <row r="282" spans="1:8">
      <c r="A282" s="13" t="s">
        <v>1166</v>
      </c>
      <c r="B282" s="13" t="s">
        <v>169</v>
      </c>
      <c r="C282" s="13" t="s">
        <v>15</v>
      </c>
      <c r="D282" s="13" t="s">
        <v>76</v>
      </c>
      <c r="E282" s="13" t="s">
        <v>1167</v>
      </c>
      <c r="F282" s="13" t="s">
        <v>1168</v>
      </c>
      <c r="G282" s="13" t="s">
        <v>1169</v>
      </c>
      <c r="H282" s="13" t="s">
        <v>173</v>
      </c>
    </row>
    <row r="283" spans="1:8">
      <c r="A283" s="13" t="s">
        <v>1170</v>
      </c>
      <c r="B283" s="13" t="s">
        <v>169</v>
      </c>
      <c r="C283" s="13" t="s">
        <v>15</v>
      </c>
      <c r="D283" s="13" t="s">
        <v>76</v>
      </c>
      <c r="E283" s="13" t="s">
        <v>1171</v>
      </c>
      <c r="F283" s="13" t="s">
        <v>1172</v>
      </c>
      <c r="G283" s="13" t="s">
        <v>1173</v>
      </c>
      <c r="H283" s="13" t="s">
        <v>173</v>
      </c>
    </row>
    <row r="284" spans="1:8">
      <c r="A284" s="13" t="s">
        <v>1174</v>
      </c>
      <c r="B284" s="13" t="s">
        <v>169</v>
      </c>
      <c r="C284" s="13" t="s">
        <v>15</v>
      </c>
      <c r="D284" s="13" t="s">
        <v>76</v>
      </c>
      <c r="E284" s="13" t="s">
        <v>1175</v>
      </c>
      <c r="F284" s="13" t="s">
        <v>1176</v>
      </c>
      <c r="G284" s="13" t="s">
        <v>1177</v>
      </c>
      <c r="H284" s="13" t="s">
        <v>173</v>
      </c>
    </row>
    <row r="285" spans="1:8">
      <c r="A285" s="13" t="s">
        <v>1178</v>
      </c>
      <c r="B285" s="13" t="s">
        <v>169</v>
      </c>
      <c r="C285" s="13" t="s">
        <v>15</v>
      </c>
      <c r="D285" s="13" t="s">
        <v>76</v>
      </c>
      <c r="E285" s="13" t="s">
        <v>1179</v>
      </c>
      <c r="F285" s="13" t="s">
        <v>1180</v>
      </c>
      <c r="G285" s="13" t="s">
        <v>1181</v>
      </c>
      <c r="H285" s="13" t="s">
        <v>173</v>
      </c>
    </row>
    <row r="286" spans="1:8">
      <c r="A286" s="13" t="s">
        <v>1182</v>
      </c>
      <c r="B286" s="13" t="s">
        <v>169</v>
      </c>
      <c r="C286" s="13" t="s">
        <v>15</v>
      </c>
      <c r="D286" s="13" t="s">
        <v>76</v>
      </c>
      <c r="E286" s="13" t="s">
        <v>1183</v>
      </c>
      <c r="F286" s="13" t="s">
        <v>1184</v>
      </c>
      <c r="G286" s="13" t="s">
        <v>1185</v>
      </c>
      <c r="H286" s="13" t="s">
        <v>173</v>
      </c>
    </row>
    <row r="287" spans="1:8">
      <c r="A287" s="13" t="s">
        <v>1186</v>
      </c>
      <c r="B287" s="13" t="s">
        <v>169</v>
      </c>
      <c r="C287" s="13" t="s">
        <v>15</v>
      </c>
      <c r="D287" s="13" t="s">
        <v>76</v>
      </c>
      <c r="E287" s="13" t="s">
        <v>1187</v>
      </c>
      <c r="F287" s="13" t="s">
        <v>1188</v>
      </c>
      <c r="G287" s="13" t="s">
        <v>1189</v>
      </c>
      <c r="H287" s="13" t="s">
        <v>173</v>
      </c>
    </row>
    <row r="288" spans="1:8">
      <c r="A288" s="13" t="s">
        <v>1190</v>
      </c>
      <c r="B288" s="13" t="s">
        <v>169</v>
      </c>
      <c r="C288" s="13" t="s">
        <v>15</v>
      </c>
      <c r="D288" s="13" t="s">
        <v>76</v>
      </c>
      <c r="E288" s="13" t="s">
        <v>1191</v>
      </c>
      <c r="F288" s="13" t="s">
        <v>1192</v>
      </c>
      <c r="G288" s="13" t="s">
        <v>1193</v>
      </c>
      <c r="H288" s="13" t="s">
        <v>173</v>
      </c>
    </row>
    <row r="289" spans="1:8">
      <c r="A289" s="13" t="s">
        <v>1194</v>
      </c>
      <c r="B289" s="13" t="s">
        <v>169</v>
      </c>
      <c r="C289" s="13" t="s">
        <v>15</v>
      </c>
      <c r="D289" s="13" t="s">
        <v>76</v>
      </c>
      <c r="E289" s="13" t="s">
        <v>1195</v>
      </c>
      <c r="F289" s="13" t="s">
        <v>1196</v>
      </c>
      <c r="G289" s="13" t="s">
        <v>1197</v>
      </c>
      <c r="H289" s="13" t="s">
        <v>173</v>
      </c>
    </row>
    <row r="290" spans="1:8">
      <c r="A290" s="13" t="s">
        <v>1198</v>
      </c>
      <c r="B290" s="13" t="s">
        <v>169</v>
      </c>
      <c r="C290" s="13" t="s">
        <v>15</v>
      </c>
      <c r="D290" s="13" t="s">
        <v>76</v>
      </c>
      <c r="E290" s="13" t="s">
        <v>1199</v>
      </c>
      <c r="F290" s="13" t="s">
        <v>1200</v>
      </c>
      <c r="G290" s="13" t="s">
        <v>1201</v>
      </c>
      <c r="H290" s="13" t="s">
        <v>173</v>
      </c>
    </row>
    <row r="291" spans="1:8">
      <c r="A291" s="13" t="s">
        <v>1202</v>
      </c>
      <c r="B291" s="13" t="s">
        <v>169</v>
      </c>
      <c r="C291" s="13" t="s">
        <v>15</v>
      </c>
      <c r="D291" s="13" t="s">
        <v>76</v>
      </c>
      <c r="E291" s="13" t="s">
        <v>1203</v>
      </c>
      <c r="F291" s="13" t="s">
        <v>1204</v>
      </c>
      <c r="G291" s="13" t="s">
        <v>1205</v>
      </c>
      <c r="H291" s="13" t="s">
        <v>173</v>
      </c>
    </row>
    <row r="292" spans="1:8">
      <c r="A292" s="13" t="s">
        <v>1206</v>
      </c>
      <c r="B292" s="13" t="s">
        <v>169</v>
      </c>
      <c r="C292" s="13" t="s">
        <v>15</v>
      </c>
      <c r="D292" s="13" t="s">
        <v>76</v>
      </c>
      <c r="E292" s="13" t="s">
        <v>1207</v>
      </c>
      <c r="F292" s="13" t="s">
        <v>1208</v>
      </c>
      <c r="G292" s="13" t="s">
        <v>1209</v>
      </c>
      <c r="H292" s="13" t="s">
        <v>173</v>
      </c>
    </row>
    <row r="293" spans="1:8">
      <c r="A293" s="13" t="s">
        <v>1210</v>
      </c>
      <c r="B293" s="13" t="s">
        <v>169</v>
      </c>
      <c r="C293" s="13" t="s">
        <v>15</v>
      </c>
      <c r="D293" s="13" t="s">
        <v>76</v>
      </c>
      <c r="E293" s="13" t="s">
        <v>1211</v>
      </c>
      <c r="F293" s="13" t="s">
        <v>1212</v>
      </c>
      <c r="G293" s="13" t="s">
        <v>1213</v>
      </c>
      <c r="H293" s="13" t="s">
        <v>173</v>
      </c>
    </row>
    <row r="294" spans="1:8">
      <c r="A294" s="13" t="s">
        <v>1214</v>
      </c>
      <c r="B294" s="13" t="s">
        <v>169</v>
      </c>
      <c r="C294" s="13" t="s">
        <v>15</v>
      </c>
      <c r="D294" s="13" t="s">
        <v>76</v>
      </c>
      <c r="E294" s="13" t="s">
        <v>1215</v>
      </c>
      <c r="F294" s="13" t="s">
        <v>1216</v>
      </c>
      <c r="G294" s="13" t="s">
        <v>1217</v>
      </c>
      <c r="H294" s="13" t="s">
        <v>173</v>
      </c>
    </row>
    <row r="295" spans="1:8">
      <c r="A295" s="13" t="s">
        <v>1218</v>
      </c>
      <c r="B295" s="13" t="s">
        <v>169</v>
      </c>
      <c r="C295" s="13" t="s">
        <v>15</v>
      </c>
      <c r="D295" s="13" t="s">
        <v>76</v>
      </c>
      <c r="E295" s="13" t="s">
        <v>1219</v>
      </c>
      <c r="F295" s="13" t="s">
        <v>1220</v>
      </c>
      <c r="G295" s="13" t="s">
        <v>1221</v>
      </c>
      <c r="H295" s="13" t="s">
        <v>173</v>
      </c>
    </row>
    <row r="296" spans="1:8">
      <c r="A296" s="13" t="s">
        <v>1222</v>
      </c>
      <c r="B296" s="13" t="s">
        <v>169</v>
      </c>
      <c r="C296" s="13" t="s">
        <v>15</v>
      </c>
      <c r="D296" s="13" t="s">
        <v>76</v>
      </c>
      <c r="E296" s="13" t="s">
        <v>1223</v>
      </c>
      <c r="F296" s="13" t="s">
        <v>1224</v>
      </c>
      <c r="G296" s="13" t="s">
        <v>1225</v>
      </c>
      <c r="H296" s="13" t="s">
        <v>173</v>
      </c>
    </row>
    <row r="297" spans="1:8">
      <c r="A297" s="13" t="s">
        <v>1226</v>
      </c>
      <c r="B297" s="13" t="s">
        <v>169</v>
      </c>
      <c r="C297" s="13" t="s">
        <v>15</v>
      </c>
      <c r="D297" s="13" t="s">
        <v>76</v>
      </c>
      <c r="E297" s="13" t="s">
        <v>1227</v>
      </c>
      <c r="F297" s="13" t="s">
        <v>1228</v>
      </c>
      <c r="G297" s="13" t="s">
        <v>1229</v>
      </c>
      <c r="H297" s="13" t="s">
        <v>173</v>
      </c>
    </row>
    <row r="298" spans="1:8">
      <c r="A298" s="13" t="s">
        <v>1230</v>
      </c>
      <c r="B298" s="13" t="s">
        <v>169</v>
      </c>
      <c r="C298" s="13" t="s">
        <v>15</v>
      </c>
      <c r="D298" s="13" t="s">
        <v>76</v>
      </c>
      <c r="E298" s="13" t="s">
        <v>1231</v>
      </c>
      <c r="F298" s="13" t="s">
        <v>1232</v>
      </c>
      <c r="G298" s="13" t="s">
        <v>1233</v>
      </c>
      <c r="H298" s="13" t="s">
        <v>173</v>
      </c>
    </row>
    <row r="299" spans="1:8">
      <c r="A299" s="13" t="s">
        <v>1234</v>
      </c>
      <c r="B299" s="13" t="s">
        <v>169</v>
      </c>
      <c r="C299" s="13" t="s">
        <v>15</v>
      </c>
      <c r="D299" s="13" t="s">
        <v>76</v>
      </c>
      <c r="E299" s="13" t="s">
        <v>1235</v>
      </c>
      <c r="F299" s="13" t="s">
        <v>1236</v>
      </c>
      <c r="G299" s="13" t="s">
        <v>1237</v>
      </c>
      <c r="H299" s="13" t="s">
        <v>173</v>
      </c>
    </row>
    <row r="300" spans="1:8">
      <c r="A300" s="13" t="s">
        <v>1238</v>
      </c>
      <c r="B300" s="13" t="s">
        <v>169</v>
      </c>
      <c r="C300" s="13" t="s">
        <v>15</v>
      </c>
      <c r="D300" s="13" t="s">
        <v>76</v>
      </c>
      <c r="E300" s="13" t="s">
        <v>1239</v>
      </c>
      <c r="F300" s="13" t="s">
        <v>1240</v>
      </c>
      <c r="G300" s="13" t="s">
        <v>1241</v>
      </c>
      <c r="H300" s="13" t="s">
        <v>173</v>
      </c>
    </row>
    <row r="301" spans="1:8">
      <c r="A301" s="13" t="s">
        <v>1242</v>
      </c>
      <c r="B301" s="13" t="s">
        <v>169</v>
      </c>
      <c r="C301" s="13" t="s">
        <v>15</v>
      </c>
      <c r="D301" s="13" t="s">
        <v>76</v>
      </c>
      <c r="E301" s="13" t="s">
        <v>1243</v>
      </c>
      <c r="F301" s="13" t="s">
        <v>1244</v>
      </c>
      <c r="G301" s="13" t="s">
        <v>1245</v>
      </c>
      <c r="H301" s="13" t="s">
        <v>173</v>
      </c>
    </row>
    <row r="302" spans="1:8">
      <c r="A302" s="13" t="s">
        <v>1246</v>
      </c>
      <c r="B302" s="13" t="s">
        <v>169</v>
      </c>
      <c r="C302" s="13" t="s">
        <v>15</v>
      </c>
      <c r="D302" s="13" t="s">
        <v>76</v>
      </c>
      <c r="E302" s="13" t="s">
        <v>1247</v>
      </c>
      <c r="F302" s="13" t="s">
        <v>1248</v>
      </c>
      <c r="G302" s="13" t="s">
        <v>1249</v>
      </c>
      <c r="H302" s="13" t="s">
        <v>173</v>
      </c>
    </row>
    <row r="303" spans="1:8">
      <c r="A303" s="13" t="s">
        <v>1250</v>
      </c>
      <c r="B303" s="13" t="s">
        <v>169</v>
      </c>
      <c r="C303" s="13" t="s">
        <v>15</v>
      </c>
      <c r="D303" s="13" t="s">
        <v>76</v>
      </c>
      <c r="E303" s="13" t="s">
        <v>1251</v>
      </c>
      <c r="F303" s="13" t="s">
        <v>1252</v>
      </c>
      <c r="G303" s="13" t="s">
        <v>1253</v>
      </c>
      <c r="H303" s="13" t="s">
        <v>173</v>
      </c>
    </row>
    <row r="304" spans="1:8">
      <c r="A304" s="13" t="s">
        <v>1254</v>
      </c>
      <c r="B304" s="13" t="s">
        <v>169</v>
      </c>
      <c r="C304" s="13" t="s">
        <v>15</v>
      </c>
      <c r="D304" s="13" t="s">
        <v>76</v>
      </c>
      <c r="E304" s="13" t="s">
        <v>1255</v>
      </c>
      <c r="F304" s="13" t="s">
        <v>1256</v>
      </c>
      <c r="G304" s="13" t="s">
        <v>1257</v>
      </c>
      <c r="H304" s="13" t="s">
        <v>173</v>
      </c>
    </row>
    <row r="305" spans="1:8">
      <c r="A305" s="13" t="s">
        <v>1258</v>
      </c>
      <c r="B305" s="13" t="s">
        <v>169</v>
      </c>
      <c r="C305" s="13" t="s">
        <v>15</v>
      </c>
      <c r="D305" s="13" t="s">
        <v>76</v>
      </c>
      <c r="E305" s="13" t="s">
        <v>1259</v>
      </c>
      <c r="F305" s="13" t="s">
        <v>1260</v>
      </c>
      <c r="G305" s="13" t="s">
        <v>1261</v>
      </c>
      <c r="H305" s="13" t="s">
        <v>173</v>
      </c>
    </row>
    <row r="306" spans="1:8">
      <c r="A306" s="13" t="s">
        <v>1262</v>
      </c>
      <c r="B306" s="13" t="s">
        <v>169</v>
      </c>
      <c r="C306" s="13" t="s">
        <v>15</v>
      </c>
      <c r="D306" s="13" t="s">
        <v>76</v>
      </c>
      <c r="E306" s="13" t="s">
        <v>1263</v>
      </c>
      <c r="F306" s="13" t="s">
        <v>1264</v>
      </c>
      <c r="G306" s="13" t="s">
        <v>1265</v>
      </c>
      <c r="H306" s="13" t="s">
        <v>173</v>
      </c>
    </row>
    <row r="307" spans="1:8">
      <c r="A307" s="13" t="s">
        <v>1266</v>
      </c>
      <c r="B307" s="13" t="s">
        <v>169</v>
      </c>
      <c r="C307" s="13" t="s">
        <v>15</v>
      </c>
      <c r="D307" s="13" t="s">
        <v>76</v>
      </c>
      <c r="E307" s="13" t="s">
        <v>1267</v>
      </c>
      <c r="F307" s="13" t="s">
        <v>1268</v>
      </c>
      <c r="G307" s="13" t="s">
        <v>1269</v>
      </c>
      <c r="H307" s="13" t="s">
        <v>173</v>
      </c>
    </row>
    <row r="308" spans="1:8">
      <c r="A308" s="13" t="s">
        <v>1270</v>
      </c>
      <c r="B308" s="13" t="s">
        <v>169</v>
      </c>
      <c r="C308" s="13" t="s">
        <v>15</v>
      </c>
      <c r="D308" s="13" t="s">
        <v>76</v>
      </c>
      <c r="E308" s="13" t="s">
        <v>1271</v>
      </c>
      <c r="F308" s="13" t="s">
        <v>1272</v>
      </c>
      <c r="G308" s="13" t="s">
        <v>1273</v>
      </c>
      <c r="H308" s="13" t="s">
        <v>173</v>
      </c>
    </row>
    <row r="309" spans="1:8">
      <c r="A309" s="13" t="s">
        <v>1274</v>
      </c>
      <c r="B309" s="13" t="s">
        <v>169</v>
      </c>
      <c r="C309" s="13" t="s">
        <v>15</v>
      </c>
      <c r="D309" s="13" t="s">
        <v>76</v>
      </c>
      <c r="E309" s="13" t="s">
        <v>1275</v>
      </c>
      <c r="F309" s="13" t="s">
        <v>1276</v>
      </c>
      <c r="G309" s="13" t="s">
        <v>1277</v>
      </c>
      <c r="H309" s="13" t="s">
        <v>173</v>
      </c>
    </row>
    <row r="310" spans="1:8">
      <c r="A310" s="13" t="s">
        <v>1278</v>
      </c>
      <c r="B310" s="13" t="s">
        <v>169</v>
      </c>
      <c r="C310" s="13" t="s">
        <v>15</v>
      </c>
      <c r="D310" s="13" t="s">
        <v>76</v>
      </c>
      <c r="E310" s="13" t="s">
        <v>1279</v>
      </c>
      <c r="F310" s="13" t="s">
        <v>1280</v>
      </c>
      <c r="G310" s="13" t="s">
        <v>1281</v>
      </c>
      <c r="H310" s="13" t="s">
        <v>173</v>
      </c>
    </row>
    <row r="311" spans="1:8">
      <c r="A311" s="13" t="s">
        <v>1282</v>
      </c>
      <c r="B311" s="13" t="s">
        <v>169</v>
      </c>
      <c r="C311" s="13" t="s">
        <v>15</v>
      </c>
      <c r="D311" s="13" t="s">
        <v>76</v>
      </c>
      <c r="E311" s="13" t="s">
        <v>1283</v>
      </c>
      <c r="F311" s="13" t="s">
        <v>1284</v>
      </c>
      <c r="G311" s="13" t="s">
        <v>1285</v>
      </c>
      <c r="H311" s="13" t="s">
        <v>173</v>
      </c>
    </row>
    <row r="312" spans="1:8">
      <c r="A312" s="13" t="s">
        <v>1286</v>
      </c>
      <c r="B312" s="13" t="s">
        <v>169</v>
      </c>
      <c r="C312" s="13" t="s">
        <v>15</v>
      </c>
      <c r="D312" s="13" t="s">
        <v>76</v>
      </c>
      <c r="E312" s="13" t="s">
        <v>1287</v>
      </c>
      <c r="F312" s="13" t="s">
        <v>1288</v>
      </c>
      <c r="G312" s="13" t="s">
        <v>1289</v>
      </c>
      <c r="H312" s="13" t="s">
        <v>173</v>
      </c>
    </row>
    <row r="313" spans="1:8">
      <c r="A313" s="13" t="s">
        <v>1290</v>
      </c>
      <c r="B313" s="13" t="s">
        <v>169</v>
      </c>
      <c r="C313" s="13" t="s">
        <v>15</v>
      </c>
      <c r="D313" s="13" t="s">
        <v>76</v>
      </c>
      <c r="E313" s="13" t="s">
        <v>1291</v>
      </c>
      <c r="F313" s="13" t="s">
        <v>1292</v>
      </c>
      <c r="G313" s="13" t="s">
        <v>1293</v>
      </c>
      <c r="H313" s="13" t="s">
        <v>173</v>
      </c>
    </row>
    <row r="314" spans="1:8">
      <c r="A314" s="13" t="s">
        <v>1294</v>
      </c>
      <c r="B314" s="13" t="s">
        <v>169</v>
      </c>
      <c r="C314" s="13" t="s">
        <v>15</v>
      </c>
      <c r="D314" s="13" t="s">
        <v>76</v>
      </c>
      <c r="E314" s="13" t="s">
        <v>1295</v>
      </c>
      <c r="F314" s="13" t="s">
        <v>1296</v>
      </c>
      <c r="G314" s="13" t="s">
        <v>1297</v>
      </c>
      <c r="H314" s="13" t="s">
        <v>173</v>
      </c>
    </row>
    <row r="315" spans="1:8">
      <c r="A315" s="13" t="s">
        <v>1298</v>
      </c>
      <c r="B315" s="13" t="s">
        <v>169</v>
      </c>
      <c r="C315" s="13" t="s">
        <v>15</v>
      </c>
      <c r="D315" s="13" t="s">
        <v>76</v>
      </c>
      <c r="E315" s="13" t="s">
        <v>1299</v>
      </c>
      <c r="F315" s="13" t="s">
        <v>1300</v>
      </c>
      <c r="G315" s="13" t="s">
        <v>1301</v>
      </c>
      <c r="H315" s="13" t="s">
        <v>173</v>
      </c>
    </row>
    <row r="316" spans="1:8">
      <c r="A316" s="13" t="s">
        <v>1302</v>
      </c>
      <c r="B316" s="13" t="s">
        <v>169</v>
      </c>
      <c r="C316" s="13" t="s">
        <v>15</v>
      </c>
      <c r="D316" s="13" t="s">
        <v>76</v>
      </c>
      <c r="E316" s="13" t="s">
        <v>1303</v>
      </c>
      <c r="F316" s="13" t="s">
        <v>1304</v>
      </c>
      <c r="G316" s="13" t="s">
        <v>1305</v>
      </c>
      <c r="H316" s="13" t="s">
        <v>173</v>
      </c>
    </row>
    <row r="317" spans="1:8">
      <c r="A317" s="13" t="s">
        <v>1306</v>
      </c>
      <c r="B317" s="13" t="s">
        <v>169</v>
      </c>
      <c r="C317" s="13" t="s">
        <v>15</v>
      </c>
      <c r="D317" s="13" t="s">
        <v>76</v>
      </c>
      <c r="E317" s="13" t="s">
        <v>1307</v>
      </c>
      <c r="F317" s="13" t="s">
        <v>1308</v>
      </c>
      <c r="G317" s="13" t="s">
        <v>1309</v>
      </c>
      <c r="H317" s="13" t="s">
        <v>173</v>
      </c>
    </row>
    <row r="318" spans="1:8">
      <c r="A318" s="13" t="s">
        <v>1310</v>
      </c>
      <c r="B318" s="13" t="s">
        <v>169</v>
      </c>
      <c r="C318" s="13" t="s">
        <v>15</v>
      </c>
      <c r="D318" s="13" t="s">
        <v>76</v>
      </c>
      <c r="E318" s="13" t="s">
        <v>1311</v>
      </c>
      <c r="F318" s="13" t="s">
        <v>1312</v>
      </c>
      <c r="G318" s="13" t="s">
        <v>1313</v>
      </c>
      <c r="H318" s="13" t="s">
        <v>173</v>
      </c>
    </row>
    <row r="319" spans="1:8">
      <c r="A319" s="13" t="s">
        <v>1314</v>
      </c>
      <c r="B319" s="13" t="s">
        <v>169</v>
      </c>
      <c r="C319" s="13" t="s">
        <v>15</v>
      </c>
      <c r="D319" s="13" t="s">
        <v>76</v>
      </c>
      <c r="E319" s="13" t="s">
        <v>1315</v>
      </c>
      <c r="F319" s="13" t="s">
        <v>1316</v>
      </c>
      <c r="G319" s="13" t="s">
        <v>1317</v>
      </c>
      <c r="H319" s="13" t="s">
        <v>173</v>
      </c>
    </row>
    <row r="320" spans="1:8">
      <c r="A320" s="13" t="s">
        <v>1318</v>
      </c>
      <c r="B320" s="13" t="s">
        <v>169</v>
      </c>
      <c r="C320" s="13" t="s">
        <v>15</v>
      </c>
      <c r="D320" s="13" t="s">
        <v>76</v>
      </c>
      <c r="E320" s="13" t="s">
        <v>1319</v>
      </c>
      <c r="F320" s="13" t="s">
        <v>1320</v>
      </c>
      <c r="G320" s="13" t="s">
        <v>1321</v>
      </c>
      <c r="H320" s="13" t="s">
        <v>173</v>
      </c>
    </row>
    <row r="321" spans="1:8">
      <c r="A321" s="13" t="s">
        <v>1322</v>
      </c>
      <c r="B321" s="13" t="s">
        <v>169</v>
      </c>
      <c r="C321" s="13" t="s">
        <v>15</v>
      </c>
      <c r="D321" s="13" t="s">
        <v>76</v>
      </c>
      <c r="E321" s="13" t="s">
        <v>1323</v>
      </c>
      <c r="F321" s="13" t="s">
        <v>1324</v>
      </c>
      <c r="G321" s="13" t="s">
        <v>1325</v>
      </c>
      <c r="H321" s="13" t="s">
        <v>173</v>
      </c>
    </row>
    <row r="322" spans="1:8">
      <c r="A322" s="13" t="s">
        <v>1326</v>
      </c>
      <c r="B322" s="13" t="s">
        <v>169</v>
      </c>
      <c r="C322" s="13" t="s">
        <v>15</v>
      </c>
      <c r="D322" s="13" t="s">
        <v>76</v>
      </c>
      <c r="E322" s="13" t="s">
        <v>1327</v>
      </c>
      <c r="F322" s="13" t="s">
        <v>1328</v>
      </c>
      <c r="G322" s="13" t="s">
        <v>1329</v>
      </c>
      <c r="H322" s="13" t="s">
        <v>173</v>
      </c>
    </row>
    <row r="323" spans="1:8">
      <c r="A323" s="13" t="s">
        <v>1330</v>
      </c>
      <c r="B323" s="13" t="s">
        <v>169</v>
      </c>
      <c r="C323" s="13" t="s">
        <v>15</v>
      </c>
      <c r="D323" s="13" t="s">
        <v>76</v>
      </c>
      <c r="E323" s="13" t="s">
        <v>1331</v>
      </c>
      <c r="F323" s="13" t="s">
        <v>1332</v>
      </c>
      <c r="G323" s="13" t="s">
        <v>1333</v>
      </c>
      <c r="H323" s="13" t="s">
        <v>173</v>
      </c>
    </row>
    <row r="324" spans="1:8">
      <c r="A324" s="13" t="s">
        <v>1334</v>
      </c>
      <c r="B324" s="13" t="s">
        <v>169</v>
      </c>
      <c r="C324" s="13" t="s">
        <v>15</v>
      </c>
      <c r="D324" s="13" t="s">
        <v>76</v>
      </c>
      <c r="E324" s="13" t="s">
        <v>1335</v>
      </c>
      <c r="F324" s="13" t="s">
        <v>1336</v>
      </c>
      <c r="G324" s="13" t="s">
        <v>1337</v>
      </c>
      <c r="H324" s="13" t="s">
        <v>173</v>
      </c>
    </row>
    <row r="325" spans="1:8">
      <c r="A325" s="13" t="s">
        <v>1338</v>
      </c>
      <c r="B325" s="13" t="s">
        <v>169</v>
      </c>
      <c r="C325" s="13" t="s">
        <v>15</v>
      </c>
      <c r="D325" s="13" t="s">
        <v>76</v>
      </c>
      <c r="E325" s="13" t="s">
        <v>1339</v>
      </c>
      <c r="F325" s="13" t="s">
        <v>1340</v>
      </c>
      <c r="G325" s="13" t="s">
        <v>1341</v>
      </c>
      <c r="H325" s="13" t="s">
        <v>173</v>
      </c>
    </row>
    <row r="326" spans="1:8">
      <c r="A326" s="13" t="s">
        <v>1342</v>
      </c>
      <c r="B326" s="13" t="s">
        <v>169</v>
      </c>
      <c r="C326" s="13" t="s">
        <v>15</v>
      </c>
      <c r="D326" s="13" t="s">
        <v>76</v>
      </c>
      <c r="E326" s="13" t="s">
        <v>1343</v>
      </c>
      <c r="F326" s="13" t="s">
        <v>1344</v>
      </c>
      <c r="G326" s="13" t="s">
        <v>1345</v>
      </c>
      <c r="H326" s="13" t="s">
        <v>173</v>
      </c>
    </row>
    <row r="327" spans="1:8">
      <c r="A327" s="13" t="s">
        <v>1346</v>
      </c>
      <c r="B327" s="13" t="s">
        <v>169</v>
      </c>
      <c r="C327" s="13" t="s">
        <v>15</v>
      </c>
      <c r="D327" s="13" t="s">
        <v>76</v>
      </c>
      <c r="E327" s="13" t="s">
        <v>1347</v>
      </c>
      <c r="F327" s="13" t="s">
        <v>1348</v>
      </c>
      <c r="G327" s="13" t="s">
        <v>1349</v>
      </c>
      <c r="H327" s="13" t="s">
        <v>173</v>
      </c>
    </row>
    <row r="328" spans="1:8">
      <c r="A328" s="13" t="s">
        <v>1350</v>
      </c>
      <c r="B328" s="13" t="s">
        <v>169</v>
      </c>
      <c r="C328" s="13" t="s">
        <v>15</v>
      </c>
      <c r="D328" s="13" t="s">
        <v>76</v>
      </c>
      <c r="E328" s="13" t="s">
        <v>1351</v>
      </c>
      <c r="F328" s="13" t="s">
        <v>1352</v>
      </c>
      <c r="G328" s="13" t="s">
        <v>1353</v>
      </c>
      <c r="H328" s="13" t="s">
        <v>173</v>
      </c>
    </row>
    <row r="329" spans="1:8">
      <c r="A329" s="13" t="s">
        <v>1354</v>
      </c>
      <c r="B329" s="13" t="s">
        <v>169</v>
      </c>
      <c r="C329" s="13" t="s">
        <v>15</v>
      </c>
      <c r="D329" s="13" t="s">
        <v>76</v>
      </c>
      <c r="E329" s="13" t="s">
        <v>1355</v>
      </c>
      <c r="F329" s="13" t="s">
        <v>1356</v>
      </c>
      <c r="G329" s="13" t="s">
        <v>1357</v>
      </c>
      <c r="H329" s="13" t="s">
        <v>173</v>
      </c>
    </row>
    <row r="330" spans="1:8">
      <c r="A330" s="13" t="s">
        <v>1358</v>
      </c>
      <c r="B330" s="13" t="s">
        <v>169</v>
      </c>
      <c r="C330" s="13" t="s">
        <v>15</v>
      </c>
      <c r="D330" s="13" t="s">
        <v>76</v>
      </c>
      <c r="E330" s="13" t="s">
        <v>1359</v>
      </c>
      <c r="F330" s="13" t="s">
        <v>1360</v>
      </c>
      <c r="G330" s="13" t="s">
        <v>1361</v>
      </c>
      <c r="H330" s="13" t="s">
        <v>173</v>
      </c>
    </row>
    <row r="331" spans="1:8">
      <c r="A331" s="13" t="s">
        <v>1362</v>
      </c>
      <c r="B331" s="13" t="s">
        <v>169</v>
      </c>
      <c r="C331" s="13" t="s">
        <v>15</v>
      </c>
      <c r="D331" s="13" t="s">
        <v>76</v>
      </c>
      <c r="E331" s="13" t="s">
        <v>1363</v>
      </c>
      <c r="F331" s="13" t="s">
        <v>1364</v>
      </c>
      <c r="G331" s="13" t="s">
        <v>1365</v>
      </c>
      <c r="H331" s="13" t="s">
        <v>173</v>
      </c>
    </row>
    <row r="332" spans="1:8">
      <c r="A332" s="13" t="s">
        <v>1366</v>
      </c>
      <c r="B332" s="13" t="s">
        <v>169</v>
      </c>
      <c r="C332" s="13" t="s">
        <v>15</v>
      </c>
      <c r="D332" s="13" t="s">
        <v>76</v>
      </c>
      <c r="E332" s="13" t="s">
        <v>1367</v>
      </c>
      <c r="F332" s="13" t="s">
        <v>1368</v>
      </c>
      <c r="G332" s="13" t="s">
        <v>1369</v>
      </c>
      <c r="H332" s="13" t="s">
        <v>173</v>
      </c>
    </row>
    <row r="333" spans="1:8">
      <c r="A333" s="13" t="s">
        <v>1370</v>
      </c>
      <c r="B333" s="13" t="s">
        <v>169</v>
      </c>
      <c r="C333" s="13" t="s">
        <v>15</v>
      </c>
      <c r="D333" s="13" t="s">
        <v>76</v>
      </c>
      <c r="E333" s="13" t="s">
        <v>1371</v>
      </c>
      <c r="F333" s="13" t="s">
        <v>1372</v>
      </c>
      <c r="G333" s="13" t="s">
        <v>1373</v>
      </c>
      <c r="H333" s="13" t="s">
        <v>173</v>
      </c>
    </row>
    <row r="334" spans="1:8">
      <c r="A334" s="13" t="s">
        <v>1374</v>
      </c>
      <c r="B334" s="13" t="s">
        <v>169</v>
      </c>
      <c r="C334" s="13" t="s">
        <v>15</v>
      </c>
      <c r="D334" s="13" t="s">
        <v>76</v>
      </c>
      <c r="E334" s="13" t="s">
        <v>1375</v>
      </c>
      <c r="F334" s="13" t="s">
        <v>1376</v>
      </c>
      <c r="G334" s="13" t="s">
        <v>1377</v>
      </c>
      <c r="H334" s="13" t="s">
        <v>173</v>
      </c>
    </row>
    <row r="335" spans="1:8">
      <c r="A335" s="13" t="s">
        <v>1378</v>
      </c>
      <c r="B335" s="13" t="s">
        <v>169</v>
      </c>
      <c r="C335" s="13" t="s">
        <v>15</v>
      </c>
      <c r="D335" s="13" t="s">
        <v>76</v>
      </c>
      <c r="E335" s="13" t="s">
        <v>1379</v>
      </c>
      <c r="F335" s="13" t="s">
        <v>1380</v>
      </c>
      <c r="G335" s="13" t="s">
        <v>1381</v>
      </c>
      <c r="H335" s="13" t="s">
        <v>173</v>
      </c>
    </row>
    <row r="336" spans="1:8">
      <c r="A336" s="13" t="s">
        <v>1382</v>
      </c>
      <c r="B336" s="13" t="s">
        <v>169</v>
      </c>
      <c r="C336" s="13" t="s">
        <v>15</v>
      </c>
      <c r="D336" s="13" t="s">
        <v>76</v>
      </c>
      <c r="E336" s="13" t="s">
        <v>1383</v>
      </c>
      <c r="F336" s="13" t="s">
        <v>1384</v>
      </c>
      <c r="G336" s="13" t="s">
        <v>1385</v>
      </c>
      <c r="H336" s="13" t="s">
        <v>173</v>
      </c>
    </row>
    <row r="337" spans="1:8">
      <c r="A337" s="13" t="s">
        <v>1386</v>
      </c>
      <c r="B337" s="13" t="s">
        <v>169</v>
      </c>
      <c r="C337" s="13" t="s">
        <v>15</v>
      </c>
      <c r="D337" s="13" t="s">
        <v>76</v>
      </c>
      <c r="E337" s="13" t="s">
        <v>1387</v>
      </c>
      <c r="F337" s="13" t="s">
        <v>1388</v>
      </c>
      <c r="G337" s="13" t="s">
        <v>1389</v>
      </c>
      <c r="H337" s="13" t="s">
        <v>173</v>
      </c>
    </row>
    <row r="338" spans="1:8">
      <c r="A338" s="13" t="s">
        <v>1390</v>
      </c>
      <c r="B338" s="13" t="s">
        <v>169</v>
      </c>
      <c r="C338" s="13" t="s">
        <v>15</v>
      </c>
      <c r="D338" s="13" t="s">
        <v>76</v>
      </c>
      <c r="E338" s="13" t="s">
        <v>1391</v>
      </c>
      <c r="F338" s="13" t="s">
        <v>1392</v>
      </c>
      <c r="G338" s="13" t="s">
        <v>1393</v>
      </c>
      <c r="H338" s="13" t="s">
        <v>173</v>
      </c>
    </row>
    <row r="339" spans="1:8">
      <c r="A339" s="13" t="s">
        <v>1394</v>
      </c>
      <c r="B339" s="13" t="s">
        <v>169</v>
      </c>
      <c r="C339" s="13" t="s">
        <v>15</v>
      </c>
      <c r="D339" s="13" t="s">
        <v>76</v>
      </c>
      <c r="E339" s="13" t="s">
        <v>1395</v>
      </c>
      <c r="F339" s="13" t="s">
        <v>1396</v>
      </c>
      <c r="G339" s="13" t="s">
        <v>1397</v>
      </c>
      <c r="H339" s="13" t="s">
        <v>173</v>
      </c>
    </row>
    <row r="340" spans="1:8">
      <c r="A340" s="13" t="s">
        <v>1398</v>
      </c>
      <c r="B340" s="13" t="s">
        <v>169</v>
      </c>
      <c r="C340" s="13" t="s">
        <v>15</v>
      </c>
      <c r="D340" s="13" t="s">
        <v>76</v>
      </c>
      <c r="E340" s="13" t="s">
        <v>1399</v>
      </c>
      <c r="F340" s="13" t="s">
        <v>1400</v>
      </c>
      <c r="G340" s="13" t="s">
        <v>1401</v>
      </c>
      <c r="H340" s="13" t="s">
        <v>173</v>
      </c>
    </row>
    <row r="341" spans="1:8">
      <c r="A341" s="13" t="s">
        <v>1402</v>
      </c>
      <c r="B341" s="13" t="s">
        <v>169</v>
      </c>
      <c r="C341" s="13" t="s">
        <v>15</v>
      </c>
      <c r="D341" s="13" t="s">
        <v>76</v>
      </c>
      <c r="E341" s="13" t="s">
        <v>1403</v>
      </c>
      <c r="F341" s="13" t="s">
        <v>1404</v>
      </c>
      <c r="G341" s="13" t="s">
        <v>1405</v>
      </c>
      <c r="H341" s="13" t="s">
        <v>173</v>
      </c>
    </row>
    <row r="342" spans="1:8">
      <c r="A342" s="13" t="s">
        <v>1406</v>
      </c>
      <c r="B342" s="13" t="s">
        <v>169</v>
      </c>
      <c r="C342" s="13" t="s">
        <v>15</v>
      </c>
      <c r="D342" s="13" t="s">
        <v>76</v>
      </c>
      <c r="E342" s="13" t="s">
        <v>1407</v>
      </c>
      <c r="F342" s="13" t="s">
        <v>1408</v>
      </c>
      <c r="G342" s="13" t="s">
        <v>1409</v>
      </c>
      <c r="H342" s="13" t="s">
        <v>173</v>
      </c>
    </row>
    <row r="343" spans="1:8">
      <c r="A343" s="13" t="s">
        <v>1410</v>
      </c>
      <c r="B343" s="13" t="s">
        <v>169</v>
      </c>
      <c r="C343" s="13" t="s">
        <v>15</v>
      </c>
      <c r="D343" s="13" t="s">
        <v>76</v>
      </c>
      <c r="E343" s="13" t="s">
        <v>1411</v>
      </c>
      <c r="F343" s="13" t="s">
        <v>1412</v>
      </c>
      <c r="G343" s="13" t="s">
        <v>1413</v>
      </c>
      <c r="H343" s="13" t="s">
        <v>173</v>
      </c>
    </row>
    <row r="344" spans="1:8">
      <c r="A344" s="13" t="s">
        <v>1414</v>
      </c>
      <c r="B344" s="13" t="s">
        <v>169</v>
      </c>
      <c r="C344" s="13" t="s">
        <v>15</v>
      </c>
      <c r="D344" s="13" t="s">
        <v>76</v>
      </c>
      <c r="E344" s="13" t="s">
        <v>1415</v>
      </c>
      <c r="F344" s="13" t="s">
        <v>1416</v>
      </c>
      <c r="G344" s="13" t="s">
        <v>1417</v>
      </c>
      <c r="H344" s="13" t="s">
        <v>173</v>
      </c>
    </row>
    <row r="345" spans="1:8">
      <c r="A345" s="13" t="s">
        <v>1418</v>
      </c>
      <c r="B345" s="13" t="s">
        <v>169</v>
      </c>
      <c r="C345" s="13" t="s">
        <v>15</v>
      </c>
      <c r="D345" s="13" t="s">
        <v>76</v>
      </c>
      <c r="E345" s="13" t="s">
        <v>1419</v>
      </c>
      <c r="F345" s="13" t="s">
        <v>1420</v>
      </c>
      <c r="G345" s="13" t="s">
        <v>1421</v>
      </c>
      <c r="H345" s="13" t="s">
        <v>173</v>
      </c>
    </row>
    <row r="346" spans="1:8">
      <c r="A346" s="13" t="s">
        <v>1422</v>
      </c>
      <c r="B346" s="13" t="s">
        <v>169</v>
      </c>
      <c r="C346" s="13" t="s">
        <v>15</v>
      </c>
      <c r="D346" s="13" t="s">
        <v>76</v>
      </c>
      <c r="E346" s="13" t="s">
        <v>1423</v>
      </c>
      <c r="F346" s="13" t="s">
        <v>1424</v>
      </c>
      <c r="G346" s="13" t="s">
        <v>1425</v>
      </c>
      <c r="H346" s="13" t="s">
        <v>173</v>
      </c>
    </row>
    <row r="347" spans="1:8">
      <c r="A347" s="13" t="s">
        <v>1426</v>
      </c>
      <c r="B347" s="13" t="s">
        <v>169</v>
      </c>
      <c r="C347" s="13" t="s">
        <v>15</v>
      </c>
      <c r="D347" s="13" t="s">
        <v>76</v>
      </c>
      <c r="E347" s="13" t="s">
        <v>1427</v>
      </c>
      <c r="F347" s="13" t="s">
        <v>1428</v>
      </c>
      <c r="G347" s="13" t="s">
        <v>1429</v>
      </c>
      <c r="H347" s="13" t="s">
        <v>173</v>
      </c>
    </row>
    <row r="348" spans="1:8">
      <c r="A348" s="13" t="s">
        <v>1430</v>
      </c>
      <c r="B348" s="13" t="s">
        <v>169</v>
      </c>
      <c r="C348" s="13" t="s">
        <v>15</v>
      </c>
      <c r="D348" s="13" t="s">
        <v>76</v>
      </c>
      <c r="E348" s="13" t="s">
        <v>1431</v>
      </c>
      <c r="F348" s="13" t="s">
        <v>1432</v>
      </c>
      <c r="G348" s="13" t="s">
        <v>1433</v>
      </c>
      <c r="H348" s="13" t="s">
        <v>173</v>
      </c>
    </row>
    <row r="349" spans="1:8">
      <c r="A349" s="13" t="s">
        <v>1434</v>
      </c>
      <c r="B349" s="13" t="s">
        <v>169</v>
      </c>
      <c r="C349" s="13" t="s">
        <v>15</v>
      </c>
      <c r="D349" s="13" t="s">
        <v>76</v>
      </c>
      <c r="E349" s="13" t="s">
        <v>1435</v>
      </c>
      <c r="F349" s="13" t="s">
        <v>1436</v>
      </c>
      <c r="G349" s="13" t="s">
        <v>1437</v>
      </c>
      <c r="H349" s="13" t="s">
        <v>173</v>
      </c>
    </row>
    <row r="350" spans="1:8">
      <c r="A350" s="13" t="s">
        <v>1438</v>
      </c>
      <c r="B350" s="13" t="s">
        <v>169</v>
      </c>
      <c r="C350" s="13" t="s">
        <v>15</v>
      </c>
      <c r="D350" s="13" t="s">
        <v>76</v>
      </c>
      <c r="E350" s="13" t="s">
        <v>1439</v>
      </c>
      <c r="F350" s="13" t="s">
        <v>1440</v>
      </c>
      <c r="G350" s="13" t="s">
        <v>1441</v>
      </c>
      <c r="H350" s="13" t="s">
        <v>173</v>
      </c>
    </row>
    <row r="351" spans="1:8">
      <c r="A351" s="13" t="s">
        <v>1442</v>
      </c>
      <c r="B351" s="13" t="s">
        <v>169</v>
      </c>
      <c r="C351" s="13" t="s">
        <v>15</v>
      </c>
      <c r="D351" s="13" t="s">
        <v>76</v>
      </c>
      <c r="E351" s="13" t="s">
        <v>1443</v>
      </c>
      <c r="F351" s="13" t="s">
        <v>1444</v>
      </c>
      <c r="G351" s="13" t="s">
        <v>1445</v>
      </c>
      <c r="H351" s="13" t="s">
        <v>173</v>
      </c>
    </row>
    <row r="352" spans="1:8">
      <c r="A352" s="13" t="s">
        <v>1446</v>
      </c>
      <c r="B352" s="13" t="s">
        <v>169</v>
      </c>
      <c r="C352" s="13" t="s">
        <v>15</v>
      </c>
      <c r="D352" s="13" t="s">
        <v>76</v>
      </c>
      <c r="E352" s="13" t="s">
        <v>1447</v>
      </c>
      <c r="F352" s="13" t="s">
        <v>1448</v>
      </c>
      <c r="G352" s="13" t="s">
        <v>1449</v>
      </c>
      <c r="H352" s="13" t="s">
        <v>173</v>
      </c>
    </row>
    <row r="353" spans="1:8">
      <c r="A353" s="13" t="s">
        <v>1450</v>
      </c>
      <c r="B353" s="13" t="s">
        <v>169</v>
      </c>
      <c r="C353" s="13" t="s">
        <v>15</v>
      </c>
      <c r="D353" s="13" t="s">
        <v>76</v>
      </c>
      <c r="E353" s="13" t="s">
        <v>1451</v>
      </c>
      <c r="F353" s="13" t="s">
        <v>1452</v>
      </c>
      <c r="G353" s="13" t="s">
        <v>1453</v>
      </c>
      <c r="H353" s="13" t="s">
        <v>173</v>
      </c>
    </row>
    <row r="354" spans="1:8">
      <c r="A354" s="13" t="s">
        <v>1454</v>
      </c>
      <c r="B354" s="13" t="s">
        <v>169</v>
      </c>
      <c r="C354" s="13" t="s">
        <v>15</v>
      </c>
      <c r="D354" s="13" t="s">
        <v>76</v>
      </c>
      <c r="E354" s="13" t="s">
        <v>1455</v>
      </c>
      <c r="F354" s="13" t="s">
        <v>1456</v>
      </c>
      <c r="G354" s="13" t="s">
        <v>1457</v>
      </c>
      <c r="H354" s="13" t="s">
        <v>173</v>
      </c>
    </row>
    <row r="355" spans="1:8">
      <c r="A355" s="13" t="s">
        <v>1458</v>
      </c>
      <c r="B355" s="13" t="s">
        <v>169</v>
      </c>
      <c r="C355" s="13" t="s">
        <v>15</v>
      </c>
      <c r="D355" s="13" t="s">
        <v>76</v>
      </c>
      <c r="E355" s="13" t="s">
        <v>1459</v>
      </c>
      <c r="F355" s="13" t="s">
        <v>1460</v>
      </c>
      <c r="G355" s="13" t="s">
        <v>1461</v>
      </c>
      <c r="H355" s="13" t="s">
        <v>173</v>
      </c>
    </row>
    <row r="356" spans="1:8">
      <c r="A356" s="13" t="s">
        <v>1462</v>
      </c>
      <c r="B356" s="13" t="s">
        <v>169</v>
      </c>
      <c r="C356" s="13" t="s">
        <v>15</v>
      </c>
      <c r="D356" s="13" t="s">
        <v>76</v>
      </c>
      <c r="E356" s="13" t="s">
        <v>1463</v>
      </c>
      <c r="F356" s="13" t="s">
        <v>1464</v>
      </c>
      <c r="G356" s="13" t="s">
        <v>1465</v>
      </c>
      <c r="H356" s="13" t="s">
        <v>173</v>
      </c>
    </row>
    <row r="357" spans="1:8">
      <c r="A357" s="13" t="s">
        <v>1466</v>
      </c>
      <c r="B357" s="13" t="s">
        <v>169</v>
      </c>
      <c r="C357" s="13" t="s">
        <v>15</v>
      </c>
      <c r="D357" s="13" t="s">
        <v>76</v>
      </c>
      <c r="E357" s="13" t="s">
        <v>1467</v>
      </c>
      <c r="F357" s="13" t="s">
        <v>1468</v>
      </c>
      <c r="G357" s="13" t="s">
        <v>1469</v>
      </c>
      <c r="H357" s="13" t="s">
        <v>173</v>
      </c>
    </row>
    <row r="358" spans="1:8">
      <c r="A358" s="13" t="s">
        <v>1470</v>
      </c>
      <c r="B358" s="13" t="s">
        <v>169</v>
      </c>
      <c r="C358" s="13" t="s">
        <v>15</v>
      </c>
      <c r="D358" s="13" t="s">
        <v>76</v>
      </c>
      <c r="E358" s="13" t="s">
        <v>1471</v>
      </c>
      <c r="F358" s="13" t="s">
        <v>1472</v>
      </c>
      <c r="G358" s="13" t="s">
        <v>1473</v>
      </c>
      <c r="H358" s="13" t="s">
        <v>173</v>
      </c>
    </row>
    <row r="359" spans="1:8">
      <c r="A359" s="13" t="s">
        <v>1474</v>
      </c>
      <c r="B359" s="13" t="s">
        <v>169</v>
      </c>
      <c r="C359" s="13" t="s">
        <v>3</v>
      </c>
      <c r="D359" s="13" t="s">
        <v>76</v>
      </c>
      <c r="E359" s="13" t="s">
        <v>1475</v>
      </c>
      <c r="F359" s="13" t="s">
        <v>1476</v>
      </c>
      <c r="G359" s="13" t="s">
        <v>1477</v>
      </c>
      <c r="H359" s="13" t="s">
        <v>173</v>
      </c>
    </row>
    <row r="360" spans="1:8">
      <c r="A360" s="13" t="s">
        <v>1478</v>
      </c>
      <c r="B360" s="13" t="s">
        <v>169</v>
      </c>
      <c r="C360" s="13" t="s">
        <v>0</v>
      </c>
      <c r="D360" s="13" t="s">
        <v>76</v>
      </c>
      <c r="E360" s="13" t="s">
        <v>1479</v>
      </c>
      <c r="F360" s="13" t="s">
        <v>1480</v>
      </c>
      <c r="G360" s="13" t="s">
        <v>1481</v>
      </c>
      <c r="H360" s="13" t="s">
        <v>173</v>
      </c>
    </row>
    <row r="361" spans="1:8">
      <c r="A361" s="13" t="s">
        <v>1482</v>
      </c>
      <c r="B361" s="13" t="s">
        <v>169</v>
      </c>
      <c r="C361" s="13" t="s">
        <v>0</v>
      </c>
      <c r="D361" s="13" t="s">
        <v>76</v>
      </c>
      <c r="E361" s="13" t="s">
        <v>1483</v>
      </c>
      <c r="F361" s="13" t="s">
        <v>1484</v>
      </c>
      <c r="G361" s="13" t="s">
        <v>1485</v>
      </c>
      <c r="H361" s="13" t="s">
        <v>173</v>
      </c>
    </row>
    <row r="362" spans="1:8">
      <c r="A362" s="13" t="s">
        <v>1486</v>
      </c>
      <c r="B362" s="13" t="s">
        <v>169</v>
      </c>
      <c r="C362" s="13" t="s">
        <v>4</v>
      </c>
      <c r="D362" s="13" t="s">
        <v>76</v>
      </c>
      <c r="E362" s="13" t="s">
        <v>1487</v>
      </c>
      <c r="F362" s="13" t="s">
        <v>1488</v>
      </c>
      <c r="G362" s="13" t="s">
        <v>1489</v>
      </c>
      <c r="H362" s="13" t="s">
        <v>173</v>
      </c>
    </row>
    <row r="363" spans="1:8">
      <c r="A363" s="13" t="s">
        <v>1490</v>
      </c>
      <c r="B363" s="13" t="s">
        <v>169</v>
      </c>
      <c r="C363" s="13" t="s">
        <v>4</v>
      </c>
      <c r="D363" s="13" t="s">
        <v>76</v>
      </c>
      <c r="E363" s="13" t="s">
        <v>1491</v>
      </c>
      <c r="F363" s="13" t="s">
        <v>1492</v>
      </c>
      <c r="G363" s="13" t="s">
        <v>1493</v>
      </c>
      <c r="H363" s="13" t="s">
        <v>173</v>
      </c>
    </row>
    <row r="364" spans="1:8">
      <c r="A364" s="13" t="s">
        <v>1494</v>
      </c>
      <c r="B364" s="13" t="s">
        <v>169</v>
      </c>
      <c r="C364" s="13" t="s">
        <v>0</v>
      </c>
      <c r="D364" s="13" t="s">
        <v>76</v>
      </c>
      <c r="E364" s="13" t="s">
        <v>1495</v>
      </c>
      <c r="F364" s="13" t="s">
        <v>1496</v>
      </c>
      <c r="G364" s="13" t="s">
        <v>1497</v>
      </c>
      <c r="H364" s="13" t="s">
        <v>173</v>
      </c>
    </row>
    <row r="365" spans="1:8">
      <c r="A365" s="13" t="s">
        <v>1498</v>
      </c>
      <c r="B365" s="13" t="s">
        <v>169</v>
      </c>
      <c r="C365" s="13" t="s">
        <v>0</v>
      </c>
      <c r="D365" s="13" t="s">
        <v>76</v>
      </c>
      <c r="E365" s="13" t="s">
        <v>1499</v>
      </c>
      <c r="F365" s="13" t="s">
        <v>1500</v>
      </c>
      <c r="G365" s="13" t="s">
        <v>1501</v>
      </c>
      <c r="H365" s="13" t="s">
        <v>173</v>
      </c>
    </row>
    <row r="366" spans="1:8">
      <c r="A366" s="13" t="s">
        <v>1502</v>
      </c>
      <c r="B366" s="13" t="s">
        <v>169</v>
      </c>
      <c r="C366" s="13" t="s">
        <v>0</v>
      </c>
      <c r="D366" s="13" t="s">
        <v>76</v>
      </c>
      <c r="E366" s="13" t="s">
        <v>1503</v>
      </c>
      <c r="F366" s="13" t="s">
        <v>1504</v>
      </c>
      <c r="G366" s="13" t="s">
        <v>1505</v>
      </c>
      <c r="H366" s="13" t="s">
        <v>173</v>
      </c>
    </row>
    <row r="367" spans="1:8">
      <c r="A367" s="13" t="s">
        <v>1506</v>
      </c>
      <c r="B367" s="13" t="s">
        <v>169</v>
      </c>
      <c r="C367" s="13" t="s">
        <v>0</v>
      </c>
      <c r="D367" s="13" t="s">
        <v>76</v>
      </c>
      <c r="E367" s="13" t="s">
        <v>1507</v>
      </c>
      <c r="F367" s="13" t="s">
        <v>1508</v>
      </c>
      <c r="G367" s="13" t="s">
        <v>1509</v>
      </c>
      <c r="H367" s="13" t="s">
        <v>173</v>
      </c>
    </row>
    <row r="368" spans="1:8">
      <c r="A368" s="13" t="s">
        <v>1510</v>
      </c>
      <c r="B368" s="13" t="s">
        <v>169</v>
      </c>
      <c r="C368" s="13" t="s">
        <v>0</v>
      </c>
      <c r="D368" s="13" t="s">
        <v>76</v>
      </c>
      <c r="E368" s="13" t="s">
        <v>1511</v>
      </c>
      <c r="F368" s="13" t="s">
        <v>1512</v>
      </c>
      <c r="G368" s="13" t="s">
        <v>1513</v>
      </c>
      <c r="H368" s="13" t="s">
        <v>173</v>
      </c>
    </row>
    <row r="369" spans="1:8">
      <c r="A369" s="13" t="s">
        <v>1514</v>
      </c>
      <c r="B369" s="13" t="s">
        <v>169</v>
      </c>
      <c r="C369" s="13" t="s">
        <v>0</v>
      </c>
      <c r="D369" s="13" t="s">
        <v>76</v>
      </c>
      <c r="E369" s="13" t="s">
        <v>1515</v>
      </c>
      <c r="F369" s="13" t="s">
        <v>1516</v>
      </c>
      <c r="G369" s="13" t="s">
        <v>1517</v>
      </c>
      <c r="H369" s="13" t="s">
        <v>173</v>
      </c>
    </row>
    <row r="370" spans="1:8">
      <c r="A370" s="13" t="s">
        <v>1518</v>
      </c>
      <c r="B370" s="13" t="s">
        <v>169</v>
      </c>
      <c r="C370" s="13" t="s">
        <v>0</v>
      </c>
      <c r="D370" s="13" t="s">
        <v>76</v>
      </c>
      <c r="E370" s="13" t="s">
        <v>1519</v>
      </c>
      <c r="F370" s="13" t="s">
        <v>1520</v>
      </c>
      <c r="G370" s="13" t="s">
        <v>1521</v>
      </c>
      <c r="H370" s="13" t="s">
        <v>173</v>
      </c>
    </row>
    <row r="371" spans="1:8">
      <c r="A371" s="13" t="s">
        <v>1522</v>
      </c>
      <c r="B371" s="13" t="s">
        <v>169</v>
      </c>
      <c r="C371" s="13" t="s">
        <v>0</v>
      </c>
      <c r="D371" s="13" t="s">
        <v>76</v>
      </c>
      <c r="E371" s="13" t="s">
        <v>1523</v>
      </c>
      <c r="F371" s="13" t="s">
        <v>1524</v>
      </c>
      <c r="G371" s="13" t="s">
        <v>1525</v>
      </c>
      <c r="H371" s="13" t="s">
        <v>173</v>
      </c>
    </row>
    <row r="372" spans="1:8">
      <c r="A372" s="13" t="s">
        <v>1526</v>
      </c>
      <c r="B372" s="13" t="s">
        <v>169</v>
      </c>
      <c r="C372" s="13" t="s">
        <v>0</v>
      </c>
      <c r="D372" s="13" t="s">
        <v>76</v>
      </c>
      <c r="E372" s="13" t="s">
        <v>1527</v>
      </c>
      <c r="F372" s="13" t="s">
        <v>1528</v>
      </c>
      <c r="G372" s="13" t="s">
        <v>1529</v>
      </c>
      <c r="H372" s="13" t="s">
        <v>173</v>
      </c>
    </row>
    <row r="373" spans="1:8">
      <c r="A373" s="13" t="s">
        <v>1530</v>
      </c>
      <c r="B373" s="13" t="s">
        <v>169</v>
      </c>
      <c r="C373" s="13" t="s">
        <v>0</v>
      </c>
      <c r="D373" s="13" t="s">
        <v>76</v>
      </c>
      <c r="E373" s="13" t="s">
        <v>1531</v>
      </c>
      <c r="F373" s="13" t="s">
        <v>1532</v>
      </c>
      <c r="G373" s="13" t="s">
        <v>1533</v>
      </c>
      <c r="H373" s="13" t="s">
        <v>173</v>
      </c>
    </row>
    <row r="374" spans="1:8">
      <c r="A374" s="13" t="s">
        <v>1534</v>
      </c>
      <c r="B374" s="13" t="s">
        <v>169</v>
      </c>
      <c r="C374" s="13" t="s">
        <v>0</v>
      </c>
      <c r="D374" s="13" t="s">
        <v>76</v>
      </c>
      <c r="E374" s="13" t="s">
        <v>1535</v>
      </c>
      <c r="F374" s="13" t="s">
        <v>1536</v>
      </c>
      <c r="G374" s="13" t="s">
        <v>1537</v>
      </c>
      <c r="H374" s="13" t="s">
        <v>173</v>
      </c>
    </row>
    <row r="375" spans="1:8">
      <c r="A375" s="13" t="s">
        <v>1538</v>
      </c>
      <c r="B375" s="13" t="s">
        <v>169</v>
      </c>
      <c r="C375" s="13" t="s">
        <v>0</v>
      </c>
      <c r="D375" s="13" t="s">
        <v>76</v>
      </c>
      <c r="E375" s="13" t="s">
        <v>1539</v>
      </c>
      <c r="F375" s="13" t="s">
        <v>1540</v>
      </c>
      <c r="G375" s="13" t="s">
        <v>1541</v>
      </c>
      <c r="H375" s="13" t="s">
        <v>173</v>
      </c>
    </row>
    <row r="376" spans="1:8">
      <c r="A376" s="13" t="s">
        <v>1542</v>
      </c>
      <c r="B376" s="13" t="s">
        <v>169</v>
      </c>
      <c r="C376" s="13" t="s">
        <v>0</v>
      </c>
      <c r="D376" s="13" t="s">
        <v>76</v>
      </c>
      <c r="E376" s="13" t="s">
        <v>1543</v>
      </c>
      <c r="F376" s="13" t="s">
        <v>1544</v>
      </c>
      <c r="G376" s="13" t="s">
        <v>1545</v>
      </c>
      <c r="H376" s="13" t="s">
        <v>173</v>
      </c>
    </row>
    <row r="377" spans="1:8">
      <c r="A377" s="13" t="s">
        <v>1546</v>
      </c>
      <c r="B377" s="13" t="s">
        <v>169</v>
      </c>
      <c r="C377" s="13" t="s">
        <v>0</v>
      </c>
      <c r="D377" s="13" t="s">
        <v>76</v>
      </c>
      <c r="E377" s="13" t="s">
        <v>1547</v>
      </c>
      <c r="F377" s="13" t="s">
        <v>1548</v>
      </c>
      <c r="G377" s="13" t="s">
        <v>1549</v>
      </c>
      <c r="H377" s="13" t="s">
        <v>173</v>
      </c>
    </row>
    <row r="378" spans="1:8">
      <c r="A378" s="13" t="s">
        <v>1550</v>
      </c>
      <c r="B378" s="13" t="s">
        <v>169</v>
      </c>
      <c r="C378" s="13" t="s">
        <v>0</v>
      </c>
      <c r="D378" s="13" t="s">
        <v>76</v>
      </c>
      <c r="E378" s="13" t="s">
        <v>1551</v>
      </c>
      <c r="F378" s="13" t="s">
        <v>1552</v>
      </c>
      <c r="G378" s="13" t="s">
        <v>1553</v>
      </c>
      <c r="H378" s="13" t="s">
        <v>173</v>
      </c>
    </row>
    <row r="379" spans="1:8">
      <c r="A379" s="13" t="s">
        <v>1554</v>
      </c>
      <c r="B379" s="13" t="s">
        <v>169</v>
      </c>
      <c r="C379" s="13" t="s">
        <v>0</v>
      </c>
      <c r="D379" s="13" t="s">
        <v>76</v>
      </c>
      <c r="E379" s="13" t="s">
        <v>1555</v>
      </c>
      <c r="F379" s="13" t="s">
        <v>1556</v>
      </c>
      <c r="G379" s="13" t="s">
        <v>1557</v>
      </c>
      <c r="H379" s="13" t="s">
        <v>173</v>
      </c>
    </row>
    <row r="380" spans="1:8">
      <c r="A380" s="13" t="s">
        <v>1558</v>
      </c>
      <c r="B380" s="13" t="s">
        <v>169</v>
      </c>
      <c r="C380" s="13" t="s">
        <v>0</v>
      </c>
      <c r="D380" s="13" t="s">
        <v>76</v>
      </c>
      <c r="E380" s="13" t="s">
        <v>1559</v>
      </c>
      <c r="F380" s="13" t="s">
        <v>1560</v>
      </c>
      <c r="G380" s="13" t="s">
        <v>1561</v>
      </c>
      <c r="H380" s="13" t="s">
        <v>173</v>
      </c>
    </row>
    <row r="381" spans="1:8">
      <c r="A381" s="13" t="s">
        <v>1562</v>
      </c>
      <c r="B381" s="13" t="s">
        <v>169</v>
      </c>
      <c r="C381" s="13" t="s">
        <v>0</v>
      </c>
      <c r="D381" s="13" t="s">
        <v>76</v>
      </c>
      <c r="E381" s="13" t="s">
        <v>1563</v>
      </c>
      <c r="F381" s="13" t="s">
        <v>1564</v>
      </c>
      <c r="G381" s="13" t="s">
        <v>1565</v>
      </c>
      <c r="H381" s="13" t="s">
        <v>173</v>
      </c>
    </row>
    <row r="382" spans="1:8">
      <c r="A382" s="13" t="s">
        <v>1566</v>
      </c>
      <c r="B382" s="13" t="s">
        <v>169</v>
      </c>
      <c r="C382" s="13" t="s">
        <v>0</v>
      </c>
      <c r="D382" s="13" t="s">
        <v>76</v>
      </c>
      <c r="E382" s="13" t="s">
        <v>1567</v>
      </c>
      <c r="F382" s="13" t="s">
        <v>1568</v>
      </c>
      <c r="G382" s="13" t="s">
        <v>1569</v>
      </c>
      <c r="H382" s="13" t="s">
        <v>173</v>
      </c>
    </row>
    <row r="383" spans="1:8">
      <c r="A383" s="13" t="s">
        <v>1570</v>
      </c>
      <c r="B383" s="13" t="s">
        <v>169</v>
      </c>
      <c r="C383" s="13" t="s">
        <v>0</v>
      </c>
      <c r="D383" s="13" t="s">
        <v>76</v>
      </c>
      <c r="E383" s="13" t="s">
        <v>1571</v>
      </c>
      <c r="F383" s="13" t="s">
        <v>1572</v>
      </c>
      <c r="G383" s="13" t="s">
        <v>1573</v>
      </c>
      <c r="H383" s="13" t="s">
        <v>173</v>
      </c>
    </row>
    <row r="384" spans="1:8">
      <c r="A384" s="13" t="s">
        <v>1574</v>
      </c>
      <c r="B384" s="13" t="s">
        <v>169</v>
      </c>
      <c r="C384" s="13" t="s">
        <v>0</v>
      </c>
      <c r="D384" s="13" t="s">
        <v>76</v>
      </c>
      <c r="E384" s="13" t="s">
        <v>1575</v>
      </c>
      <c r="F384" s="13" t="s">
        <v>1576</v>
      </c>
      <c r="G384" s="13" t="s">
        <v>1577</v>
      </c>
      <c r="H384" s="13" t="s">
        <v>173</v>
      </c>
    </row>
    <row r="385" spans="1:8">
      <c r="A385" s="13" t="s">
        <v>1578</v>
      </c>
      <c r="B385" s="13" t="s">
        <v>169</v>
      </c>
      <c r="C385" s="13" t="s">
        <v>0</v>
      </c>
      <c r="D385" s="13" t="s">
        <v>76</v>
      </c>
      <c r="E385" s="13" t="s">
        <v>1579</v>
      </c>
      <c r="F385" s="13" t="s">
        <v>1580</v>
      </c>
      <c r="G385" s="13" t="s">
        <v>1581</v>
      </c>
      <c r="H385" s="13" t="s">
        <v>173</v>
      </c>
    </row>
    <row r="386" spans="1:8">
      <c r="A386" s="13" t="s">
        <v>1582</v>
      </c>
      <c r="B386" s="13" t="s">
        <v>169</v>
      </c>
      <c r="C386" s="13" t="s">
        <v>0</v>
      </c>
      <c r="D386" s="13" t="s">
        <v>76</v>
      </c>
      <c r="E386" s="13" t="s">
        <v>1583</v>
      </c>
      <c r="F386" s="13" t="s">
        <v>1584</v>
      </c>
      <c r="G386" s="13" t="s">
        <v>1585</v>
      </c>
      <c r="H386" s="13" t="s">
        <v>173</v>
      </c>
    </row>
    <row r="387" spans="1:8">
      <c r="A387" s="13" t="s">
        <v>1586</v>
      </c>
      <c r="B387" s="13" t="s">
        <v>169</v>
      </c>
      <c r="C387" s="13" t="s">
        <v>0</v>
      </c>
      <c r="D387" s="13" t="s">
        <v>76</v>
      </c>
      <c r="E387" s="13" t="s">
        <v>1587</v>
      </c>
      <c r="F387" s="13" t="s">
        <v>1588</v>
      </c>
      <c r="G387" s="13" t="s">
        <v>1589</v>
      </c>
      <c r="H387" s="13" t="s">
        <v>173</v>
      </c>
    </row>
    <row r="388" spans="1:8">
      <c r="A388" s="13" t="s">
        <v>1590</v>
      </c>
      <c r="B388" s="13" t="s">
        <v>169</v>
      </c>
      <c r="C388" s="13" t="s">
        <v>0</v>
      </c>
      <c r="D388" s="13" t="s">
        <v>76</v>
      </c>
      <c r="E388" s="13" t="s">
        <v>1591</v>
      </c>
      <c r="F388" s="13" t="s">
        <v>1592</v>
      </c>
      <c r="G388" s="13" t="s">
        <v>1593</v>
      </c>
      <c r="H388" s="13" t="s">
        <v>173</v>
      </c>
    </row>
    <row r="389" spans="1:8">
      <c r="A389" s="13" t="s">
        <v>1594</v>
      </c>
      <c r="B389" s="13" t="s">
        <v>169</v>
      </c>
      <c r="C389" s="13" t="s">
        <v>0</v>
      </c>
      <c r="D389" s="13" t="s">
        <v>76</v>
      </c>
      <c r="E389" s="13" t="s">
        <v>1595</v>
      </c>
      <c r="F389" s="13" t="s">
        <v>1596</v>
      </c>
      <c r="G389" s="13" t="s">
        <v>1597</v>
      </c>
      <c r="H389" s="13" t="s">
        <v>173</v>
      </c>
    </row>
    <row r="390" spans="1:8">
      <c r="A390" s="13" t="s">
        <v>1598</v>
      </c>
      <c r="B390" s="13" t="s">
        <v>169</v>
      </c>
      <c r="C390" s="13" t="s">
        <v>0</v>
      </c>
      <c r="D390" s="13" t="s">
        <v>76</v>
      </c>
      <c r="E390" s="13" t="s">
        <v>1599</v>
      </c>
      <c r="F390" s="13" t="s">
        <v>1600</v>
      </c>
      <c r="G390" s="13" t="s">
        <v>1601</v>
      </c>
      <c r="H390" s="13" t="s">
        <v>173</v>
      </c>
    </row>
    <row r="391" spans="1:8">
      <c r="A391" s="13" t="s">
        <v>1602</v>
      </c>
      <c r="B391" s="13" t="s">
        <v>169</v>
      </c>
      <c r="C391" s="13" t="s">
        <v>0</v>
      </c>
      <c r="D391" s="13" t="s">
        <v>76</v>
      </c>
      <c r="E391" s="13" t="s">
        <v>1603</v>
      </c>
      <c r="F391" s="13" t="s">
        <v>1604</v>
      </c>
      <c r="G391" s="13" t="s">
        <v>1605</v>
      </c>
      <c r="H391" s="13" t="s">
        <v>173</v>
      </c>
    </row>
    <row r="392" spans="1:8">
      <c r="A392" s="13" t="s">
        <v>1606</v>
      </c>
      <c r="B392" s="13" t="s">
        <v>169</v>
      </c>
      <c r="C392" s="13" t="s">
        <v>0</v>
      </c>
      <c r="D392" s="13" t="s">
        <v>76</v>
      </c>
      <c r="E392" s="13" t="s">
        <v>1607</v>
      </c>
      <c r="F392" s="13" t="s">
        <v>1608</v>
      </c>
      <c r="G392" s="13" t="s">
        <v>1609</v>
      </c>
      <c r="H392" s="13" t="s">
        <v>173</v>
      </c>
    </row>
    <row r="393" spans="1:8">
      <c r="A393" s="13" t="s">
        <v>1610</v>
      </c>
      <c r="B393" s="13" t="s">
        <v>169</v>
      </c>
      <c r="C393" s="13" t="s">
        <v>0</v>
      </c>
      <c r="D393" s="13" t="s">
        <v>76</v>
      </c>
      <c r="E393" s="13" t="s">
        <v>1611</v>
      </c>
      <c r="F393" s="13" t="s">
        <v>1612</v>
      </c>
      <c r="G393" s="13" t="s">
        <v>1613</v>
      </c>
      <c r="H393" s="13" t="s">
        <v>173</v>
      </c>
    </row>
    <row r="394" spans="1:8">
      <c r="A394" s="13" t="s">
        <v>1614</v>
      </c>
      <c r="B394" s="13" t="s">
        <v>169</v>
      </c>
      <c r="C394" s="13" t="s">
        <v>0</v>
      </c>
      <c r="D394" s="13" t="s">
        <v>76</v>
      </c>
      <c r="E394" s="13" t="s">
        <v>1615</v>
      </c>
      <c r="F394" s="13" t="s">
        <v>1616</v>
      </c>
      <c r="G394" s="13" t="s">
        <v>1617</v>
      </c>
      <c r="H394" s="13" t="s">
        <v>173</v>
      </c>
    </row>
    <row r="395" spans="1:8">
      <c r="A395" s="13" t="s">
        <v>1618</v>
      </c>
      <c r="B395" s="13" t="s">
        <v>169</v>
      </c>
      <c r="C395" s="13" t="s">
        <v>0</v>
      </c>
      <c r="D395" s="13" t="s">
        <v>76</v>
      </c>
      <c r="E395" s="13" t="s">
        <v>1619</v>
      </c>
      <c r="F395" s="13" t="s">
        <v>1620</v>
      </c>
      <c r="G395" s="13" t="s">
        <v>1621</v>
      </c>
      <c r="H395" s="13" t="s">
        <v>173</v>
      </c>
    </row>
    <row r="396" spans="1:8">
      <c r="A396" s="13" t="s">
        <v>1622</v>
      </c>
      <c r="B396" s="13" t="s">
        <v>169</v>
      </c>
      <c r="C396" s="13" t="s">
        <v>0</v>
      </c>
      <c r="D396" s="13" t="s">
        <v>76</v>
      </c>
      <c r="E396" s="13" t="s">
        <v>1623</v>
      </c>
      <c r="F396" s="13" t="s">
        <v>1624</v>
      </c>
      <c r="G396" s="13" t="s">
        <v>1625</v>
      </c>
      <c r="H396" s="13" t="s">
        <v>173</v>
      </c>
    </row>
    <row r="397" spans="1:8">
      <c r="A397" s="13" t="s">
        <v>1626</v>
      </c>
      <c r="B397" s="13" t="s">
        <v>169</v>
      </c>
      <c r="C397" s="13" t="s">
        <v>0</v>
      </c>
      <c r="D397" s="13" t="s">
        <v>76</v>
      </c>
      <c r="E397" s="13" t="s">
        <v>1627</v>
      </c>
      <c r="F397" s="13" t="s">
        <v>1628</v>
      </c>
      <c r="G397" s="13" t="s">
        <v>1629</v>
      </c>
      <c r="H397" s="13" t="s">
        <v>173</v>
      </c>
    </row>
    <row r="398" spans="1:8">
      <c r="A398" s="13" t="s">
        <v>1630</v>
      </c>
      <c r="B398" s="13" t="s">
        <v>169</v>
      </c>
      <c r="C398" s="13" t="s">
        <v>0</v>
      </c>
      <c r="D398" s="13" t="s">
        <v>76</v>
      </c>
      <c r="E398" s="13" t="s">
        <v>1631</v>
      </c>
      <c r="F398" s="13" t="s">
        <v>1632</v>
      </c>
      <c r="G398" s="13" t="s">
        <v>1633</v>
      </c>
      <c r="H398" s="13" t="s">
        <v>173</v>
      </c>
    </row>
    <row r="399" spans="1:8">
      <c r="A399" s="13" t="s">
        <v>1634</v>
      </c>
      <c r="B399" s="13" t="s">
        <v>169</v>
      </c>
      <c r="C399" s="13" t="s">
        <v>0</v>
      </c>
      <c r="D399" s="13" t="s">
        <v>76</v>
      </c>
      <c r="E399" s="13" t="s">
        <v>1635</v>
      </c>
      <c r="F399" s="13" t="s">
        <v>1636</v>
      </c>
      <c r="G399" s="13" t="s">
        <v>1637</v>
      </c>
      <c r="H399" s="13" t="s">
        <v>173</v>
      </c>
    </row>
    <row r="400" spans="1:8">
      <c r="A400" s="13" t="s">
        <v>1638</v>
      </c>
      <c r="B400" s="13" t="s">
        <v>169</v>
      </c>
      <c r="C400" s="13" t="s">
        <v>0</v>
      </c>
      <c r="D400" s="13" t="s">
        <v>76</v>
      </c>
      <c r="E400" s="13" t="s">
        <v>1639</v>
      </c>
      <c r="F400" s="13" t="s">
        <v>1640</v>
      </c>
      <c r="G400" s="13" t="s">
        <v>1641</v>
      </c>
      <c r="H400" s="13" t="s">
        <v>173</v>
      </c>
    </row>
    <row r="401" spans="1:8">
      <c r="A401" s="13" t="s">
        <v>1642</v>
      </c>
      <c r="B401" s="13" t="s">
        <v>169</v>
      </c>
      <c r="C401" s="13" t="s">
        <v>0</v>
      </c>
      <c r="D401" s="13" t="s">
        <v>76</v>
      </c>
      <c r="E401" s="13" t="s">
        <v>1643</v>
      </c>
      <c r="F401" s="13" t="s">
        <v>1644</v>
      </c>
      <c r="G401" s="13" t="s">
        <v>1645</v>
      </c>
      <c r="H401" s="13" t="s">
        <v>173</v>
      </c>
    </row>
    <row r="402" spans="1:8">
      <c r="A402" s="13" t="s">
        <v>1646</v>
      </c>
      <c r="B402" s="13" t="s">
        <v>169</v>
      </c>
      <c r="C402" s="13" t="s">
        <v>0</v>
      </c>
      <c r="D402" s="13" t="s">
        <v>76</v>
      </c>
      <c r="E402" s="13" t="s">
        <v>1647</v>
      </c>
      <c r="F402" s="13" t="s">
        <v>1648</v>
      </c>
      <c r="G402" s="13" t="s">
        <v>1649</v>
      </c>
      <c r="H402" s="13" t="s">
        <v>173</v>
      </c>
    </row>
    <row r="403" spans="1:8">
      <c r="A403" s="13" t="s">
        <v>1650</v>
      </c>
      <c r="B403" s="13" t="s">
        <v>169</v>
      </c>
      <c r="C403" s="13" t="s">
        <v>0</v>
      </c>
      <c r="D403" s="13" t="s">
        <v>76</v>
      </c>
      <c r="E403" s="13" t="s">
        <v>1651</v>
      </c>
      <c r="F403" s="13" t="s">
        <v>1652</v>
      </c>
      <c r="G403" s="13" t="s">
        <v>1653</v>
      </c>
      <c r="H403" s="13" t="s">
        <v>173</v>
      </c>
    </row>
    <row r="404" spans="1:8">
      <c r="A404" s="13" t="s">
        <v>1654</v>
      </c>
      <c r="B404" s="13" t="s">
        <v>169</v>
      </c>
      <c r="C404" s="13" t="s">
        <v>0</v>
      </c>
      <c r="D404" s="13" t="s">
        <v>76</v>
      </c>
      <c r="E404" s="13" t="s">
        <v>1655</v>
      </c>
      <c r="F404" s="13" t="s">
        <v>1656</v>
      </c>
      <c r="G404" s="13" t="s">
        <v>1657</v>
      </c>
      <c r="H404" s="13" t="s">
        <v>173</v>
      </c>
    </row>
    <row r="405" spans="1:8">
      <c r="A405" s="13" t="s">
        <v>1658</v>
      </c>
      <c r="B405" s="13" t="s">
        <v>169</v>
      </c>
      <c r="C405" s="13" t="s">
        <v>0</v>
      </c>
      <c r="D405" s="13" t="s">
        <v>76</v>
      </c>
      <c r="E405" s="13" t="s">
        <v>1659</v>
      </c>
      <c r="F405" s="13" t="s">
        <v>1660</v>
      </c>
      <c r="G405" s="13" t="s">
        <v>1661</v>
      </c>
      <c r="H405" s="13" t="s">
        <v>173</v>
      </c>
    </row>
    <row r="406" spans="1:8">
      <c r="A406" s="13" t="s">
        <v>1662</v>
      </c>
      <c r="B406" s="13" t="s">
        <v>169</v>
      </c>
      <c r="C406" s="13" t="s">
        <v>0</v>
      </c>
      <c r="D406" s="13" t="s">
        <v>76</v>
      </c>
      <c r="E406" s="13" t="s">
        <v>1663</v>
      </c>
      <c r="F406" s="13" t="s">
        <v>1664</v>
      </c>
      <c r="G406" s="13" t="s">
        <v>1665</v>
      </c>
      <c r="H406" s="13" t="s">
        <v>173</v>
      </c>
    </row>
    <row r="407" spans="1:8">
      <c r="A407" s="13" t="s">
        <v>1666</v>
      </c>
      <c r="B407" s="13" t="s">
        <v>169</v>
      </c>
      <c r="C407" s="13" t="s">
        <v>0</v>
      </c>
      <c r="D407" s="13" t="s">
        <v>76</v>
      </c>
      <c r="E407" s="13" t="s">
        <v>1667</v>
      </c>
      <c r="F407" s="13" t="s">
        <v>1668</v>
      </c>
      <c r="G407" s="13" t="s">
        <v>1669</v>
      </c>
      <c r="H407" s="13" t="s">
        <v>173</v>
      </c>
    </row>
    <row r="408" spans="1:8">
      <c r="A408" s="13" t="s">
        <v>1670</v>
      </c>
      <c r="B408" s="13" t="s">
        <v>169</v>
      </c>
      <c r="C408" s="13" t="s">
        <v>0</v>
      </c>
      <c r="D408" s="13" t="s">
        <v>76</v>
      </c>
      <c r="E408" s="13" t="s">
        <v>1671</v>
      </c>
      <c r="F408" s="13" t="s">
        <v>1672</v>
      </c>
      <c r="G408" s="13" t="s">
        <v>1673</v>
      </c>
      <c r="H408" s="13" t="s">
        <v>173</v>
      </c>
    </row>
    <row r="409" spans="1:8">
      <c r="A409" s="13" t="s">
        <v>1674</v>
      </c>
      <c r="B409" s="13" t="s">
        <v>169</v>
      </c>
      <c r="C409" s="13" t="s">
        <v>0</v>
      </c>
      <c r="D409" s="13" t="s">
        <v>76</v>
      </c>
      <c r="E409" s="13" t="s">
        <v>1675</v>
      </c>
      <c r="F409" s="13" t="s">
        <v>1676</v>
      </c>
      <c r="G409" s="13" t="s">
        <v>1677</v>
      </c>
      <c r="H409" s="13" t="s">
        <v>173</v>
      </c>
    </row>
    <row r="410" spans="1:8">
      <c r="A410" s="13" t="s">
        <v>1678</v>
      </c>
      <c r="B410" s="13" t="s">
        <v>169</v>
      </c>
      <c r="C410" s="13" t="s">
        <v>0</v>
      </c>
      <c r="D410" s="13" t="s">
        <v>76</v>
      </c>
      <c r="E410" s="13" t="s">
        <v>1679</v>
      </c>
      <c r="F410" s="13" t="s">
        <v>1680</v>
      </c>
      <c r="G410" s="13" t="s">
        <v>1681</v>
      </c>
      <c r="H410" s="13" t="s">
        <v>173</v>
      </c>
    </row>
    <row r="411" spans="1:8">
      <c r="A411" s="13" t="s">
        <v>1682</v>
      </c>
      <c r="B411" s="13" t="s">
        <v>169</v>
      </c>
      <c r="C411" s="13" t="s">
        <v>0</v>
      </c>
      <c r="D411" s="13" t="s">
        <v>76</v>
      </c>
      <c r="E411" s="13" t="s">
        <v>1683</v>
      </c>
      <c r="F411" s="13" t="s">
        <v>1684</v>
      </c>
      <c r="G411" s="13" t="s">
        <v>1685</v>
      </c>
      <c r="H411" s="13" t="s">
        <v>173</v>
      </c>
    </row>
    <row r="412" spans="1:8">
      <c r="A412" s="13" t="s">
        <v>1686</v>
      </c>
      <c r="B412" s="13" t="s">
        <v>169</v>
      </c>
      <c r="C412" s="13" t="s">
        <v>0</v>
      </c>
      <c r="D412" s="13" t="s">
        <v>76</v>
      </c>
      <c r="E412" s="13" t="s">
        <v>1687</v>
      </c>
      <c r="F412" s="13" t="s">
        <v>1688</v>
      </c>
      <c r="G412" s="13" t="s">
        <v>1689</v>
      </c>
      <c r="H412" s="13" t="s">
        <v>173</v>
      </c>
    </row>
    <row r="413" spans="1:8">
      <c r="A413" s="13" t="s">
        <v>1690</v>
      </c>
      <c r="B413" s="13" t="s">
        <v>169</v>
      </c>
      <c r="C413" s="13" t="s">
        <v>0</v>
      </c>
      <c r="D413" s="13" t="s">
        <v>76</v>
      </c>
      <c r="E413" s="13" t="s">
        <v>1691</v>
      </c>
      <c r="F413" s="13" t="s">
        <v>1692</v>
      </c>
      <c r="G413" s="13" t="s">
        <v>1693</v>
      </c>
      <c r="H413" s="13" t="s">
        <v>173</v>
      </c>
    </row>
    <row r="414" spans="1:8">
      <c r="A414" s="13" t="s">
        <v>1694</v>
      </c>
      <c r="B414" s="13" t="s">
        <v>169</v>
      </c>
      <c r="C414" s="13" t="s">
        <v>0</v>
      </c>
      <c r="D414" s="13" t="s">
        <v>76</v>
      </c>
      <c r="E414" s="13" t="s">
        <v>1695</v>
      </c>
      <c r="F414" s="13" t="s">
        <v>1696</v>
      </c>
      <c r="G414" s="13" t="s">
        <v>1697</v>
      </c>
      <c r="H414" s="13" t="s">
        <v>173</v>
      </c>
    </row>
    <row r="415" spans="1:8">
      <c r="A415" s="13" t="s">
        <v>1698</v>
      </c>
      <c r="B415" s="13" t="s">
        <v>169</v>
      </c>
      <c r="C415" s="13" t="s">
        <v>0</v>
      </c>
      <c r="D415" s="13" t="s">
        <v>76</v>
      </c>
      <c r="E415" s="13" t="s">
        <v>1699</v>
      </c>
      <c r="F415" s="13" t="s">
        <v>1700</v>
      </c>
      <c r="G415" s="13" t="s">
        <v>1701</v>
      </c>
      <c r="H415" s="13" t="s">
        <v>173</v>
      </c>
    </row>
    <row r="416" spans="1:8">
      <c r="A416" s="13" t="s">
        <v>1702</v>
      </c>
      <c r="B416" s="13" t="s">
        <v>169</v>
      </c>
      <c r="C416" s="13" t="s">
        <v>0</v>
      </c>
      <c r="D416" s="13" t="s">
        <v>76</v>
      </c>
      <c r="E416" s="13" t="s">
        <v>1703</v>
      </c>
      <c r="F416" s="13" t="s">
        <v>1704</v>
      </c>
      <c r="G416" s="13" t="s">
        <v>1705</v>
      </c>
      <c r="H416" s="13" t="s">
        <v>173</v>
      </c>
    </row>
    <row r="417" spans="1:8">
      <c r="A417" s="13" t="s">
        <v>1706</v>
      </c>
      <c r="B417" s="13" t="s">
        <v>169</v>
      </c>
      <c r="C417" s="13" t="s">
        <v>0</v>
      </c>
      <c r="D417" s="13" t="s">
        <v>76</v>
      </c>
      <c r="E417" s="13" t="s">
        <v>1707</v>
      </c>
      <c r="F417" s="13" t="s">
        <v>1708</v>
      </c>
      <c r="G417" s="13" t="s">
        <v>1709</v>
      </c>
      <c r="H417" s="13" t="s">
        <v>173</v>
      </c>
    </row>
    <row r="418" spans="1:8">
      <c r="A418" s="13" t="s">
        <v>1710</v>
      </c>
      <c r="B418" s="13" t="s">
        <v>169</v>
      </c>
      <c r="C418" s="13" t="s">
        <v>0</v>
      </c>
      <c r="D418" s="13" t="s">
        <v>76</v>
      </c>
      <c r="E418" s="13" t="s">
        <v>1711</v>
      </c>
      <c r="F418" s="13" t="s">
        <v>1712</v>
      </c>
      <c r="G418" s="13" t="s">
        <v>1713</v>
      </c>
      <c r="H418" s="13" t="s">
        <v>173</v>
      </c>
    </row>
    <row r="419" spans="1:8">
      <c r="A419" s="13" t="s">
        <v>1714</v>
      </c>
      <c r="B419" s="13" t="s">
        <v>169</v>
      </c>
      <c r="C419" s="13" t="s">
        <v>0</v>
      </c>
      <c r="D419" s="13" t="s">
        <v>76</v>
      </c>
      <c r="E419" s="13" t="s">
        <v>1715</v>
      </c>
      <c r="F419" s="13" t="s">
        <v>1716</v>
      </c>
      <c r="G419" s="13" t="s">
        <v>1717</v>
      </c>
      <c r="H419" s="13" t="s">
        <v>173</v>
      </c>
    </row>
    <row r="420" spans="1:8">
      <c r="A420" s="13" t="s">
        <v>1718</v>
      </c>
      <c r="B420" s="13" t="s">
        <v>169</v>
      </c>
      <c r="C420" s="13" t="s">
        <v>0</v>
      </c>
      <c r="D420" s="13" t="s">
        <v>76</v>
      </c>
      <c r="E420" s="13" t="s">
        <v>1719</v>
      </c>
      <c r="F420" s="13" t="s">
        <v>1720</v>
      </c>
      <c r="G420" s="13" t="s">
        <v>1721</v>
      </c>
      <c r="H420" s="13" t="s">
        <v>173</v>
      </c>
    </row>
    <row r="421" spans="1:8">
      <c r="A421" s="13" t="s">
        <v>1722</v>
      </c>
      <c r="B421" s="13" t="s">
        <v>169</v>
      </c>
      <c r="C421" s="13" t="s">
        <v>0</v>
      </c>
      <c r="D421" s="13" t="s">
        <v>76</v>
      </c>
      <c r="E421" s="13" t="s">
        <v>1723</v>
      </c>
      <c r="F421" s="13" t="s">
        <v>1724</v>
      </c>
      <c r="G421" s="13" t="s">
        <v>1725</v>
      </c>
      <c r="H421" s="13" t="s">
        <v>173</v>
      </c>
    </row>
    <row r="422" spans="1:8">
      <c r="A422" s="13" t="s">
        <v>1726</v>
      </c>
      <c r="B422" s="13" t="s">
        <v>169</v>
      </c>
      <c r="C422" s="13" t="s">
        <v>0</v>
      </c>
      <c r="D422" s="13" t="s">
        <v>76</v>
      </c>
      <c r="E422" s="13" t="s">
        <v>1727</v>
      </c>
      <c r="F422" s="13" t="s">
        <v>1728</v>
      </c>
      <c r="G422" s="13" t="s">
        <v>1729</v>
      </c>
      <c r="H422" s="13" t="s">
        <v>173</v>
      </c>
    </row>
    <row r="423" spans="1:8">
      <c r="A423" s="13" t="s">
        <v>1730</v>
      </c>
      <c r="B423" s="13" t="s">
        <v>169</v>
      </c>
      <c r="C423" s="13" t="s">
        <v>0</v>
      </c>
      <c r="D423" s="13" t="s">
        <v>76</v>
      </c>
      <c r="E423" s="13" t="s">
        <v>1731</v>
      </c>
      <c r="F423" s="13" t="s">
        <v>1732</v>
      </c>
      <c r="G423" s="13" t="s">
        <v>1733</v>
      </c>
      <c r="H423" s="13" t="s">
        <v>173</v>
      </c>
    </row>
    <row r="424" spans="1:8">
      <c r="A424" s="13" t="s">
        <v>1734</v>
      </c>
      <c r="B424" s="13" t="s">
        <v>169</v>
      </c>
      <c r="C424" s="13" t="s">
        <v>0</v>
      </c>
      <c r="D424" s="13" t="s">
        <v>76</v>
      </c>
      <c r="E424" s="13" t="s">
        <v>1735</v>
      </c>
      <c r="F424" s="13" t="s">
        <v>1736</v>
      </c>
      <c r="G424" s="13" t="s">
        <v>1737</v>
      </c>
      <c r="H424" s="13" t="s">
        <v>173</v>
      </c>
    </row>
    <row r="425" spans="1:8">
      <c r="A425" s="13" t="s">
        <v>1738</v>
      </c>
      <c r="B425" s="13" t="s">
        <v>169</v>
      </c>
      <c r="C425" s="13" t="s">
        <v>0</v>
      </c>
      <c r="D425" s="13" t="s">
        <v>76</v>
      </c>
      <c r="E425" s="13" t="s">
        <v>1739</v>
      </c>
      <c r="F425" s="13" t="s">
        <v>1740</v>
      </c>
      <c r="G425" s="13" t="s">
        <v>1741</v>
      </c>
      <c r="H425" s="13" t="s">
        <v>173</v>
      </c>
    </row>
    <row r="426" spans="1:8">
      <c r="A426" s="13" t="s">
        <v>1742</v>
      </c>
      <c r="B426" s="13" t="s">
        <v>169</v>
      </c>
      <c r="C426" s="13" t="s">
        <v>0</v>
      </c>
      <c r="D426" s="13" t="s">
        <v>76</v>
      </c>
      <c r="E426" s="13" t="s">
        <v>1743</v>
      </c>
      <c r="F426" s="13" t="s">
        <v>1744</v>
      </c>
      <c r="G426" s="13" t="s">
        <v>1745</v>
      </c>
      <c r="H426" s="13" t="s">
        <v>173</v>
      </c>
    </row>
    <row r="427" spans="1:8">
      <c r="A427" s="13" t="s">
        <v>1746</v>
      </c>
      <c r="B427" s="13" t="s">
        <v>169</v>
      </c>
      <c r="C427" s="13" t="s">
        <v>0</v>
      </c>
      <c r="D427" s="13" t="s">
        <v>76</v>
      </c>
      <c r="E427" s="13" t="s">
        <v>1747</v>
      </c>
      <c r="F427" s="13" t="s">
        <v>1748</v>
      </c>
      <c r="G427" s="13" t="s">
        <v>1749</v>
      </c>
      <c r="H427" s="13" t="s">
        <v>173</v>
      </c>
    </row>
    <row r="428" spans="1:8">
      <c r="A428" s="13" t="s">
        <v>1750</v>
      </c>
      <c r="B428" s="13" t="s">
        <v>169</v>
      </c>
      <c r="C428" s="13" t="s">
        <v>0</v>
      </c>
      <c r="D428" s="13" t="s">
        <v>76</v>
      </c>
      <c r="E428" s="13" t="s">
        <v>1751</v>
      </c>
      <c r="F428" s="13" t="s">
        <v>1752</v>
      </c>
      <c r="G428" s="13" t="s">
        <v>1753</v>
      </c>
      <c r="H428" s="13" t="s">
        <v>173</v>
      </c>
    </row>
    <row r="429" spans="1:8">
      <c r="A429" s="13" t="s">
        <v>1754</v>
      </c>
      <c r="B429" s="13" t="s">
        <v>169</v>
      </c>
      <c r="C429" s="13" t="s">
        <v>0</v>
      </c>
      <c r="D429" s="13" t="s">
        <v>76</v>
      </c>
      <c r="E429" s="13" t="s">
        <v>1755</v>
      </c>
      <c r="F429" s="13" t="s">
        <v>1756</v>
      </c>
      <c r="G429" s="13" t="s">
        <v>1757</v>
      </c>
      <c r="H429" s="13" t="s">
        <v>173</v>
      </c>
    </row>
    <row r="430" spans="1:8">
      <c r="A430" s="13" t="s">
        <v>1758</v>
      </c>
      <c r="B430" s="13" t="s">
        <v>169</v>
      </c>
      <c r="C430" s="13" t="s">
        <v>0</v>
      </c>
      <c r="D430" s="13" t="s">
        <v>76</v>
      </c>
      <c r="E430" s="13" t="s">
        <v>1759</v>
      </c>
      <c r="F430" s="13" t="s">
        <v>1760</v>
      </c>
      <c r="G430" s="13" t="s">
        <v>1761</v>
      </c>
      <c r="H430" s="13" t="s">
        <v>173</v>
      </c>
    </row>
    <row r="431" spans="1:8">
      <c r="A431" s="13" t="s">
        <v>1762</v>
      </c>
      <c r="B431" s="13" t="s">
        <v>169</v>
      </c>
      <c r="C431" s="13" t="s">
        <v>0</v>
      </c>
      <c r="D431" s="13" t="s">
        <v>76</v>
      </c>
      <c r="E431" s="13" t="s">
        <v>1763</v>
      </c>
      <c r="F431" s="13" t="s">
        <v>1764</v>
      </c>
      <c r="G431" s="13" t="s">
        <v>1765</v>
      </c>
      <c r="H431" s="13" t="s">
        <v>173</v>
      </c>
    </row>
    <row r="432" spans="1:8">
      <c r="A432" s="13" t="s">
        <v>1766</v>
      </c>
      <c r="B432" s="13" t="s">
        <v>169</v>
      </c>
      <c r="C432" s="13" t="s">
        <v>0</v>
      </c>
      <c r="D432" s="13" t="s">
        <v>76</v>
      </c>
      <c r="E432" s="13" t="s">
        <v>1767</v>
      </c>
      <c r="F432" s="13" t="s">
        <v>1768</v>
      </c>
      <c r="G432" s="13" t="s">
        <v>1769</v>
      </c>
      <c r="H432" s="13" t="s">
        <v>173</v>
      </c>
    </row>
    <row r="433" spans="1:8">
      <c r="A433" s="13" t="s">
        <v>1770</v>
      </c>
      <c r="B433" s="13" t="s">
        <v>169</v>
      </c>
      <c r="C433" s="13" t="s">
        <v>0</v>
      </c>
      <c r="D433" s="13" t="s">
        <v>76</v>
      </c>
      <c r="E433" s="13" t="s">
        <v>1771</v>
      </c>
      <c r="F433" s="13" t="s">
        <v>1772</v>
      </c>
      <c r="G433" s="13" t="s">
        <v>1773</v>
      </c>
      <c r="H433" s="13" t="s">
        <v>173</v>
      </c>
    </row>
    <row r="434" spans="1:8">
      <c r="A434" s="13" t="s">
        <v>1774</v>
      </c>
      <c r="B434" s="13" t="s">
        <v>169</v>
      </c>
      <c r="C434" s="13" t="s">
        <v>0</v>
      </c>
      <c r="D434" s="13" t="s">
        <v>76</v>
      </c>
      <c r="E434" s="13" t="s">
        <v>1775</v>
      </c>
      <c r="F434" s="13" t="s">
        <v>1776</v>
      </c>
      <c r="G434" s="13" t="s">
        <v>1777</v>
      </c>
      <c r="H434" s="13" t="s">
        <v>173</v>
      </c>
    </row>
    <row r="435" spans="1:8">
      <c r="A435" s="13" t="s">
        <v>1778</v>
      </c>
      <c r="B435" s="13" t="s">
        <v>169</v>
      </c>
      <c r="C435" s="13" t="s">
        <v>0</v>
      </c>
      <c r="D435" s="13" t="s">
        <v>76</v>
      </c>
      <c r="E435" s="13" t="s">
        <v>1779</v>
      </c>
      <c r="F435" s="13" t="s">
        <v>1780</v>
      </c>
      <c r="G435" s="13" t="s">
        <v>1781</v>
      </c>
      <c r="H435" s="13" t="s">
        <v>173</v>
      </c>
    </row>
    <row r="436" spans="1:8">
      <c r="A436" s="13" t="s">
        <v>1782</v>
      </c>
      <c r="B436" s="13" t="s">
        <v>169</v>
      </c>
      <c r="C436" s="13" t="s">
        <v>0</v>
      </c>
      <c r="D436" s="13" t="s">
        <v>76</v>
      </c>
      <c r="E436" s="13" t="s">
        <v>1783</v>
      </c>
      <c r="F436" s="13" t="s">
        <v>1784</v>
      </c>
      <c r="G436" s="13" t="s">
        <v>1785</v>
      </c>
      <c r="H436" s="13" t="s">
        <v>173</v>
      </c>
    </row>
    <row r="437" spans="1:8">
      <c r="A437" s="13" t="s">
        <v>1786</v>
      </c>
      <c r="B437" s="13" t="s">
        <v>169</v>
      </c>
      <c r="C437" s="13" t="s">
        <v>0</v>
      </c>
      <c r="D437" s="13" t="s">
        <v>76</v>
      </c>
      <c r="E437" s="13" t="s">
        <v>1787</v>
      </c>
      <c r="F437" s="13" t="s">
        <v>1788</v>
      </c>
      <c r="G437" s="13" t="s">
        <v>1789</v>
      </c>
      <c r="H437" s="13" t="s">
        <v>173</v>
      </c>
    </row>
    <row r="438" spans="1:8">
      <c r="A438" s="13" t="s">
        <v>1790</v>
      </c>
      <c r="B438" s="13" t="s">
        <v>169</v>
      </c>
      <c r="C438" s="13" t="s">
        <v>0</v>
      </c>
      <c r="D438" s="13" t="s">
        <v>76</v>
      </c>
      <c r="E438" s="13" t="s">
        <v>1791</v>
      </c>
      <c r="F438" s="13" t="s">
        <v>1792</v>
      </c>
      <c r="G438" s="13" t="s">
        <v>1793</v>
      </c>
      <c r="H438" s="13" t="s">
        <v>173</v>
      </c>
    </row>
    <row r="439" spans="1:8">
      <c r="A439" s="13" t="s">
        <v>1794</v>
      </c>
      <c r="B439" s="13" t="s">
        <v>169</v>
      </c>
      <c r="C439" s="13" t="s">
        <v>0</v>
      </c>
      <c r="D439" s="13" t="s">
        <v>76</v>
      </c>
      <c r="E439" s="13" t="s">
        <v>1795</v>
      </c>
      <c r="F439" s="13" t="s">
        <v>1796</v>
      </c>
      <c r="G439" s="13" t="s">
        <v>1797</v>
      </c>
      <c r="H439" s="13" t="s">
        <v>173</v>
      </c>
    </row>
    <row r="440" spans="1:8">
      <c r="A440" s="13" t="s">
        <v>1798</v>
      </c>
      <c r="B440" s="13" t="s">
        <v>169</v>
      </c>
      <c r="C440" s="13" t="s">
        <v>0</v>
      </c>
      <c r="D440" s="13" t="s">
        <v>76</v>
      </c>
      <c r="E440" s="13" t="s">
        <v>1799</v>
      </c>
      <c r="F440" s="13" t="s">
        <v>1800</v>
      </c>
      <c r="G440" s="13" t="s">
        <v>1801</v>
      </c>
      <c r="H440" s="13" t="s">
        <v>173</v>
      </c>
    </row>
    <row r="441" spans="1:8">
      <c r="A441" s="13" t="s">
        <v>1802</v>
      </c>
      <c r="B441" s="13" t="s">
        <v>169</v>
      </c>
      <c r="C441" s="13" t="s">
        <v>0</v>
      </c>
      <c r="D441" s="13" t="s">
        <v>76</v>
      </c>
      <c r="E441" s="13" t="s">
        <v>1803</v>
      </c>
      <c r="F441" s="13" t="s">
        <v>1804</v>
      </c>
      <c r="G441" s="13" t="s">
        <v>1805</v>
      </c>
      <c r="H441" s="13" t="s">
        <v>173</v>
      </c>
    </row>
    <row r="442" spans="1:8">
      <c r="A442" s="13" t="s">
        <v>1806</v>
      </c>
      <c r="B442" s="13" t="s">
        <v>169</v>
      </c>
      <c r="C442" s="13" t="s">
        <v>0</v>
      </c>
      <c r="D442" s="13" t="s">
        <v>76</v>
      </c>
      <c r="E442" s="13" t="s">
        <v>1807</v>
      </c>
      <c r="F442" s="13" t="s">
        <v>1808</v>
      </c>
      <c r="G442" s="13" t="s">
        <v>1809</v>
      </c>
      <c r="H442" s="13" t="s">
        <v>173</v>
      </c>
    </row>
    <row r="443" spans="1:8">
      <c r="A443" s="13" t="s">
        <v>1810</v>
      </c>
      <c r="B443" s="13" t="s">
        <v>169</v>
      </c>
      <c r="C443" s="13" t="s">
        <v>0</v>
      </c>
      <c r="D443" s="13" t="s">
        <v>76</v>
      </c>
      <c r="E443" s="13" t="s">
        <v>1811</v>
      </c>
      <c r="F443" s="13" t="s">
        <v>1812</v>
      </c>
      <c r="G443" s="13" t="s">
        <v>1813</v>
      </c>
      <c r="H443" s="13" t="s">
        <v>173</v>
      </c>
    </row>
    <row r="444" spans="1:8">
      <c r="A444" s="13" t="s">
        <v>1814</v>
      </c>
      <c r="B444" s="13" t="s">
        <v>169</v>
      </c>
      <c r="C444" s="13" t="s">
        <v>0</v>
      </c>
      <c r="D444" s="13" t="s">
        <v>76</v>
      </c>
      <c r="E444" s="13" t="s">
        <v>1815</v>
      </c>
      <c r="F444" s="13" t="s">
        <v>1816</v>
      </c>
      <c r="G444" s="13" t="s">
        <v>1817</v>
      </c>
      <c r="H444" s="13" t="s">
        <v>173</v>
      </c>
    </row>
    <row r="445" spans="1:8">
      <c r="A445" s="13" t="s">
        <v>1818</v>
      </c>
      <c r="B445" s="13" t="s">
        <v>169</v>
      </c>
      <c r="C445" s="13" t="s">
        <v>0</v>
      </c>
      <c r="D445" s="13" t="s">
        <v>76</v>
      </c>
      <c r="E445" s="13" t="s">
        <v>1819</v>
      </c>
      <c r="F445" s="13" t="s">
        <v>1820</v>
      </c>
      <c r="G445" s="13" t="s">
        <v>1821</v>
      </c>
      <c r="H445" s="13" t="s">
        <v>173</v>
      </c>
    </row>
    <row r="446" spans="1:8">
      <c r="A446" s="13" t="s">
        <v>1822</v>
      </c>
      <c r="B446" s="13" t="s">
        <v>169</v>
      </c>
      <c r="C446" s="13" t="s">
        <v>0</v>
      </c>
      <c r="D446" s="13" t="s">
        <v>76</v>
      </c>
      <c r="E446" s="13" t="s">
        <v>1823</v>
      </c>
      <c r="F446" s="13" t="s">
        <v>1824</v>
      </c>
      <c r="G446" s="13" t="s">
        <v>1825</v>
      </c>
      <c r="H446" s="13" t="s">
        <v>173</v>
      </c>
    </row>
    <row r="447" spans="1:8">
      <c r="A447" s="13" t="s">
        <v>1826</v>
      </c>
      <c r="B447" s="13" t="s">
        <v>169</v>
      </c>
      <c r="C447" s="13" t="s">
        <v>0</v>
      </c>
      <c r="D447" s="13" t="s">
        <v>76</v>
      </c>
      <c r="E447" s="13" t="s">
        <v>1827</v>
      </c>
      <c r="F447" s="13" t="s">
        <v>1828</v>
      </c>
      <c r="G447" s="13" t="s">
        <v>1829</v>
      </c>
      <c r="H447" s="13" t="s">
        <v>173</v>
      </c>
    </row>
    <row r="448" spans="1:8">
      <c r="A448" s="13" t="s">
        <v>1830</v>
      </c>
      <c r="B448" s="13" t="s">
        <v>169</v>
      </c>
      <c r="C448" s="13" t="s">
        <v>0</v>
      </c>
      <c r="D448" s="13" t="s">
        <v>76</v>
      </c>
      <c r="E448" s="13" t="s">
        <v>1831</v>
      </c>
      <c r="F448" s="13" t="s">
        <v>1832</v>
      </c>
      <c r="G448" s="13" t="s">
        <v>1833</v>
      </c>
      <c r="H448" s="13" t="s">
        <v>173</v>
      </c>
    </row>
    <row r="449" spans="1:8">
      <c r="A449" s="13" t="s">
        <v>1834</v>
      </c>
      <c r="B449" s="13" t="s">
        <v>169</v>
      </c>
      <c r="C449" s="13" t="s">
        <v>0</v>
      </c>
      <c r="D449" s="13" t="s">
        <v>76</v>
      </c>
      <c r="E449" s="13" t="s">
        <v>1835</v>
      </c>
      <c r="F449" s="13" t="s">
        <v>1836</v>
      </c>
      <c r="G449" s="13" t="s">
        <v>1837</v>
      </c>
      <c r="H449" s="13" t="s">
        <v>173</v>
      </c>
    </row>
    <row r="450" spans="1:8">
      <c r="A450" s="13" t="s">
        <v>1838</v>
      </c>
      <c r="B450" s="13" t="s">
        <v>169</v>
      </c>
      <c r="C450" s="13" t="s">
        <v>0</v>
      </c>
      <c r="D450" s="13" t="s">
        <v>76</v>
      </c>
      <c r="E450" s="13" t="s">
        <v>1839</v>
      </c>
      <c r="F450" s="13" t="s">
        <v>1840</v>
      </c>
      <c r="G450" s="13" t="s">
        <v>1841</v>
      </c>
      <c r="H450" s="13" t="s">
        <v>173</v>
      </c>
    </row>
    <row r="451" spans="1:8">
      <c r="A451" s="13" t="s">
        <v>1842</v>
      </c>
      <c r="B451" s="13" t="s">
        <v>169</v>
      </c>
      <c r="C451" s="13" t="s">
        <v>0</v>
      </c>
      <c r="D451" s="13" t="s">
        <v>76</v>
      </c>
      <c r="E451" s="13" t="s">
        <v>1843</v>
      </c>
      <c r="F451" s="13" t="s">
        <v>1844</v>
      </c>
      <c r="G451" s="13" t="s">
        <v>1845</v>
      </c>
      <c r="H451" s="13" t="s">
        <v>173</v>
      </c>
    </row>
    <row r="452" spans="1:8">
      <c r="A452" s="13" t="s">
        <v>1846</v>
      </c>
      <c r="B452" s="13" t="s">
        <v>169</v>
      </c>
      <c r="C452" s="13" t="s">
        <v>0</v>
      </c>
      <c r="D452" s="13" t="s">
        <v>76</v>
      </c>
      <c r="E452" s="13" t="s">
        <v>1847</v>
      </c>
      <c r="F452" s="13" t="s">
        <v>1848</v>
      </c>
      <c r="G452" s="13" t="s">
        <v>1849</v>
      </c>
      <c r="H452" s="13" t="s">
        <v>173</v>
      </c>
    </row>
    <row r="453" spans="1:8">
      <c r="A453" s="13" t="s">
        <v>1850</v>
      </c>
      <c r="B453" s="13" t="s">
        <v>169</v>
      </c>
      <c r="C453" s="13" t="s">
        <v>0</v>
      </c>
      <c r="D453" s="13" t="s">
        <v>76</v>
      </c>
      <c r="E453" s="13" t="s">
        <v>1851</v>
      </c>
      <c r="F453" s="13" t="s">
        <v>1852</v>
      </c>
      <c r="G453" s="13" t="s">
        <v>1853</v>
      </c>
      <c r="H453" s="13" t="s">
        <v>173</v>
      </c>
    </row>
    <row r="454" spans="1:8">
      <c r="A454" s="13" t="s">
        <v>1854</v>
      </c>
      <c r="B454" s="13" t="s">
        <v>169</v>
      </c>
      <c r="C454" s="13" t="s">
        <v>0</v>
      </c>
      <c r="D454" s="13" t="s">
        <v>76</v>
      </c>
      <c r="E454" s="13" t="s">
        <v>1855</v>
      </c>
      <c r="F454" s="13" t="s">
        <v>1856</v>
      </c>
      <c r="G454" s="13" t="s">
        <v>1857</v>
      </c>
      <c r="H454" s="13" t="s">
        <v>173</v>
      </c>
    </row>
    <row r="455" spans="1:8">
      <c r="A455" s="13" t="s">
        <v>1858</v>
      </c>
      <c r="B455" s="13" t="s">
        <v>169</v>
      </c>
      <c r="C455" s="13" t="s">
        <v>0</v>
      </c>
      <c r="D455" s="13" t="s">
        <v>76</v>
      </c>
      <c r="E455" s="13" t="s">
        <v>1859</v>
      </c>
      <c r="F455" s="13" t="s">
        <v>1860</v>
      </c>
      <c r="G455" s="13" t="s">
        <v>1861</v>
      </c>
      <c r="H455" s="13" t="s">
        <v>173</v>
      </c>
    </row>
    <row r="456" spans="1:8">
      <c r="A456" s="13" t="s">
        <v>1862</v>
      </c>
      <c r="B456" s="13" t="s">
        <v>169</v>
      </c>
      <c r="C456" s="13" t="s">
        <v>0</v>
      </c>
      <c r="D456" s="13" t="s">
        <v>76</v>
      </c>
      <c r="E456" s="13" t="s">
        <v>1863</v>
      </c>
      <c r="F456" s="13" t="s">
        <v>1864</v>
      </c>
      <c r="G456" s="13" t="s">
        <v>1865</v>
      </c>
      <c r="H456" s="13" t="s">
        <v>173</v>
      </c>
    </row>
    <row r="457" spans="1:8">
      <c r="A457" s="13" t="s">
        <v>1866</v>
      </c>
      <c r="B457" s="13" t="s">
        <v>169</v>
      </c>
      <c r="C457" s="13" t="s">
        <v>0</v>
      </c>
      <c r="D457" s="13" t="s">
        <v>76</v>
      </c>
      <c r="E457" s="13" t="s">
        <v>1867</v>
      </c>
      <c r="F457" s="13" t="s">
        <v>1868</v>
      </c>
      <c r="G457" s="13" t="s">
        <v>1869</v>
      </c>
      <c r="H457" s="13" t="s">
        <v>173</v>
      </c>
    </row>
    <row r="458" spans="1:8">
      <c r="A458" s="13" t="s">
        <v>1870</v>
      </c>
      <c r="B458" s="13" t="s">
        <v>169</v>
      </c>
      <c r="C458" s="13" t="s">
        <v>0</v>
      </c>
      <c r="D458" s="13" t="s">
        <v>76</v>
      </c>
      <c r="E458" s="13" t="s">
        <v>1871</v>
      </c>
      <c r="F458" s="13" t="s">
        <v>1872</v>
      </c>
      <c r="G458" s="13" t="s">
        <v>1873</v>
      </c>
      <c r="H458" s="13" t="s">
        <v>173</v>
      </c>
    </row>
    <row r="459" spans="1:8">
      <c r="A459" s="13" t="s">
        <v>1874</v>
      </c>
      <c r="B459" s="13" t="s">
        <v>169</v>
      </c>
      <c r="C459" s="13" t="s">
        <v>0</v>
      </c>
      <c r="D459" s="13" t="s">
        <v>76</v>
      </c>
      <c r="E459" s="13" t="s">
        <v>1875</v>
      </c>
      <c r="F459" s="13" t="s">
        <v>1876</v>
      </c>
      <c r="G459" s="13" t="s">
        <v>1877</v>
      </c>
      <c r="H459" s="13" t="s">
        <v>173</v>
      </c>
    </row>
    <row r="460" spans="1:8">
      <c r="A460" s="13" t="s">
        <v>1878</v>
      </c>
      <c r="B460" s="13" t="s">
        <v>169</v>
      </c>
      <c r="C460" s="13" t="s">
        <v>0</v>
      </c>
      <c r="D460" s="13" t="s">
        <v>76</v>
      </c>
      <c r="E460" s="13" t="s">
        <v>1879</v>
      </c>
      <c r="F460" s="13" t="s">
        <v>1880</v>
      </c>
      <c r="G460" s="13" t="s">
        <v>1881</v>
      </c>
      <c r="H460" s="13" t="s">
        <v>173</v>
      </c>
    </row>
    <row r="461" spans="1:8">
      <c r="A461" s="13" t="s">
        <v>1882</v>
      </c>
      <c r="B461" s="13" t="s">
        <v>169</v>
      </c>
      <c r="C461" s="13" t="s">
        <v>0</v>
      </c>
      <c r="D461" s="13" t="s">
        <v>76</v>
      </c>
      <c r="E461" s="13" t="s">
        <v>1883</v>
      </c>
      <c r="F461" s="13" t="s">
        <v>1884</v>
      </c>
      <c r="G461" s="13" t="s">
        <v>1885</v>
      </c>
      <c r="H461" s="13" t="s">
        <v>173</v>
      </c>
    </row>
    <row r="462" spans="1:8">
      <c r="A462" s="13" t="s">
        <v>1886</v>
      </c>
      <c r="B462" s="13" t="s">
        <v>169</v>
      </c>
      <c r="C462" s="13" t="s">
        <v>4</v>
      </c>
      <c r="D462" s="13" t="s">
        <v>76</v>
      </c>
      <c r="E462" s="13" t="s">
        <v>1887</v>
      </c>
      <c r="F462" s="13" t="s">
        <v>1888</v>
      </c>
      <c r="G462" s="13" t="s">
        <v>1889</v>
      </c>
      <c r="H462" s="13" t="s">
        <v>173</v>
      </c>
    </row>
    <row r="463" spans="1:8">
      <c r="A463" s="13" t="s">
        <v>1890</v>
      </c>
      <c r="B463" s="13" t="s">
        <v>169</v>
      </c>
      <c r="C463" s="13" t="s">
        <v>4</v>
      </c>
      <c r="D463" s="13" t="s">
        <v>76</v>
      </c>
      <c r="E463" s="13" t="s">
        <v>1891</v>
      </c>
      <c r="F463" s="13" t="s">
        <v>1892</v>
      </c>
      <c r="G463" s="13" t="s">
        <v>1893</v>
      </c>
      <c r="H463" s="13" t="s">
        <v>173</v>
      </c>
    </row>
    <row r="464" spans="1:8">
      <c r="A464" s="13" t="s">
        <v>1894</v>
      </c>
      <c r="B464" s="13" t="s">
        <v>169</v>
      </c>
      <c r="C464" s="13" t="s">
        <v>4</v>
      </c>
      <c r="D464" s="13" t="s">
        <v>76</v>
      </c>
      <c r="E464" s="13" t="s">
        <v>1895</v>
      </c>
      <c r="F464" s="13" t="s">
        <v>1896</v>
      </c>
      <c r="G464" s="13" t="s">
        <v>1897</v>
      </c>
      <c r="H464" s="13" t="s">
        <v>173</v>
      </c>
    </row>
    <row r="465" spans="1:8">
      <c r="A465" s="13" t="s">
        <v>1898</v>
      </c>
      <c r="B465" s="13" t="s">
        <v>169</v>
      </c>
      <c r="C465" s="13" t="s">
        <v>4</v>
      </c>
      <c r="D465" s="13" t="s">
        <v>76</v>
      </c>
      <c r="E465" s="13" t="s">
        <v>1899</v>
      </c>
      <c r="F465" s="13" t="s">
        <v>1900</v>
      </c>
      <c r="G465" s="13" t="s">
        <v>1901</v>
      </c>
      <c r="H465" s="13" t="s">
        <v>173</v>
      </c>
    </row>
    <row r="466" spans="1:8">
      <c r="A466" s="13" t="s">
        <v>1902</v>
      </c>
      <c r="B466" s="13" t="s">
        <v>169</v>
      </c>
      <c r="C466" s="13" t="s">
        <v>4</v>
      </c>
      <c r="D466" s="13" t="s">
        <v>76</v>
      </c>
      <c r="E466" s="13" t="s">
        <v>1903</v>
      </c>
      <c r="F466" s="13" t="s">
        <v>1904</v>
      </c>
      <c r="G466" s="13" t="s">
        <v>1905</v>
      </c>
      <c r="H466" s="13" t="s">
        <v>173</v>
      </c>
    </row>
    <row r="467" spans="1:8">
      <c r="A467" s="13" t="s">
        <v>1906</v>
      </c>
      <c r="B467" s="13" t="s">
        <v>169</v>
      </c>
      <c r="C467" s="13" t="s">
        <v>4</v>
      </c>
      <c r="D467" s="13" t="s">
        <v>76</v>
      </c>
      <c r="E467" s="13" t="s">
        <v>1907</v>
      </c>
      <c r="F467" s="13" t="s">
        <v>1908</v>
      </c>
      <c r="G467" s="13" t="s">
        <v>1909</v>
      </c>
      <c r="H467" s="13" t="s">
        <v>173</v>
      </c>
    </row>
    <row r="468" spans="1:8">
      <c r="A468" s="13" t="s">
        <v>1910</v>
      </c>
      <c r="B468" s="13" t="s">
        <v>169</v>
      </c>
      <c r="C468" s="13" t="s">
        <v>4</v>
      </c>
      <c r="D468" s="13" t="s">
        <v>76</v>
      </c>
      <c r="E468" s="13" t="s">
        <v>1911</v>
      </c>
      <c r="F468" s="13" t="s">
        <v>1912</v>
      </c>
      <c r="G468" s="13" t="s">
        <v>1913</v>
      </c>
      <c r="H468" s="13" t="s">
        <v>173</v>
      </c>
    </row>
    <row r="469" spans="1:8">
      <c r="A469" s="13" t="s">
        <v>1914</v>
      </c>
      <c r="B469" s="13" t="s">
        <v>169</v>
      </c>
      <c r="C469" s="13" t="s">
        <v>4</v>
      </c>
      <c r="D469" s="13" t="s">
        <v>76</v>
      </c>
      <c r="E469" s="13" t="s">
        <v>1915</v>
      </c>
      <c r="F469" s="13" t="s">
        <v>1916</v>
      </c>
      <c r="G469" s="13" t="s">
        <v>1917</v>
      </c>
      <c r="H469" s="13" t="s">
        <v>173</v>
      </c>
    </row>
    <row r="470" spans="1:8">
      <c r="A470" s="13" t="s">
        <v>1918</v>
      </c>
      <c r="B470" s="13" t="s">
        <v>169</v>
      </c>
      <c r="C470" s="13" t="s">
        <v>4</v>
      </c>
      <c r="D470" s="13" t="s">
        <v>76</v>
      </c>
      <c r="E470" s="13" t="s">
        <v>1919</v>
      </c>
      <c r="F470" s="13" t="s">
        <v>1920</v>
      </c>
      <c r="G470" s="13" t="s">
        <v>1921</v>
      </c>
      <c r="H470" s="13" t="s">
        <v>173</v>
      </c>
    </row>
    <row r="471" spans="1:8">
      <c r="A471" s="13" t="s">
        <v>1922</v>
      </c>
      <c r="B471" s="13" t="s">
        <v>169</v>
      </c>
      <c r="C471" s="13" t="s">
        <v>4</v>
      </c>
      <c r="D471" s="13" t="s">
        <v>76</v>
      </c>
      <c r="E471" s="13" t="s">
        <v>1923</v>
      </c>
      <c r="F471" s="13" t="s">
        <v>1924</v>
      </c>
      <c r="G471" s="13" t="s">
        <v>1925</v>
      </c>
      <c r="H471" s="13" t="s">
        <v>173</v>
      </c>
    </row>
    <row r="472" spans="1:8">
      <c r="A472" s="13" t="s">
        <v>1926</v>
      </c>
      <c r="B472" s="13" t="s">
        <v>169</v>
      </c>
      <c r="C472" s="13" t="s">
        <v>4</v>
      </c>
      <c r="D472" s="13" t="s">
        <v>76</v>
      </c>
      <c r="E472" s="13" t="s">
        <v>1927</v>
      </c>
      <c r="F472" s="13" t="s">
        <v>1928</v>
      </c>
      <c r="G472" s="13" t="s">
        <v>1929</v>
      </c>
      <c r="H472" s="13" t="s">
        <v>173</v>
      </c>
    </row>
    <row r="473" spans="1:8">
      <c r="A473" s="13" t="s">
        <v>1930</v>
      </c>
      <c r="B473" s="13" t="s">
        <v>169</v>
      </c>
      <c r="C473" s="13" t="s">
        <v>4</v>
      </c>
      <c r="D473" s="13" t="s">
        <v>76</v>
      </c>
      <c r="E473" s="13" t="s">
        <v>1931</v>
      </c>
      <c r="F473" s="13" t="s">
        <v>1932</v>
      </c>
      <c r="G473" s="13" t="s">
        <v>1933</v>
      </c>
      <c r="H473" s="13" t="s">
        <v>173</v>
      </c>
    </row>
    <row r="474" spans="1:8">
      <c r="A474" s="13" t="s">
        <v>1934</v>
      </c>
      <c r="B474" s="13" t="s">
        <v>169</v>
      </c>
      <c r="C474" s="13" t="s">
        <v>4</v>
      </c>
      <c r="D474" s="13" t="s">
        <v>76</v>
      </c>
      <c r="E474" s="13" t="s">
        <v>1935</v>
      </c>
      <c r="F474" s="13" t="s">
        <v>1936</v>
      </c>
      <c r="G474" s="13" t="s">
        <v>1937</v>
      </c>
      <c r="H474" s="13" t="s">
        <v>173</v>
      </c>
    </row>
    <row r="475" spans="1:8">
      <c r="A475" s="13" t="s">
        <v>1938</v>
      </c>
      <c r="B475" s="13" t="s">
        <v>169</v>
      </c>
      <c r="C475" s="13" t="s">
        <v>4</v>
      </c>
      <c r="D475" s="13" t="s">
        <v>76</v>
      </c>
      <c r="E475" s="13" t="s">
        <v>1939</v>
      </c>
      <c r="F475" s="13" t="s">
        <v>1940</v>
      </c>
      <c r="G475" s="13" t="s">
        <v>1941</v>
      </c>
      <c r="H475" s="13" t="s">
        <v>173</v>
      </c>
    </row>
    <row r="476" spans="1:8">
      <c r="A476" s="13" t="s">
        <v>1942</v>
      </c>
      <c r="B476" s="13" t="s">
        <v>169</v>
      </c>
      <c r="C476" s="13" t="s">
        <v>4</v>
      </c>
      <c r="D476" s="13" t="s">
        <v>76</v>
      </c>
      <c r="E476" s="13" t="s">
        <v>1943</v>
      </c>
      <c r="F476" s="13" t="s">
        <v>1944</v>
      </c>
      <c r="G476" s="13" t="s">
        <v>1945</v>
      </c>
      <c r="H476" s="13" t="s">
        <v>173</v>
      </c>
    </row>
    <row r="477" spans="1:8">
      <c r="A477" s="13" t="s">
        <v>1946</v>
      </c>
      <c r="B477" s="13" t="s">
        <v>169</v>
      </c>
      <c r="C477" s="13" t="s">
        <v>4</v>
      </c>
      <c r="D477" s="13" t="s">
        <v>76</v>
      </c>
      <c r="E477" s="13" t="s">
        <v>1947</v>
      </c>
      <c r="F477" s="13" t="s">
        <v>1948</v>
      </c>
      <c r="G477" s="13" t="s">
        <v>1949</v>
      </c>
      <c r="H477" s="13" t="s">
        <v>173</v>
      </c>
    </row>
    <row r="478" spans="1:8">
      <c r="A478" s="13" t="s">
        <v>1950</v>
      </c>
      <c r="B478" s="13" t="s">
        <v>169</v>
      </c>
      <c r="C478" s="13" t="s">
        <v>4</v>
      </c>
      <c r="D478" s="13" t="s">
        <v>76</v>
      </c>
      <c r="E478" s="13" t="s">
        <v>1951</v>
      </c>
      <c r="F478" s="13" t="s">
        <v>1952</v>
      </c>
      <c r="G478" s="13" t="s">
        <v>1953</v>
      </c>
      <c r="H478" s="13" t="s">
        <v>173</v>
      </c>
    </row>
    <row r="479" spans="1:8">
      <c r="A479" s="13" t="s">
        <v>1954</v>
      </c>
      <c r="B479" s="13" t="s">
        <v>169</v>
      </c>
      <c r="C479" s="13" t="s">
        <v>4</v>
      </c>
      <c r="D479" s="13" t="s">
        <v>76</v>
      </c>
      <c r="E479" s="13" t="s">
        <v>1955</v>
      </c>
      <c r="F479" s="13" t="s">
        <v>1956</v>
      </c>
      <c r="G479" s="13" t="s">
        <v>1957</v>
      </c>
      <c r="H479" s="13" t="s">
        <v>173</v>
      </c>
    </row>
    <row r="480" spans="1:8">
      <c r="A480" s="13" t="s">
        <v>1958</v>
      </c>
      <c r="B480" s="13" t="s">
        <v>169</v>
      </c>
      <c r="C480" s="13" t="s">
        <v>4</v>
      </c>
      <c r="D480" s="13" t="s">
        <v>76</v>
      </c>
      <c r="E480" s="13" t="s">
        <v>1959</v>
      </c>
      <c r="F480" s="13" t="s">
        <v>1960</v>
      </c>
      <c r="G480" s="13" t="s">
        <v>1961</v>
      </c>
      <c r="H480" s="13" t="s">
        <v>173</v>
      </c>
    </row>
    <row r="481" spans="1:8">
      <c r="A481" s="13" t="s">
        <v>1962</v>
      </c>
      <c r="B481" s="13" t="s">
        <v>169</v>
      </c>
      <c r="C481" s="13" t="s">
        <v>4</v>
      </c>
      <c r="D481" s="13" t="s">
        <v>76</v>
      </c>
      <c r="E481" s="13" t="s">
        <v>1963</v>
      </c>
      <c r="F481" s="13" t="s">
        <v>1964</v>
      </c>
      <c r="G481" s="13" t="s">
        <v>1965</v>
      </c>
      <c r="H481" s="13" t="s">
        <v>173</v>
      </c>
    </row>
    <row r="482" spans="1:8">
      <c r="A482" s="13" t="s">
        <v>1966</v>
      </c>
      <c r="B482" s="13" t="s">
        <v>169</v>
      </c>
      <c r="C482" s="13" t="s">
        <v>4</v>
      </c>
      <c r="D482" s="13" t="s">
        <v>76</v>
      </c>
      <c r="E482" s="13" t="s">
        <v>1967</v>
      </c>
      <c r="F482" s="13" t="s">
        <v>1968</v>
      </c>
      <c r="G482" s="13" t="s">
        <v>1969</v>
      </c>
      <c r="H482" s="13" t="s">
        <v>173</v>
      </c>
    </row>
    <row r="483" spans="1:8">
      <c r="A483" s="13" t="s">
        <v>1970</v>
      </c>
      <c r="B483" s="13" t="s">
        <v>169</v>
      </c>
      <c r="C483" s="13" t="s">
        <v>4</v>
      </c>
      <c r="D483" s="13" t="s">
        <v>76</v>
      </c>
      <c r="E483" s="13" t="s">
        <v>1971</v>
      </c>
      <c r="F483" s="13" t="s">
        <v>1972</v>
      </c>
      <c r="G483" s="13" t="s">
        <v>1973</v>
      </c>
      <c r="H483" s="13" t="s">
        <v>173</v>
      </c>
    </row>
    <row r="484" spans="1:8">
      <c r="A484" s="13" t="s">
        <v>1974</v>
      </c>
      <c r="B484" s="13" t="s">
        <v>169</v>
      </c>
      <c r="C484" s="13" t="s">
        <v>4</v>
      </c>
      <c r="D484" s="13" t="s">
        <v>76</v>
      </c>
      <c r="E484" s="13" t="s">
        <v>1975</v>
      </c>
      <c r="F484" s="13" t="s">
        <v>1976</v>
      </c>
      <c r="G484" s="13" t="s">
        <v>1977</v>
      </c>
      <c r="H484" s="13" t="s">
        <v>173</v>
      </c>
    </row>
    <row r="485" spans="1:8">
      <c r="A485" s="13" t="s">
        <v>1978</v>
      </c>
      <c r="B485" s="13" t="s">
        <v>169</v>
      </c>
      <c r="C485" s="13" t="s">
        <v>4</v>
      </c>
      <c r="D485" s="13" t="s">
        <v>76</v>
      </c>
      <c r="E485" s="13" t="s">
        <v>1979</v>
      </c>
      <c r="F485" s="13" t="s">
        <v>1980</v>
      </c>
      <c r="G485" s="13" t="s">
        <v>1981</v>
      </c>
      <c r="H485" s="13" t="s">
        <v>173</v>
      </c>
    </row>
    <row r="486" spans="1:8">
      <c r="A486" s="13" t="s">
        <v>1982</v>
      </c>
      <c r="B486" s="13" t="s">
        <v>169</v>
      </c>
      <c r="C486" s="13" t="s">
        <v>4</v>
      </c>
      <c r="D486" s="13" t="s">
        <v>76</v>
      </c>
      <c r="E486" s="13" t="s">
        <v>1983</v>
      </c>
      <c r="F486" s="13" t="s">
        <v>1984</v>
      </c>
      <c r="G486" s="13" t="s">
        <v>1985</v>
      </c>
      <c r="H486" s="13" t="s">
        <v>173</v>
      </c>
    </row>
    <row r="487" spans="1:8">
      <c r="A487" s="13" t="s">
        <v>1986</v>
      </c>
      <c r="B487" s="13" t="s">
        <v>169</v>
      </c>
      <c r="C487" s="13" t="s">
        <v>4</v>
      </c>
      <c r="D487" s="13" t="s">
        <v>76</v>
      </c>
      <c r="E487" s="13" t="s">
        <v>1987</v>
      </c>
      <c r="F487" s="13" t="s">
        <v>1988</v>
      </c>
      <c r="G487" s="13" t="s">
        <v>1989</v>
      </c>
      <c r="H487" s="13" t="s">
        <v>173</v>
      </c>
    </row>
    <row r="488" spans="1:8">
      <c r="A488" s="13" t="s">
        <v>1990</v>
      </c>
      <c r="B488" s="13" t="s">
        <v>169</v>
      </c>
      <c r="C488" s="13" t="s">
        <v>4</v>
      </c>
      <c r="D488" s="13" t="s">
        <v>76</v>
      </c>
      <c r="E488" s="13" t="s">
        <v>1991</v>
      </c>
      <c r="F488" s="13" t="s">
        <v>1992</v>
      </c>
      <c r="G488" s="13" t="s">
        <v>1993</v>
      </c>
      <c r="H488" s="13" t="s">
        <v>173</v>
      </c>
    </row>
    <row r="489" spans="1:8">
      <c r="A489" s="13" t="s">
        <v>1994</v>
      </c>
      <c r="B489" s="13" t="s">
        <v>169</v>
      </c>
      <c r="C489" s="13" t="s">
        <v>4</v>
      </c>
      <c r="D489" s="13" t="s">
        <v>76</v>
      </c>
      <c r="E489" s="13" t="s">
        <v>1995</v>
      </c>
      <c r="F489" s="13" t="s">
        <v>1996</v>
      </c>
      <c r="G489" s="13" t="s">
        <v>1997</v>
      </c>
      <c r="H489" s="13" t="s">
        <v>173</v>
      </c>
    </row>
    <row r="490" spans="1:8">
      <c r="A490" s="13" t="s">
        <v>1998</v>
      </c>
      <c r="B490" s="13" t="s">
        <v>169</v>
      </c>
      <c r="C490" s="13" t="s">
        <v>4</v>
      </c>
      <c r="D490" s="13" t="s">
        <v>76</v>
      </c>
      <c r="E490" s="13" t="s">
        <v>1999</v>
      </c>
      <c r="F490" s="13" t="s">
        <v>2000</v>
      </c>
      <c r="G490" s="13" t="s">
        <v>2001</v>
      </c>
      <c r="H490" s="13" t="s">
        <v>173</v>
      </c>
    </row>
    <row r="491" spans="1:8">
      <c r="A491" s="13" t="s">
        <v>2002</v>
      </c>
      <c r="B491" s="13" t="s">
        <v>169</v>
      </c>
      <c r="C491" s="13" t="s">
        <v>4</v>
      </c>
      <c r="D491" s="13" t="s">
        <v>76</v>
      </c>
      <c r="E491" s="13" t="s">
        <v>2003</v>
      </c>
      <c r="F491" s="13" t="s">
        <v>2004</v>
      </c>
      <c r="G491" s="13" t="s">
        <v>2005</v>
      </c>
      <c r="H491" s="13" t="s">
        <v>173</v>
      </c>
    </row>
    <row r="492" spans="1:8">
      <c r="A492" s="13" t="s">
        <v>2006</v>
      </c>
      <c r="B492" s="13" t="s">
        <v>169</v>
      </c>
      <c r="C492" s="13" t="s">
        <v>4</v>
      </c>
      <c r="D492" s="13" t="s">
        <v>76</v>
      </c>
      <c r="E492" s="13" t="s">
        <v>2007</v>
      </c>
      <c r="F492" s="13" t="s">
        <v>2008</v>
      </c>
      <c r="G492" s="13" t="s">
        <v>2009</v>
      </c>
      <c r="H492" s="13" t="s">
        <v>173</v>
      </c>
    </row>
    <row r="493" spans="1:8">
      <c r="A493" s="13" t="s">
        <v>2010</v>
      </c>
      <c r="B493" s="13" t="s">
        <v>169</v>
      </c>
      <c r="C493" s="13" t="s">
        <v>4</v>
      </c>
      <c r="D493" s="13" t="s">
        <v>76</v>
      </c>
      <c r="E493" s="13" t="s">
        <v>2011</v>
      </c>
      <c r="F493" s="13" t="s">
        <v>2012</v>
      </c>
      <c r="G493" s="13" t="s">
        <v>2013</v>
      </c>
      <c r="H493" s="13" t="s">
        <v>173</v>
      </c>
    </row>
    <row r="494" spans="1:8">
      <c r="A494" s="13" t="s">
        <v>2014</v>
      </c>
      <c r="B494" s="13" t="s">
        <v>169</v>
      </c>
      <c r="C494" s="13" t="s">
        <v>4</v>
      </c>
      <c r="D494" s="13" t="s">
        <v>76</v>
      </c>
      <c r="E494" s="13" t="s">
        <v>2015</v>
      </c>
      <c r="F494" s="13" t="s">
        <v>2016</v>
      </c>
      <c r="G494" s="13" t="s">
        <v>2017</v>
      </c>
      <c r="H494" s="13" t="s">
        <v>173</v>
      </c>
    </row>
    <row r="495" spans="1:8">
      <c r="A495" s="13" t="s">
        <v>2018</v>
      </c>
      <c r="B495" s="13" t="s">
        <v>169</v>
      </c>
      <c r="C495" s="13" t="s">
        <v>4</v>
      </c>
      <c r="D495" s="13" t="s">
        <v>76</v>
      </c>
      <c r="E495" s="13" t="s">
        <v>2019</v>
      </c>
      <c r="F495" s="13" t="s">
        <v>2020</v>
      </c>
      <c r="G495" s="13" t="s">
        <v>2021</v>
      </c>
      <c r="H495" s="13" t="s">
        <v>173</v>
      </c>
    </row>
    <row r="496" spans="1:8">
      <c r="A496" s="13" t="s">
        <v>2022</v>
      </c>
      <c r="B496" s="13" t="s">
        <v>169</v>
      </c>
      <c r="C496" s="13" t="s">
        <v>4</v>
      </c>
      <c r="D496" s="13" t="s">
        <v>76</v>
      </c>
      <c r="E496" s="13" t="s">
        <v>2023</v>
      </c>
      <c r="F496" s="13" t="s">
        <v>2024</v>
      </c>
      <c r="G496" s="13" t="s">
        <v>2025</v>
      </c>
      <c r="H496" s="13" t="s">
        <v>173</v>
      </c>
    </row>
    <row r="497" spans="1:8">
      <c r="A497" s="13" t="s">
        <v>2026</v>
      </c>
      <c r="B497" s="13" t="s">
        <v>169</v>
      </c>
      <c r="C497" s="13" t="s">
        <v>4</v>
      </c>
      <c r="D497" s="13" t="s">
        <v>76</v>
      </c>
      <c r="E497" s="13" t="s">
        <v>2027</v>
      </c>
      <c r="F497" s="13" t="s">
        <v>2028</v>
      </c>
      <c r="G497" s="13" t="s">
        <v>2029</v>
      </c>
      <c r="H497" s="13" t="s">
        <v>173</v>
      </c>
    </row>
    <row r="498" spans="1:8">
      <c r="A498" s="13" t="s">
        <v>2030</v>
      </c>
      <c r="B498" s="13" t="s">
        <v>169</v>
      </c>
      <c r="C498" s="13" t="s">
        <v>4</v>
      </c>
      <c r="D498" s="13" t="s">
        <v>76</v>
      </c>
      <c r="E498" s="13" t="s">
        <v>2031</v>
      </c>
      <c r="F498" s="13" t="s">
        <v>2032</v>
      </c>
      <c r="G498" s="13" t="s">
        <v>2033</v>
      </c>
      <c r="H498" s="13" t="s">
        <v>173</v>
      </c>
    </row>
    <row r="499" spans="1:8">
      <c r="A499" s="13" t="s">
        <v>2034</v>
      </c>
      <c r="B499" s="13" t="s">
        <v>169</v>
      </c>
      <c r="C499" s="13" t="s">
        <v>4</v>
      </c>
      <c r="D499" s="13" t="s">
        <v>76</v>
      </c>
      <c r="E499" s="13" t="s">
        <v>2035</v>
      </c>
      <c r="F499" s="13" t="s">
        <v>2036</v>
      </c>
      <c r="G499" s="13" t="s">
        <v>2037</v>
      </c>
      <c r="H499" s="13" t="s">
        <v>173</v>
      </c>
    </row>
    <row r="500" spans="1:8">
      <c r="A500" s="13" t="s">
        <v>2038</v>
      </c>
      <c r="B500" s="13" t="s">
        <v>169</v>
      </c>
      <c r="C500" s="13" t="s">
        <v>4</v>
      </c>
      <c r="D500" s="13" t="s">
        <v>76</v>
      </c>
      <c r="E500" s="13" t="s">
        <v>2039</v>
      </c>
      <c r="F500" s="13" t="s">
        <v>2040</v>
      </c>
      <c r="G500" s="13" t="s">
        <v>2041</v>
      </c>
      <c r="H500" s="13" t="s">
        <v>173</v>
      </c>
    </row>
    <row r="501" spans="1:8">
      <c r="A501" s="13" t="s">
        <v>2042</v>
      </c>
      <c r="B501" s="13" t="s">
        <v>169</v>
      </c>
      <c r="C501" s="13" t="s">
        <v>4</v>
      </c>
      <c r="D501" s="13" t="s">
        <v>76</v>
      </c>
      <c r="E501" s="13" t="s">
        <v>2043</v>
      </c>
      <c r="F501" s="13" t="s">
        <v>2044</v>
      </c>
      <c r="G501" s="13" t="s">
        <v>2045</v>
      </c>
      <c r="H501" s="13" t="s">
        <v>173</v>
      </c>
    </row>
    <row r="502" spans="1:8">
      <c r="A502" s="13" t="s">
        <v>2046</v>
      </c>
      <c r="B502" s="13" t="s">
        <v>169</v>
      </c>
      <c r="C502" s="13" t="s">
        <v>4</v>
      </c>
      <c r="D502" s="13" t="s">
        <v>76</v>
      </c>
      <c r="E502" s="13" t="s">
        <v>2047</v>
      </c>
      <c r="F502" s="13" t="s">
        <v>2048</v>
      </c>
      <c r="G502" s="13" t="s">
        <v>2049</v>
      </c>
      <c r="H502" s="13" t="s">
        <v>173</v>
      </c>
    </row>
    <row r="503" spans="1:8">
      <c r="A503" s="13" t="s">
        <v>2050</v>
      </c>
      <c r="B503" s="13" t="s">
        <v>169</v>
      </c>
      <c r="C503" s="13" t="s">
        <v>4</v>
      </c>
      <c r="D503" s="13" t="s">
        <v>76</v>
      </c>
      <c r="E503" s="13" t="s">
        <v>2051</v>
      </c>
      <c r="F503" s="13" t="s">
        <v>2052</v>
      </c>
      <c r="G503" s="13" t="s">
        <v>2053</v>
      </c>
      <c r="H503" s="13" t="s">
        <v>173</v>
      </c>
    </row>
    <row r="504" spans="1:8">
      <c r="A504" s="13" t="s">
        <v>2054</v>
      </c>
      <c r="B504" s="13" t="s">
        <v>169</v>
      </c>
      <c r="C504" s="13" t="s">
        <v>4</v>
      </c>
      <c r="D504" s="13" t="s">
        <v>76</v>
      </c>
      <c r="E504" s="13" t="s">
        <v>2055</v>
      </c>
      <c r="F504" s="13" t="s">
        <v>2056</v>
      </c>
      <c r="G504" s="13" t="s">
        <v>2057</v>
      </c>
      <c r="H504" s="13" t="s">
        <v>173</v>
      </c>
    </row>
    <row r="505" spans="1:8">
      <c r="A505" s="13" t="s">
        <v>2058</v>
      </c>
      <c r="B505" s="13" t="s">
        <v>169</v>
      </c>
      <c r="C505" s="13" t="s">
        <v>4</v>
      </c>
      <c r="D505" s="13" t="s">
        <v>76</v>
      </c>
      <c r="E505" s="13" t="s">
        <v>2059</v>
      </c>
      <c r="F505" s="13" t="s">
        <v>2060</v>
      </c>
      <c r="G505" s="13" t="s">
        <v>2061</v>
      </c>
      <c r="H505" s="13" t="s">
        <v>173</v>
      </c>
    </row>
    <row r="506" spans="1:8">
      <c r="A506" s="13" t="s">
        <v>2062</v>
      </c>
      <c r="B506" s="13" t="s">
        <v>169</v>
      </c>
      <c r="C506" s="13" t="s">
        <v>4</v>
      </c>
      <c r="D506" s="13" t="s">
        <v>76</v>
      </c>
      <c r="E506" s="13" t="s">
        <v>2063</v>
      </c>
      <c r="F506" s="13" t="s">
        <v>2064</v>
      </c>
      <c r="G506" s="13" t="s">
        <v>2065</v>
      </c>
      <c r="H506" s="13" t="s">
        <v>173</v>
      </c>
    </row>
    <row r="507" spans="1:8">
      <c r="A507" s="13" t="s">
        <v>2066</v>
      </c>
      <c r="B507" s="13" t="s">
        <v>169</v>
      </c>
      <c r="C507" s="13" t="s">
        <v>4</v>
      </c>
      <c r="D507" s="13" t="s">
        <v>76</v>
      </c>
      <c r="E507" s="13" t="s">
        <v>2067</v>
      </c>
      <c r="F507" s="13" t="s">
        <v>2068</v>
      </c>
      <c r="G507" s="13" t="s">
        <v>2069</v>
      </c>
      <c r="H507" s="13" t="s">
        <v>173</v>
      </c>
    </row>
    <row r="508" spans="1:8">
      <c r="A508" s="13" t="s">
        <v>2070</v>
      </c>
      <c r="B508" s="13" t="s">
        <v>169</v>
      </c>
      <c r="C508" s="13" t="s">
        <v>4</v>
      </c>
      <c r="D508" s="13" t="s">
        <v>76</v>
      </c>
      <c r="E508" s="13" t="s">
        <v>2071</v>
      </c>
      <c r="F508" s="13" t="s">
        <v>2072</v>
      </c>
      <c r="G508" s="13" t="s">
        <v>2073</v>
      </c>
      <c r="H508" s="13" t="s">
        <v>173</v>
      </c>
    </row>
    <row r="509" spans="1:8">
      <c r="A509" s="13" t="s">
        <v>2074</v>
      </c>
      <c r="B509" s="13" t="s">
        <v>169</v>
      </c>
      <c r="C509" s="13" t="s">
        <v>4</v>
      </c>
      <c r="D509" s="13" t="s">
        <v>76</v>
      </c>
      <c r="E509" s="13" t="s">
        <v>2075</v>
      </c>
      <c r="F509" s="13" t="s">
        <v>2076</v>
      </c>
      <c r="G509" s="13" t="s">
        <v>2077</v>
      </c>
      <c r="H509" s="13" t="s">
        <v>173</v>
      </c>
    </row>
    <row r="510" spans="1:8">
      <c r="A510" s="13" t="s">
        <v>2078</v>
      </c>
      <c r="B510" s="13" t="s">
        <v>169</v>
      </c>
      <c r="C510" s="13" t="s">
        <v>4</v>
      </c>
      <c r="D510" s="13" t="s">
        <v>76</v>
      </c>
      <c r="E510" s="13" t="s">
        <v>2079</v>
      </c>
      <c r="F510" s="13" t="s">
        <v>2080</v>
      </c>
      <c r="G510" s="13" t="s">
        <v>2081</v>
      </c>
      <c r="H510" s="13" t="s">
        <v>173</v>
      </c>
    </row>
    <row r="511" spans="1:8">
      <c r="A511" s="13" t="s">
        <v>2082</v>
      </c>
      <c r="B511" s="13" t="s">
        <v>169</v>
      </c>
      <c r="C511" s="13" t="s">
        <v>4</v>
      </c>
      <c r="D511" s="13" t="s">
        <v>76</v>
      </c>
      <c r="E511" s="13" t="s">
        <v>2083</v>
      </c>
      <c r="F511" s="13" t="s">
        <v>2084</v>
      </c>
      <c r="G511" s="13" t="s">
        <v>2085</v>
      </c>
      <c r="H511" s="13" t="s">
        <v>173</v>
      </c>
    </row>
    <row r="512" spans="1:8">
      <c r="A512" s="13" t="s">
        <v>2086</v>
      </c>
      <c r="B512" s="13" t="s">
        <v>169</v>
      </c>
      <c r="C512" s="13" t="s">
        <v>4</v>
      </c>
      <c r="D512" s="13" t="s">
        <v>76</v>
      </c>
      <c r="E512" s="13" t="s">
        <v>2087</v>
      </c>
      <c r="F512" s="13" t="s">
        <v>2088</v>
      </c>
      <c r="G512" s="13" t="s">
        <v>2089</v>
      </c>
      <c r="H512" s="13" t="s">
        <v>173</v>
      </c>
    </row>
    <row r="513" spans="1:8">
      <c r="A513" s="13" t="s">
        <v>2090</v>
      </c>
      <c r="B513" s="13" t="s">
        <v>169</v>
      </c>
      <c r="C513" s="13" t="s">
        <v>4</v>
      </c>
      <c r="D513" s="13" t="s">
        <v>76</v>
      </c>
      <c r="E513" s="13" t="s">
        <v>2091</v>
      </c>
      <c r="F513" s="13" t="s">
        <v>2092</v>
      </c>
      <c r="G513" s="13" t="s">
        <v>2093</v>
      </c>
      <c r="H513" s="13" t="s">
        <v>173</v>
      </c>
    </row>
    <row r="514" spans="1:8">
      <c r="A514" s="13" t="s">
        <v>2094</v>
      </c>
      <c r="B514" s="13" t="s">
        <v>169</v>
      </c>
      <c r="C514" s="13" t="s">
        <v>4</v>
      </c>
      <c r="D514" s="13" t="s">
        <v>76</v>
      </c>
      <c r="E514" s="13" t="s">
        <v>2095</v>
      </c>
      <c r="F514" s="13" t="s">
        <v>2096</v>
      </c>
      <c r="G514" s="13" t="s">
        <v>2097</v>
      </c>
      <c r="H514" s="13" t="s">
        <v>173</v>
      </c>
    </row>
    <row r="515" spans="1:8">
      <c r="A515" s="13" t="s">
        <v>2098</v>
      </c>
      <c r="B515" s="13" t="s">
        <v>169</v>
      </c>
      <c r="C515" s="13" t="s">
        <v>4</v>
      </c>
      <c r="D515" s="13" t="s">
        <v>76</v>
      </c>
      <c r="E515" s="13" t="s">
        <v>2099</v>
      </c>
      <c r="F515" s="13" t="s">
        <v>2100</v>
      </c>
      <c r="G515" s="13" t="s">
        <v>2101</v>
      </c>
      <c r="H515" s="13" t="s">
        <v>173</v>
      </c>
    </row>
    <row r="516" spans="1:8">
      <c r="A516" s="13" t="s">
        <v>2102</v>
      </c>
      <c r="B516" s="13" t="s">
        <v>169</v>
      </c>
      <c r="C516" s="13" t="s">
        <v>4</v>
      </c>
      <c r="D516" s="13" t="s">
        <v>76</v>
      </c>
      <c r="E516" s="13" t="s">
        <v>2103</v>
      </c>
      <c r="F516" s="13" t="s">
        <v>2104</v>
      </c>
      <c r="G516" s="13" t="s">
        <v>2105</v>
      </c>
      <c r="H516" s="13" t="s">
        <v>173</v>
      </c>
    </row>
    <row r="517" spans="1:8">
      <c r="A517" s="13" t="s">
        <v>2106</v>
      </c>
      <c r="B517" s="13" t="s">
        <v>169</v>
      </c>
      <c r="C517" s="13" t="s">
        <v>4</v>
      </c>
      <c r="D517" s="13" t="s">
        <v>76</v>
      </c>
      <c r="E517" s="13" t="s">
        <v>2107</v>
      </c>
      <c r="F517" s="13" t="s">
        <v>2108</v>
      </c>
      <c r="G517" s="13" t="s">
        <v>2109</v>
      </c>
      <c r="H517" s="13" t="s">
        <v>173</v>
      </c>
    </row>
    <row r="518" spans="1:8">
      <c r="A518" s="13" t="s">
        <v>2110</v>
      </c>
      <c r="B518" s="13" t="s">
        <v>169</v>
      </c>
      <c r="C518" s="13" t="s">
        <v>4</v>
      </c>
      <c r="D518" s="13" t="s">
        <v>76</v>
      </c>
      <c r="E518" s="13" t="s">
        <v>2111</v>
      </c>
      <c r="F518" s="13" t="s">
        <v>2112</v>
      </c>
      <c r="G518" s="13" t="s">
        <v>2113</v>
      </c>
      <c r="H518" s="13" t="s">
        <v>173</v>
      </c>
    </row>
    <row r="519" spans="1:8">
      <c r="A519" s="13" t="s">
        <v>2114</v>
      </c>
      <c r="B519" s="13" t="s">
        <v>169</v>
      </c>
      <c r="C519" s="13" t="s">
        <v>4</v>
      </c>
      <c r="D519" s="13" t="s">
        <v>76</v>
      </c>
      <c r="E519" s="13" t="s">
        <v>2115</v>
      </c>
      <c r="F519" s="13" t="s">
        <v>2116</v>
      </c>
      <c r="G519" s="13" t="s">
        <v>2117</v>
      </c>
      <c r="H519" s="13" t="s">
        <v>173</v>
      </c>
    </row>
    <row r="520" spans="1:8">
      <c r="A520" s="13" t="s">
        <v>2118</v>
      </c>
      <c r="B520" s="13" t="s">
        <v>169</v>
      </c>
      <c r="C520" s="13" t="s">
        <v>4</v>
      </c>
      <c r="D520" s="13" t="s">
        <v>76</v>
      </c>
      <c r="E520" s="13" t="s">
        <v>2119</v>
      </c>
      <c r="F520" s="13" t="s">
        <v>2120</v>
      </c>
      <c r="G520" s="13" t="s">
        <v>2121</v>
      </c>
      <c r="H520" s="13" t="s">
        <v>173</v>
      </c>
    </row>
    <row r="521" spans="1:8">
      <c r="A521" s="13" t="s">
        <v>2122</v>
      </c>
      <c r="B521" s="13" t="s">
        <v>169</v>
      </c>
      <c r="C521" s="13" t="s">
        <v>4</v>
      </c>
      <c r="D521" s="13" t="s">
        <v>76</v>
      </c>
      <c r="E521" s="13" t="s">
        <v>2123</v>
      </c>
      <c r="F521" s="13" t="s">
        <v>2124</v>
      </c>
      <c r="G521" s="13" t="s">
        <v>2125</v>
      </c>
      <c r="H521" s="13" t="s">
        <v>173</v>
      </c>
    </row>
    <row r="522" spans="1:8">
      <c r="A522" s="13" t="s">
        <v>2126</v>
      </c>
      <c r="B522" s="13" t="s">
        <v>169</v>
      </c>
      <c r="C522" s="13" t="s">
        <v>4</v>
      </c>
      <c r="D522" s="13" t="s">
        <v>76</v>
      </c>
      <c r="E522" s="13" t="s">
        <v>2127</v>
      </c>
      <c r="F522" s="13" t="s">
        <v>2128</v>
      </c>
      <c r="G522" s="13" t="s">
        <v>2129</v>
      </c>
      <c r="H522" s="13" t="s">
        <v>173</v>
      </c>
    </row>
    <row r="523" spans="1:8">
      <c r="A523" s="13" t="s">
        <v>2130</v>
      </c>
      <c r="B523" s="13" t="s">
        <v>169</v>
      </c>
      <c r="C523" s="13" t="s">
        <v>4</v>
      </c>
      <c r="D523" s="13" t="s">
        <v>76</v>
      </c>
      <c r="E523" s="13" t="s">
        <v>2131</v>
      </c>
      <c r="F523" s="13" t="s">
        <v>2132</v>
      </c>
      <c r="G523" s="13" t="s">
        <v>2133</v>
      </c>
      <c r="H523" s="13" t="s">
        <v>173</v>
      </c>
    </row>
    <row r="524" spans="1:8">
      <c r="A524" s="13" t="s">
        <v>2134</v>
      </c>
      <c r="B524" s="13" t="s">
        <v>169</v>
      </c>
      <c r="C524" s="13" t="s">
        <v>4</v>
      </c>
      <c r="D524" s="13" t="s">
        <v>76</v>
      </c>
      <c r="E524" s="13" t="s">
        <v>2135</v>
      </c>
      <c r="F524" s="13" t="s">
        <v>2136</v>
      </c>
      <c r="G524" s="13" t="s">
        <v>2137</v>
      </c>
      <c r="H524" s="13" t="s">
        <v>173</v>
      </c>
    </row>
    <row r="525" spans="1:8">
      <c r="A525" s="13" t="s">
        <v>2138</v>
      </c>
      <c r="B525" s="13" t="s">
        <v>169</v>
      </c>
      <c r="C525" s="13" t="s">
        <v>4</v>
      </c>
      <c r="D525" s="13" t="s">
        <v>76</v>
      </c>
      <c r="E525" s="13" t="s">
        <v>2139</v>
      </c>
      <c r="F525" s="13" t="s">
        <v>2140</v>
      </c>
      <c r="G525" s="13" t="s">
        <v>2141</v>
      </c>
      <c r="H525" s="13" t="s">
        <v>173</v>
      </c>
    </row>
    <row r="526" spans="1:8">
      <c r="A526" s="13" t="s">
        <v>2142</v>
      </c>
      <c r="B526" s="13" t="s">
        <v>169</v>
      </c>
      <c r="C526" s="13" t="s">
        <v>4</v>
      </c>
      <c r="D526" s="13" t="s">
        <v>76</v>
      </c>
      <c r="E526" s="13" t="s">
        <v>2143</v>
      </c>
      <c r="F526" s="13" t="s">
        <v>2144</v>
      </c>
      <c r="G526" s="13" t="s">
        <v>2145</v>
      </c>
      <c r="H526" s="13" t="s">
        <v>173</v>
      </c>
    </row>
    <row r="527" spans="1:8">
      <c r="A527" s="13" t="s">
        <v>2146</v>
      </c>
      <c r="B527" s="13" t="s">
        <v>169</v>
      </c>
      <c r="C527" s="13" t="s">
        <v>4</v>
      </c>
      <c r="D527" s="13" t="s">
        <v>76</v>
      </c>
      <c r="E527" s="13" t="s">
        <v>2147</v>
      </c>
      <c r="F527" s="13" t="s">
        <v>2148</v>
      </c>
      <c r="G527" s="13" t="s">
        <v>2149</v>
      </c>
      <c r="H527" s="13" t="s">
        <v>173</v>
      </c>
    </row>
    <row r="528" spans="1:8">
      <c r="A528" s="13" t="s">
        <v>2150</v>
      </c>
      <c r="B528" s="13" t="s">
        <v>169</v>
      </c>
      <c r="C528" s="13" t="s">
        <v>4</v>
      </c>
      <c r="D528" s="13" t="s">
        <v>76</v>
      </c>
      <c r="E528" s="13" t="s">
        <v>2151</v>
      </c>
      <c r="F528" s="13" t="s">
        <v>2152</v>
      </c>
      <c r="G528" s="13" t="s">
        <v>2153</v>
      </c>
      <c r="H528" s="13" t="s">
        <v>173</v>
      </c>
    </row>
    <row r="529" spans="1:8">
      <c r="A529" s="13" t="s">
        <v>2154</v>
      </c>
      <c r="B529" s="13" t="s">
        <v>169</v>
      </c>
      <c r="C529" s="13" t="s">
        <v>4</v>
      </c>
      <c r="D529" s="13" t="s">
        <v>76</v>
      </c>
      <c r="E529" s="13" t="s">
        <v>2155</v>
      </c>
      <c r="F529" s="13" t="s">
        <v>2156</v>
      </c>
      <c r="G529" s="13" t="s">
        <v>2157</v>
      </c>
      <c r="H529" s="13" t="s">
        <v>173</v>
      </c>
    </row>
    <row r="530" spans="1:8">
      <c r="A530" s="13" t="s">
        <v>2158</v>
      </c>
      <c r="B530" s="13" t="s">
        <v>169</v>
      </c>
      <c r="C530" s="13" t="s">
        <v>4</v>
      </c>
      <c r="D530" s="13" t="s">
        <v>76</v>
      </c>
      <c r="E530" s="13" t="s">
        <v>2159</v>
      </c>
      <c r="F530" s="13" t="s">
        <v>2160</v>
      </c>
      <c r="G530" s="13" t="s">
        <v>2161</v>
      </c>
      <c r="H530" s="13" t="s">
        <v>173</v>
      </c>
    </row>
    <row r="531" spans="1:8">
      <c r="A531" s="13" t="s">
        <v>2162</v>
      </c>
      <c r="B531" s="13" t="s">
        <v>169</v>
      </c>
      <c r="C531" s="13" t="s">
        <v>4</v>
      </c>
      <c r="D531" s="13" t="s">
        <v>76</v>
      </c>
      <c r="E531" s="13" t="s">
        <v>2163</v>
      </c>
      <c r="F531" s="13" t="s">
        <v>2164</v>
      </c>
      <c r="G531" s="13" t="s">
        <v>2165</v>
      </c>
      <c r="H531" s="13" t="s">
        <v>173</v>
      </c>
    </row>
    <row r="532" spans="1:8">
      <c r="A532" s="13" t="s">
        <v>2166</v>
      </c>
      <c r="B532" s="13" t="s">
        <v>169</v>
      </c>
      <c r="C532" s="13" t="s">
        <v>4</v>
      </c>
      <c r="D532" s="13" t="s">
        <v>76</v>
      </c>
      <c r="E532" s="13" t="s">
        <v>2167</v>
      </c>
      <c r="F532" s="13" t="s">
        <v>2168</v>
      </c>
      <c r="G532" s="13" t="s">
        <v>2169</v>
      </c>
      <c r="H532" s="13" t="s">
        <v>173</v>
      </c>
    </row>
    <row r="533" spans="1:8">
      <c r="A533" s="13" t="s">
        <v>2170</v>
      </c>
      <c r="B533" s="13" t="s">
        <v>169</v>
      </c>
      <c r="C533" s="13" t="s">
        <v>4</v>
      </c>
      <c r="D533" s="13" t="s">
        <v>76</v>
      </c>
      <c r="E533" s="13" t="s">
        <v>2171</v>
      </c>
      <c r="F533" s="13" t="s">
        <v>2172</v>
      </c>
      <c r="G533" s="13" t="s">
        <v>2173</v>
      </c>
      <c r="H533" s="13" t="s">
        <v>173</v>
      </c>
    </row>
    <row r="534" spans="1:8">
      <c r="A534" s="13" t="s">
        <v>2174</v>
      </c>
      <c r="B534" s="13" t="s">
        <v>169</v>
      </c>
      <c r="C534" s="13" t="s">
        <v>4</v>
      </c>
      <c r="D534" s="13" t="s">
        <v>76</v>
      </c>
      <c r="E534" s="13" t="s">
        <v>2175</v>
      </c>
      <c r="F534" s="13" t="s">
        <v>2176</v>
      </c>
      <c r="G534" s="13" t="s">
        <v>2177</v>
      </c>
      <c r="H534" s="13" t="s">
        <v>173</v>
      </c>
    </row>
    <row r="535" spans="1:8">
      <c r="A535" s="13" t="s">
        <v>2178</v>
      </c>
      <c r="B535" s="13" t="s">
        <v>169</v>
      </c>
      <c r="C535" s="13" t="s">
        <v>4</v>
      </c>
      <c r="D535" s="13" t="s">
        <v>76</v>
      </c>
      <c r="E535" s="13" t="s">
        <v>2179</v>
      </c>
      <c r="F535" s="13" t="s">
        <v>2180</v>
      </c>
      <c r="G535" s="13" t="s">
        <v>2181</v>
      </c>
      <c r="H535" s="13" t="s">
        <v>173</v>
      </c>
    </row>
    <row r="536" spans="1:8">
      <c r="A536" s="13" t="s">
        <v>2182</v>
      </c>
      <c r="B536" s="13" t="s">
        <v>169</v>
      </c>
      <c r="C536" s="13" t="s">
        <v>4</v>
      </c>
      <c r="D536" s="13" t="s">
        <v>76</v>
      </c>
      <c r="E536" s="13" t="s">
        <v>2183</v>
      </c>
      <c r="F536" s="13" t="s">
        <v>2184</v>
      </c>
      <c r="G536" s="13" t="s">
        <v>2185</v>
      </c>
      <c r="H536" s="13" t="s">
        <v>173</v>
      </c>
    </row>
    <row r="537" spans="1:8">
      <c r="A537" s="13" t="s">
        <v>2186</v>
      </c>
      <c r="B537" s="13" t="s">
        <v>169</v>
      </c>
      <c r="C537" s="13" t="s">
        <v>4</v>
      </c>
      <c r="D537" s="13" t="s">
        <v>76</v>
      </c>
      <c r="E537" s="13" t="s">
        <v>2187</v>
      </c>
      <c r="F537" s="13" t="s">
        <v>2188</v>
      </c>
      <c r="G537" s="13" t="s">
        <v>2189</v>
      </c>
      <c r="H537" s="13" t="s">
        <v>173</v>
      </c>
    </row>
    <row r="538" spans="1:8">
      <c r="A538" s="13" t="s">
        <v>2190</v>
      </c>
      <c r="B538" s="13" t="s">
        <v>169</v>
      </c>
      <c r="C538" s="13" t="s">
        <v>4</v>
      </c>
      <c r="D538" s="13" t="s">
        <v>76</v>
      </c>
      <c r="E538" s="13" t="s">
        <v>2191</v>
      </c>
      <c r="F538" s="13" t="s">
        <v>2192</v>
      </c>
      <c r="G538" s="13" t="s">
        <v>2193</v>
      </c>
      <c r="H538" s="13" t="s">
        <v>173</v>
      </c>
    </row>
    <row r="539" spans="1:8">
      <c r="A539" s="13" t="s">
        <v>2194</v>
      </c>
      <c r="B539" s="13" t="s">
        <v>169</v>
      </c>
      <c r="C539" s="13" t="s">
        <v>4</v>
      </c>
      <c r="D539" s="13" t="s">
        <v>76</v>
      </c>
      <c r="E539" s="13" t="s">
        <v>2195</v>
      </c>
      <c r="F539" s="13" t="s">
        <v>2196</v>
      </c>
      <c r="G539" s="13" t="s">
        <v>2197</v>
      </c>
      <c r="H539" s="13" t="s">
        <v>173</v>
      </c>
    </row>
    <row r="540" spans="1:8">
      <c r="A540" s="13" t="s">
        <v>2198</v>
      </c>
      <c r="B540" s="13" t="s">
        <v>169</v>
      </c>
      <c r="C540" s="13" t="s">
        <v>4</v>
      </c>
      <c r="D540" s="13" t="s">
        <v>76</v>
      </c>
      <c r="E540" s="13" t="s">
        <v>2199</v>
      </c>
      <c r="F540" s="13" t="s">
        <v>2200</v>
      </c>
      <c r="G540" s="13" t="s">
        <v>2201</v>
      </c>
      <c r="H540" s="13" t="s">
        <v>173</v>
      </c>
    </row>
    <row r="541" spans="1:8">
      <c r="A541" s="13" t="s">
        <v>2202</v>
      </c>
      <c r="B541" s="13" t="s">
        <v>169</v>
      </c>
      <c r="C541" s="13" t="s">
        <v>4</v>
      </c>
      <c r="D541" s="13" t="s">
        <v>76</v>
      </c>
      <c r="E541" s="13" t="s">
        <v>2203</v>
      </c>
      <c r="F541" s="13" t="s">
        <v>2204</v>
      </c>
      <c r="G541" s="13" t="s">
        <v>2205</v>
      </c>
      <c r="H541" s="13" t="s">
        <v>173</v>
      </c>
    </row>
    <row r="542" spans="1:8">
      <c r="A542" s="13" t="s">
        <v>2206</v>
      </c>
      <c r="B542" s="13" t="s">
        <v>169</v>
      </c>
      <c r="C542" s="13" t="s">
        <v>4</v>
      </c>
      <c r="D542" s="13" t="s">
        <v>76</v>
      </c>
      <c r="E542" s="13" t="s">
        <v>2207</v>
      </c>
      <c r="F542" s="13" t="s">
        <v>2208</v>
      </c>
      <c r="G542" s="13" t="s">
        <v>2209</v>
      </c>
      <c r="H542" s="13" t="s">
        <v>173</v>
      </c>
    </row>
    <row r="543" spans="1:8">
      <c r="A543" s="13" t="s">
        <v>2210</v>
      </c>
      <c r="B543" s="13" t="s">
        <v>169</v>
      </c>
      <c r="C543" s="13" t="s">
        <v>4</v>
      </c>
      <c r="D543" s="13" t="s">
        <v>76</v>
      </c>
      <c r="E543" s="13" t="s">
        <v>2211</v>
      </c>
      <c r="F543" s="13" t="s">
        <v>2212</v>
      </c>
      <c r="G543" s="13" t="s">
        <v>2213</v>
      </c>
      <c r="H543" s="13" t="s">
        <v>173</v>
      </c>
    </row>
    <row r="544" spans="1:8">
      <c r="A544" s="13" t="s">
        <v>2214</v>
      </c>
      <c r="B544" s="13" t="s">
        <v>169</v>
      </c>
      <c r="C544" s="13" t="s">
        <v>4</v>
      </c>
      <c r="D544" s="13" t="s">
        <v>76</v>
      </c>
      <c r="E544" s="13" t="s">
        <v>2215</v>
      </c>
      <c r="F544" s="13" t="s">
        <v>2216</v>
      </c>
      <c r="G544" s="13" t="s">
        <v>2217</v>
      </c>
      <c r="H544" s="13" t="s">
        <v>173</v>
      </c>
    </row>
    <row r="545" spans="1:8">
      <c r="A545" s="13" t="s">
        <v>2218</v>
      </c>
      <c r="B545" s="13" t="s">
        <v>169</v>
      </c>
      <c r="C545" s="13" t="s">
        <v>4</v>
      </c>
      <c r="D545" s="13" t="s">
        <v>76</v>
      </c>
      <c r="E545" s="13" t="s">
        <v>2219</v>
      </c>
      <c r="F545" s="13" t="s">
        <v>2220</v>
      </c>
      <c r="G545" s="13" t="s">
        <v>2221</v>
      </c>
      <c r="H545" s="13" t="s">
        <v>173</v>
      </c>
    </row>
    <row r="546" spans="1:8">
      <c r="A546" s="13" t="s">
        <v>2222</v>
      </c>
      <c r="B546" s="13" t="s">
        <v>169</v>
      </c>
      <c r="C546" s="13" t="s">
        <v>4</v>
      </c>
      <c r="D546" s="13" t="s">
        <v>76</v>
      </c>
      <c r="E546" s="13" t="s">
        <v>2223</v>
      </c>
      <c r="F546" s="13" t="s">
        <v>2224</v>
      </c>
      <c r="G546" s="13" t="s">
        <v>2225</v>
      </c>
      <c r="H546" s="13" t="s">
        <v>173</v>
      </c>
    </row>
    <row r="547" spans="1:8">
      <c r="A547" s="13" t="s">
        <v>2226</v>
      </c>
      <c r="B547" s="13" t="s">
        <v>169</v>
      </c>
      <c r="C547" s="13" t="s">
        <v>4</v>
      </c>
      <c r="D547" s="13" t="s">
        <v>76</v>
      </c>
      <c r="E547" s="13" t="s">
        <v>2227</v>
      </c>
      <c r="F547" s="13" t="s">
        <v>2228</v>
      </c>
      <c r="G547" s="13" t="s">
        <v>2229</v>
      </c>
      <c r="H547" s="13" t="s">
        <v>173</v>
      </c>
    </row>
    <row r="548" spans="1:8">
      <c r="A548" s="13" t="s">
        <v>2230</v>
      </c>
      <c r="B548" s="13" t="s">
        <v>169</v>
      </c>
      <c r="C548" s="13" t="s">
        <v>4</v>
      </c>
      <c r="D548" s="13" t="s">
        <v>76</v>
      </c>
      <c r="E548" s="13" t="s">
        <v>2231</v>
      </c>
      <c r="F548" s="13" t="s">
        <v>2232</v>
      </c>
      <c r="G548" s="13" t="s">
        <v>2233</v>
      </c>
      <c r="H548" s="13" t="s">
        <v>173</v>
      </c>
    </row>
    <row r="549" spans="1:8">
      <c r="A549" s="13" t="s">
        <v>2234</v>
      </c>
      <c r="B549" s="13" t="s">
        <v>169</v>
      </c>
      <c r="C549" s="13" t="s">
        <v>4</v>
      </c>
      <c r="D549" s="13" t="s">
        <v>76</v>
      </c>
      <c r="E549" s="13" t="s">
        <v>2235</v>
      </c>
      <c r="F549" s="13" t="s">
        <v>2236</v>
      </c>
      <c r="G549" s="13" t="s">
        <v>2237</v>
      </c>
      <c r="H549" s="13" t="s">
        <v>173</v>
      </c>
    </row>
    <row r="550" spans="1:8">
      <c r="A550" s="13" t="s">
        <v>2238</v>
      </c>
      <c r="B550" s="13" t="s">
        <v>169</v>
      </c>
      <c r="C550" s="13" t="s">
        <v>4</v>
      </c>
      <c r="D550" s="13" t="s">
        <v>76</v>
      </c>
      <c r="E550" s="13" t="s">
        <v>2239</v>
      </c>
      <c r="F550" s="13" t="s">
        <v>2240</v>
      </c>
      <c r="G550" s="13" t="s">
        <v>2241</v>
      </c>
      <c r="H550" s="13" t="s">
        <v>173</v>
      </c>
    </row>
    <row r="551" spans="1:8">
      <c r="A551" s="13" t="s">
        <v>2242</v>
      </c>
      <c r="B551" s="13" t="s">
        <v>169</v>
      </c>
      <c r="C551" s="13" t="s">
        <v>4</v>
      </c>
      <c r="D551" s="13" t="s">
        <v>76</v>
      </c>
      <c r="E551" s="13" t="s">
        <v>2243</v>
      </c>
      <c r="F551" s="13" t="s">
        <v>2244</v>
      </c>
      <c r="G551" s="13" t="s">
        <v>2245</v>
      </c>
      <c r="H551" s="13" t="s">
        <v>173</v>
      </c>
    </row>
    <row r="552" spans="1:8">
      <c r="A552" s="13" t="s">
        <v>2246</v>
      </c>
      <c r="B552" s="13" t="s">
        <v>169</v>
      </c>
      <c r="C552" s="13" t="s">
        <v>4</v>
      </c>
      <c r="D552" s="13" t="s">
        <v>76</v>
      </c>
      <c r="E552" s="13" t="s">
        <v>2247</v>
      </c>
      <c r="F552" s="13" t="s">
        <v>2248</v>
      </c>
      <c r="G552" s="13" t="s">
        <v>2249</v>
      </c>
      <c r="H552" s="13" t="s">
        <v>173</v>
      </c>
    </row>
    <row r="553" spans="1:8">
      <c r="A553" s="13" t="s">
        <v>2250</v>
      </c>
      <c r="B553" s="13" t="s">
        <v>169</v>
      </c>
      <c r="C553" s="13" t="s">
        <v>4</v>
      </c>
      <c r="D553" s="13" t="s">
        <v>76</v>
      </c>
      <c r="E553" s="13" t="s">
        <v>2251</v>
      </c>
      <c r="F553" s="13" t="s">
        <v>2252</v>
      </c>
      <c r="G553" s="13" t="s">
        <v>2253</v>
      </c>
      <c r="H553" s="13" t="s">
        <v>173</v>
      </c>
    </row>
    <row r="554" spans="1:8">
      <c r="A554" s="13" t="s">
        <v>2254</v>
      </c>
      <c r="B554" s="13" t="s">
        <v>169</v>
      </c>
      <c r="C554" s="13" t="s">
        <v>4</v>
      </c>
      <c r="D554" s="13" t="s">
        <v>76</v>
      </c>
      <c r="E554" s="13" t="s">
        <v>2255</v>
      </c>
      <c r="F554" s="13" t="s">
        <v>2256</v>
      </c>
      <c r="G554" s="13" t="s">
        <v>2257</v>
      </c>
      <c r="H554" s="13" t="s">
        <v>173</v>
      </c>
    </row>
    <row r="555" spans="1:8">
      <c r="A555" s="13" t="s">
        <v>2258</v>
      </c>
      <c r="B555" s="13" t="s">
        <v>169</v>
      </c>
      <c r="C555" s="13" t="s">
        <v>4</v>
      </c>
      <c r="D555" s="13" t="s">
        <v>76</v>
      </c>
      <c r="E555" s="13" t="s">
        <v>2259</v>
      </c>
      <c r="F555" s="13" t="s">
        <v>2260</v>
      </c>
      <c r="G555" s="13" t="s">
        <v>2261</v>
      </c>
      <c r="H555" s="13" t="s">
        <v>173</v>
      </c>
    </row>
    <row r="556" spans="1:8">
      <c r="A556" s="13" t="s">
        <v>2262</v>
      </c>
      <c r="B556" s="13" t="s">
        <v>169</v>
      </c>
      <c r="C556" s="13" t="s">
        <v>4</v>
      </c>
      <c r="D556" s="13" t="s">
        <v>76</v>
      </c>
      <c r="E556" s="13" t="s">
        <v>2263</v>
      </c>
      <c r="F556" s="13" t="s">
        <v>2264</v>
      </c>
      <c r="G556" s="13" t="s">
        <v>2265</v>
      </c>
      <c r="H556" s="13" t="s">
        <v>173</v>
      </c>
    </row>
    <row r="557" spans="1:8">
      <c r="A557" s="13" t="s">
        <v>2266</v>
      </c>
      <c r="B557" s="13" t="s">
        <v>169</v>
      </c>
      <c r="C557" s="13" t="s">
        <v>4</v>
      </c>
      <c r="D557" s="13" t="s">
        <v>76</v>
      </c>
      <c r="E557" s="13" t="s">
        <v>2267</v>
      </c>
      <c r="F557" s="13" t="s">
        <v>2268</v>
      </c>
      <c r="G557" s="13" t="s">
        <v>2269</v>
      </c>
      <c r="H557" s="13" t="s">
        <v>173</v>
      </c>
    </row>
    <row r="558" spans="1:8">
      <c r="A558" s="13" t="s">
        <v>2270</v>
      </c>
      <c r="B558" s="13" t="s">
        <v>169</v>
      </c>
      <c r="C558" s="13" t="s">
        <v>16</v>
      </c>
      <c r="D558" s="13" t="s">
        <v>76</v>
      </c>
      <c r="E558" s="13" t="s">
        <v>2271</v>
      </c>
      <c r="F558" s="13" t="s">
        <v>2272</v>
      </c>
      <c r="G558" s="13" t="s">
        <v>2273</v>
      </c>
      <c r="H558" s="13" t="s">
        <v>173</v>
      </c>
    </row>
    <row r="559" spans="1:8">
      <c r="A559" s="13" t="s">
        <v>2274</v>
      </c>
      <c r="B559" s="13" t="s">
        <v>169</v>
      </c>
      <c r="C559" s="13" t="s">
        <v>16</v>
      </c>
      <c r="D559" s="13" t="s">
        <v>76</v>
      </c>
      <c r="E559" s="13" t="s">
        <v>2275</v>
      </c>
      <c r="F559" s="13" t="s">
        <v>2276</v>
      </c>
      <c r="G559" s="13" t="s">
        <v>2277</v>
      </c>
      <c r="H559" s="13" t="s">
        <v>173</v>
      </c>
    </row>
    <row r="560" spans="1:8">
      <c r="A560" s="13" t="s">
        <v>2278</v>
      </c>
      <c r="B560" s="13" t="s">
        <v>169</v>
      </c>
      <c r="C560" s="13" t="s">
        <v>16</v>
      </c>
      <c r="D560" s="13" t="s">
        <v>76</v>
      </c>
      <c r="E560" s="13" t="s">
        <v>2279</v>
      </c>
      <c r="F560" s="13" t="s">
        <v>2280</v>
      </c>
      <c r="G560" s="13" t="s">
        <v>2281</v>
      </c>
      <c r="H560" s="13" t="s">
        <v>173</v>
      </c>
    </row>
    <row r="561" spans="1:8">
      <c r="A561" s="13" t="s">
        <v>2282</v>
      </c>
      <c r="B561" s="13" t="s">
        <v>169</v>
      </c>
      <c r="C561" s="13" t="s">
        <v>16</v>
      </c>
      <c r="D561" s="13" t="s">
        <v>76</v>
      </c>
      <c r="E561" s="13" t="s">
        <v>2283</v>
      </c>
      <c r="F561" s="13" t="s">
        <v>2284</v>
      </c>
      <c r="G561" s="13" t="s">
        <v>2285</v>
      </c>
      <c r="H561" s="13" t="s">
        <v>173</v>
      </c>
    </row>
    <row r="562" spans="1:8">
      <c r="A562" s="13" t="s">
        <v>2286</v>
      </c>
      <c r="B562" s="13" t="s">
        <v>169</v>
      </c>
      <c r="C562" s="13" t="s">
        <v>16</v>
      </c>
      <c r="D562" s="13" t="s">
        <v>76</v>
      </c>
      <c r="E562" s="13" t="s">
        <v>2287</v>
      </c>
      <c r="F562" s="13" t="s">
        <v>2288</v>
      </c>
      <c r="G562" s="13" t="s">
        <v>2289</v>
      </c>
      <c r="H562" s="13" t="s">
        <v>173</v>
      </c>
    </row>
    <row r="563" spans="1:8">
      <c r="A563" s="13" t="s">
        <v>2290</v>
      </c>
      <c r="B563" s="13" t="s">
        <v>169</v>
      </c>
      <c r="C563" s="13" t="s">
        <v>16</v>
      </c>
      <c r="D563" s="13" t="s">
        <v>76</v>
      </c>
      <c r="E563" s="13" t="s">
        <v>2291</v>
      </c>
      <c r="F563" s="13" t="s">
        <v>2292</v>
      </c>
      <c r="G563" s="13" t="s">
        <v>2293</v>
      </c>
      <c r="H563" s="13" t="s">
        <v>173</v>
      </c>
    </row>
    <row r="564" spans="1:8">
      <c r="A564" s="13" t="s">
        <v>2294</v>
      </c>
      <c r="B564" s="13" t="s">
        <v>169</v>
      </c>
      <c r="C564" s="13" t="s">
        <v>16</v>
      </c>
      <c r="D564" s="13" t="s">
        <v>76</v>
      </c>
      <c r="E564" s="13" t="s">
        <v>2295</v>
      </c>
      <c r="F564" s="13" t="s">
        <v>2296</v>
      </c>
      <c r="G564" s="13" t="s">
        <v>2297</v>
      </c>
      <c r="H564" s="13" t="s">
        <v>173</v>
      </c>
    </row>
    <row r="565" spans="1:8">
      <c r="A565" s="13" t="s">
        <v>2298</v>
      </c>
      <c r="B565" s="13" t="s">
        <v>169</v>
      </c>
      <c r="C565" s="13" t="s">
        <v>16</v>
      </c>
      <c r="D565" s="13" t="s">
        <v>76</v>
      </c>
      <c r="E565" s="13" t="s">
        <v>2299</v>
      </c>
      <c r="F565" s="13" t="s">
        <v>2300</v>
      </c>
      <c r="G565" s="13" t="s">
        <v>2301</v>
      </c>
      <c r="H565" s="13" t="s">
        <v>173</v>
      </c>
    </row>
    <row r="566" spans="1:8">
      <c r="A566" s="13" t="s">
        <v>2302</v>
      </c>
      <c r="B566" s="13" t="s">
        <v>169</v>
      </c>
      <c r="C566" s="13" t="s">
        <v>16</v>
      </c>
      <c r="D566" s="13" t="s">
        <v>76</v>
      </c>
      <c r="E566" s="13" t="s">
        <v>2303</v>
      </c>
      <c r="F566" s="13" t="s">
        <v>2304</v>
      </c>
      <c r="G566" s="13" t="s">
        <v>2305</v>
      </c>
      <c r="H566" s="13" t="s">
        <v>173</v>
      </c>
    </row>
    <row r="567" spans="1:8">
      <c r="A567" s="13" t="s">
        <v>2306</v>
      </c>
      <c r="B567" s="13" t="s">
        <v>169</v>
      </c>
      <c r="C567" s="13" t="s">
        <v>16</v>
      </c>
      <c r="D567" s="13" t="s">
        <v>76</v>
      </c>
      <c r="E567" s="13" t="s">
        <v>2307</v>
      </c>
      <c r="F567" s="13" t="s">
        <v>2308</v>
      </c>
      <c r="G567" s="13" t="s">
        <v>2309</v>
      </c>
      <c r="H567" s="13" t="s">
        <v>173</v>
      </c>
    </row>
    <row r="568" spans="1:8">
      <c r="A568" s="13" t="s">
        <v>2310</v>
      </c>
      <c r="B568" s="13" t="s">
        <v>169</v>
      </c>
      <c r="C568" s="13" t="s">
        <v>16</v>
      </c>
      <c r="D568" s="13" t="s">
        <v>76</v>
      </c>
      <c r="E568" s="13" t="s">
        <v>2311</v>
      </c>
      <c r="F568" s="13" t="s">
        <v>2312</v>
      </c>
      <c r="G568" s="13" t="s">
        <v>2313</v>
      </c>
      <c r="H568" s="13" t="s">
        <v>173</v>
      </c>
    </row>
    <row r="569" spans="1:8">
      <c r="A569" s="13" t="s">
        <v>2314</v>
      </c>
      <c r="B569" s="13" t="s">
        <v>169</v>
      </c>
      <c r="C569" s="13" t="s">
        <v>16</v>
      </c>
      <c r="D569" s="13" t="s">
        <v>76</v>
      </c>
      <c r="E569" s="13" t="s">
        <v>2315</v>
      </c>
      <c r="F569" s="13" t="s">
        <v>2316</v>
      </c>
      <c r="G569" s="13" t="s">
        <v>2317</v>
      </c>
      <c r="H569" s="13" t="s">
        <v>173</v>
      </c>
    </row>
    <row r="570" spans="1:8">
      <c r="A570" s="13" t="s">
        <v>2318</v>
      </c>
      <c r="B570" s="13" t="s">
        <v>169</v>
      </c>
      <c r="C570" s="13" t="s">
        <v>16</v>
      </c>
      <c r="D570" s="13" t="s">
        <v>76</v>
      </c>
      <c r="E570" s="13" t="s">
        <v>2319</v>
      </c>
      <c r="F570" s="13" t="s">
        <v>2320</v>
      </c>
      <c r="G570" s="13" t="s">
        <v>2321</v>
      </c>
      <c r="H570" s="13" t="s">
        <v>173</v>
      </c>
    </row>
    <row r="571" spans="1:8">
      <c r="A571" s="13" t="s">
        <v>2322</v>
      </c>
      <c r="B571" s="13" t="s">
        <v>169</v>
      </c>
      <c r="C571" s="13" t="s">
        <v>16</v>
      </c>
      <c r="D571" s="13" t="s">
        <v>76</v>
      </c>
      <c r="E571" s="13" t="s">
        <v>2323</v>
      </c>
      <c r="F571" s="13" t="s">
        <v>2324</v>
      </c>
      <c r="G571" s="13" t="s">
        <v>2325</v>
      </c>
      <c r="H571" s="13" t="s">
        <v>173</v>
      </c>
    </row>
    <row r="572" spans="1:8">
      <c r="A572" s="13" t="s">
        <v>2326</v>
      </c>
      <c r="B572" s="13" t="s">
        <v>169</v>
      </c>
      <c r="C572" s="13" t="s">
        <v>16</v>
      </c>
      <c r="D572" s="13" t="s">
        <v>76</v>
      </c>
      <c r="E572" s="13" t="s">
        <v>2327</v>
      </c>
      <c r="F572" s="13" t="s">
        <v>2328</v>
      </c>
      <c r="G572" s="13" t="s">
        <v>2329</v>
      </c>
      <c r="H572" s="13" t="s">
        <v>173</v>
      </c>
    </row>
    <row r="573" spans="1:8">
      <c r="A573" s="13" t="s">
        <v>2330</v>
      </c>
      <c r="B573" s="13" t="s">
        <v>169</v>
      </c>
      <c r="C573" s="13" t="s">
        <v>16</v>
      </c>
      <c r="D573" s="13" t="s">
        <v>76</v>
      </c>
      <c r="E573" s="13" t="s">
        <v>2331</v>
      </c>
      <c r="F573" s="13" t="s">
        <v>2332</v>
      </c>
      <c r="G573" s="13" t="s">
        <v>2333</v>
      </c>
      <c r="H573" s="13" t="s">
        <v>173</v>
      </c>
    </row>
    <row r="574" spans="1:8">
      <c r="A574" s="13" t="s">
        <v>2334</v>
      </c>
      <c r="B574" s="13" t="s">
        <v>169</v>
      </c>
      <c r="C574" s="13" t="s">
        <v>16</v>
      </c>
      <c r="D574" s="13" t="s">
        <v>76</v>
      </c>
      <c r="E574" s="13" t="s">
        <v>2335</v>
      </c>
      <c r="F574" s="13" t="s">
        <v>2336</v>
      </c>
      <c r="G574" s="13" t="s">
        <v>2337</v>
      </c>
      <c r="H574" s="13" t="s">
        <v>173</v>
      </c>
    </row>
    <row r="575" spans="1:8">
      <c r="A575" s="13" t="s">
        <v>2338</v>
      </c>
      <c r="B575" s="13" t="s">
        <v>169</v>
      </c>
      <c r="C575" s="13" t="s">
        <v>16</v>
      </c>
      <c r="D575" s="13" t="s">
        <v>76</v>
      </c>
      <c r="E575" s="13" t="s">
        <v>2339</v>
      </c>
      <c r="F575" s="13" t="s">
        <v>2340</v>
      </c>
      <c r="G575" s="13" t="s">
        <v>2341</v>
      </c>
      <c r="H575" s="13" t="s">
        <v>173</v>
      </c>
    </row>
    <row r="576" spans="1:8">
      <c r="A576" s="13" t="s">
        <v>2342</v>
      </c>
      <c r="B576" s="13" t="s">
        <v>169</v>
      </c>
      <c r="C576" s="13" t="s">
        <v>16</v>
      </c>
      <c r="D576" s="13" t="s">
        <v>76</v>
      </c>
      <c r="E576" s="13" t="s">
        <v>2343</v>
      </c>
      <c r="F576" s="13" t="s">
        <v>2344</v>
      </c>
      <c r="G576" s="13" t="s">
        <v>2345</v>
      </c>
      <c r="H576" s="13" t="s">
        <v>173</v>
      </c>
    </row>
    <row r="577" spans="1:8">
      <c r="A577" s="13" t="s">
        <v>2346</v>
      </c>
      <c r="B577" s="13" t="s">
        <v>169</v>
      </c>
      <c r="C577" s="13" t="s">
        <v>16</v>
      </c>
      <c r="D577" s="13" t="s">
        <v>76</v>
      </c>
      <c r="E577" s="13" t="s">
        <v>2347</v>
      </c>
      <c r="F577" s="13" t="s">
        <v>2348</v>
      </c>
      <c r="G577" s="13" t="s">
        <v>2349</v>
      </c>
      <c r="H577" s="13" t="s">
        <v>173</v>
      </c>
    </row>
    <row r="578" spans="1:8">
      <c r="A578" s="13" t="s">
        <v>2350</v>
      </c>
      <c r="B578" s="13" t="s">
        <v>169</v>
      </c>
      <c r="C578" s="13" t="s">
        <v>16</v>
      </c>
      <c r="D578" s="13" t="s">
        <v>76</v>
      </c>
      <c r="E578" s="13" t="s">
        <v>2351</v>
      </c>
      <c r="F578" s="13" t="s">
        <v>2352</v>
      </c>
      <c r="G578" s="13" t="s">
        <v>2353</v>
      </c>
      <c r="H578" s="13" t="s">
        <v>173</v>
      </c>
    </row>
    <row r="579" spans="1:8">
      <c r="A579" s="13" t="s">
        <v>2354</v>
      </c>
      <c r="B579" s="13" t="s">
        <v>169</v>
      </c>
      <c r="C579" s="13" t="s">
        <v>16</v>
      </c>
      <c r="D579" s="13" t="s">
        <v>76</v>
      </c>
      <c r="E579" s="13" t="s">
        <v>2355</v>
      </c>
      <c r="F579" s="13" t="s">
        <v>2356</v>
      </c>
      <c r="G579" s="13" t="s">
        <v>2357</v>
      </c>
      <c r="H579" s="13" t="s">
        <v>173</v>
      </c>
    </row>
    <row r="580" spans="1:8">
      <c r="A580" s="13" t="s">
        <v>2358</v>
      </c>
      <c r="B580" s="13" t="s">
        <v>169</v>
      </c>
      <c r="C580" s="13" t="s">
        <v>16</v>
      </c>
      <c r="D580" s="13" t="s">
        <v>76</v>
      </c>
      <c r="E580" s="13" t="s">
        <v>2359</v>
      </c>
      <c r="F580" s="13" t="s">
        <v>2360</v>
      </c>
      <c r="G580" s="13" t="s">
        <v>2361</v>
      </c>
      <c r="H580" s="13" t="s">
        <v>173</v>
      </c>
    </row>
    <row r="581" spans="1:8">
      <c r="A581" s="13" t="s">
        <v>2362</v>
      </c>
      <c r="B581" s="13" t="s">
        <v>169</v>
      </c>
      <c r="C581" s="13" t="s">
        <v>16</v>
      </c>
      <c r="D581" s="13" t="s">
        <v>76</v>
      </c>
      <c r="E581" s="13" t="s">
        <v>2363</v>
      </c>
      <c r="F581" s="13" t="s">
        <v>2364</v>
      </c>
      <c r="G581" s="13" t="s">
        <v>2365</v>
      </c>
      <c r="H581" s="13" t="s">
        <v>173</v>
      </c>
    </row>
    <row r="582" spans="1:8">
      <c r="A582" s="13" t="s">
        <v>2366</v>
      </c>
      <c r="B582" s="13" t="s">
        <v>169</v>
      </c>
      <c r="C582" s="13" t="s">
        <v>16</v>
      </c>
      <c r="D582" s="13" t="s">
        <v>76</v>
      </c>
      <c r="E582" s="13" t="s">
        <v>2367</v>
      </c>
      <c r="F582" s="13" t="s">
        <v>2368</v>
      </c>
      <c r="G582" s="13" t="s">
        <v>2369</v>
      </c>
      <c r="H582" s="13" t="s">
        <v>173</v>
      </c>
    </row>
    <row r="583" spans="1:8">
      <c r="A583" s="13" t="s">
        <v>2370</v>
      </c>
      <c r="B583" s="13" t="s">
        <v>169</v>
      </c>
      <c r="C583" s="13" t="s">
        <v>16</v>
      </c>
      <c r="D583" s="13" t="s">
        <v>76</v>
      </c>
      <c r="E583" s="13" t="s">
        <v>2371</v>
      </c>
      <c r="F583" s="13" t="s">
        <v>2372</v>
      </c>
      <c r="G583" s="13" t="s">
        <v>2373</v>
      </c>
      <c r="H583" s="13" t="s">
        <v>173</v>
      </c>
    </row>
    <row r="584" spans="1:8">
      <c r="A584" s="13" t="s">
        <v>2374</v>
      </c>
      <c r="B584" s="13" t="s">
        <v>169</v>
      </c>
      <c r="C584" s="13" t="s">
        <v>16</v>
      </c>
      <c r="D584" s="13" t="s">
        <v>76</v>
      </c>
      <c r="E584" s="13" t="s">
        <v>2375</v>
      </c>
      <c r="F584" s="13" t="s">
        <v>2376</v>
      </c>
      <c r="G584" s="13" t="s">
        <v>2377</v>
      </c>
      <c r="H584" s="13" t="s">
        <v>173</v>
      </c>
    </row>
    <row r="585" spans="1:8">
      <c r="A585" s="13" t="s">
        <v>2378</v>
      </c>
      <c r="B585" s="13" t="s">
        <v>169</v>
      </c>
      <c r="C585" s="13" t="s">
        <v>16</v>
      </c>
      <c r="D585" s="13" t="s">
        <v>76</v>
      </c>
      <c r="E585" s="13" t="s">
        <v>2379</v>
      </c>
      <c r="F585" s="13" t="s">
        <v>2380</v>
      </c>
      <c r="G585" s="13" t="s">
        <v>2381</v>
      </c>
      <c r="H585" s="13" t="s">
        <v>173</v>
      </c>
    </row>
    <row r="586" spans="1:8">
      <c r="A586" s="13" t="s">
        <v>2382</v>
      </c>
      <c r="B586" s="13" t="s">
        <v>169</v>
      </c>
      <c r="C586" s="13" t="s">
        <v>16</v>
      </c>
      <c r="D586" s="13" t="s">
        <v>76</v>
      </c>
      <c r="E586" s="13" t="s">
        <v>2383</v>
      </c>
      <c r="F586" s="13" t="s">
        <v>2384</v>
      </c>
      <c r="G586" s="13" t="s">
        <v>2385</v>
      </c>
      <c r="H586" s="13" t="s">
        <v>173</v>
      </c>
    </row>
    <row r="587" spans="1:8">
      <c r="A587" s="13" t="s">
        <v>2386</v>
      </c>
      <c r="B587" s="13" t="s">
        <v>169</v>
      </c>
      <c r="C587" s="13" t="s">
        <v>16</v>
      </c>
      <c r="D587" s="13" t="s">
        <v>76</v>
      </c>
      <c r="E587" s="13" t="s">
        <v>2387</v>
      </c>
      <c r="F587" s="13" t="s">
        <v>2388</v>
      </c>
      <c r="G587" s="13" t="s">
        <v>2389</v>
      </c>
      <c r="H587" s="13" t="s">
        <v>173</v>
      </c>
    </row>
    <row r="588" spans="1:8">
      <c r="A588" s="13" t="s">
        <v>2390</v>
      </c>
      <c r="B588" s="13" t="s">
        <v>169</v>
      </c>
      <c r="C588" s="13" t="s">
        <v>16</v>
      </c>
      <c r="D588" s="13" t="s">
        <v>76</v>
      </c>
      <c r="E588" s="13" t="s">
        <v>2391</v>
      </c>
      <c r="F588" s="13" t="s">
        <v>2392</v>
      </c>
      <c r="G588" s="13" t="s">
        <v>2393</v>
      </c>
      <c r="H588" s="13" t="s">
        <v>173</v>
      </c>
    </row>
    <row r="589" spans="1:8">
      <c r="A589" s="13" t="s">
        <v>2394</v>
      </c>
      <c r="B589" s="13" t="s">
        <v>169</v>
      </c>
      <c r="C589" s="13" t="s">
        <v>16</v>
      </c>
      <c r="D589" s="13" t="s">
        <v>76</v>
      </c>
      <c r="E589" s="13" t="s">
        <v>2395</v>
      </c>
      <c r="F589" s="13" t="s">
        <v>2396</v>
      </c>
      <c r="G589" s="13" t="s">
        <v>2397</v>
      </c>
      <c r="H589" s="13" t="s">
        <v>173</v>
      </c>
    </row>
    <row r="590" spans="1:8">
      <c r="A590" s="13" t="s">
        <v>2398</v>
      </c>
      <c r="B590" s="13" t="s">
        <v>169</v>
      </c>
      <c r="C590" s="13" t="s">
        <v>16</v>
      </c>
      <c r="D590" s="13" t="s">
        <v>76</v>
      </c>
      <c r="E590" s="13" t="s">
        <v>2399</v>
      </c>
      <c r="F590" s="13" t="s">
        <v>2400</v>
      </c>
      <c r="G590" s="13" t="s">
        <v>2401</v>
      </c>
      <c r="H590" s="13" t="s">
        <v>173</v>
      </c>
    </row>
    <row r="591" spans="1:8">
      <c r="A591" s="13" t="s">
        <v>2402</v>
      </c>
      <c r="B591" s="13" t="s">
        <v>169</v>
      </c>
      <c r="C591" s="13" t="s">
        <v>16</v>
      </c>
      <c r="D591" s="13" t="s">
        <v>76</v>
      </c>
      <c r="E591" s="13" t="s">
        <v>2403</v>
      </c>
      <c r="F591" s="13" t="s">
        <v>2404</v>
      </c>
      <c r="G591" s="13" t="s">
        <v>2405</v>
      </c>
      <c r="H591" s="13" t="s">
        <v>173</v>
      </c>
    </row>
    <row r="592" spans="1:8">
      <c r="A592" s="13" t="s">
        <v>2406</v>
      </c>
      <c r="B592" s="13" t="s">
        <v>169</v>
      </c>
      <c r="C592" s="13" t="s">
        <v>16</v>
      </c>
      <c r="D592" s="13" t="s">
        <v>76</v>
      </c>
      <c r="E592" s="13" t="s">
        <v>2407</v>
      </c>
      <c r="F592" s="13" t="s">
        <v>2408</v>
      </c>
      <c r="G592" s="13" t="s">
        <v>2409</v>
      </c>
      <c r="H592" s="13" t="s">
        <v>173</v>
      </c>
    </row>
    <row r="593" spans="1:8">
      <c r="A593" s="13" t="s">
        <v>2410</v>
      </c>
      <c r="B593" s="13" t="s">
        <v>169</v>
      </c>
      <c r="C593" s="13" t="s">
        <v>16</v>
      </c>
      <c r="D593" s="13" t="s">
        <v>76</v>
      </c>
      <c r="E593" s="13" t="s">
        <v>2411</v>
      </c>
      <c r="F593" s="13" t="s">
        <v>2412</v>
      </c>
      <c r="G593" s="13" t="s">
        <v>2413</v>
      </c>
      <c r="H593" s="13" t="s">
        <v>173</v>
      </c>
    </row>
    <row r="594" spans="1:8">
      <c r="A594" s="13" t="s">
        <v>2414</v>
      </c>
      <c r="B594" s="13" t="s">
        <v>169</v>
      </c>
      <c r="C594" s="13" t="s">
        <v>16</v>
      </c>
      <c r="D594" s="13" t="s">
        <v>76</v>
      </c>
      <c r="E594" s="13" t="s">
        <v>2415</v>
      </c>
      <c r="F594" s="13" t="s">
        <v>2416</v>
      </c>
      <c r="G594" s="13" t="s">
        <v>2417</v>
      </c>
      <c r="H594" s="13" t="s">
        <v>173</v>
      </c>
    </row>
    <row r="595" spans="1:8">
      <c r="A595" s="13" t="s">
        <v>2418</v>
      </c>
      <c r="B595" s="13" t="s">
        <v>169</v>
      </c>
      <c r="C595" s="13" t="s">
        <v>16</v>
      </c>
      <c r="D595" s="13" t="s">
        <v>76</v>
      </c>
      <c r="E595" s="13" t="s">
        <v>2419</v>
      </c>
      <c r="F595" s="13" t="s">
        <v>2420</v>
      </c>
      <c r="G595" s="13" t="s">
        <v>2421</v>
      </c>
      <c r="H595" s="13" t="s">
        <v>173</v>
      </c>
    </row>
    <row r="596" spans="1:8">
      <c r="A596" s="13" t="s">
        <v>2422</v>
      </c>
      <c r="B596" s="13" t="s">
        <v>169</v>
      </c>
      <c r="C596" s="13" t="s">
        <v>16</v>
      </c>
      <c r="D596" s="13" t="s">
        <v>76</v>
      </c>
      <c r="E596" s="13" t="s">
        <v>2423</v>
      </c>
      <c r="F596" s="13" t="s">
        <v>2424</v>
      </c>
      <c r="G596" s="13" t="s">
        <v>2425</v>
      </c>
      <c r="H596" s="13" t="s">
        <v>173</v>
      </c>
    </row>
    <row r="597" spans="1:8">
      <c r="A597" s="13" t="s">
        <v>2426</v>
      </c>
      <c r="B597" s="13" t="s">
        <v>169</v>
      </c>
      <c r="C597" s="13" t="s">
        <v>16</v>
      </c>
      <c r="D597" s="13" t="s">
        <v>76</v>
      </c>
      <c r="E597" s="13" t="s">
        <v>2427</v>
      </c>
      <c r="F597" s="13" t="s">
        <v>2428</v>
      </c>
      <c r="G597" s="13" t="s">
        <v>2429</v>
      </c>
      <c r="H597" s="13" t="s">
        <v>173</v>
      </c>
    </row>
    <row r="598" spans="1:8">
      <c r="A598" s="13" t="s">
        <v>2430</v>
      </c>
      <c r="B598" s="13" t="s">
        <v>169</v>
      </c>
      <c r="C598" s="13" t="s">
        <v>16</v>
      </c>
      <c r="D598" s="13" t="s">
        <v>76</v>
      </c>
      <c r="E598" s="13" t="s">
        <v>2431</v>
      </c>
      <c r="F598" s="13" t="s">
        <v>2432</v>
      </c>
      <c r="G598" s="13" t="s">
        <v>2433</v>
      </c>
      <c r="H598" s="13" t="s">
        <v>173</v>
      </c>
    </row>
    <row r="599" spans="1:8">
      <c r="A599" s="13" t="s">
        <v>2434</v>
      </c>
      <c r="B599" s="13" t="s">
        <v>169</v>
      </c>
      <c r="C599" s="13" t="s">
        <v>16</v>
      </c>
      <c r="D599" s="13" t="s">
        <v>76</v>
      </c>
      <c r="E599" s="13" t="s">
        <v>2435</v>
      </c>
      <c r="F599" s="13" t="s">
        <v>2436</v>
      </c>
      <c r="G599" s="13" t="s">
        <v>2437</v>
      </c>
      <c r="H599" s="13" t="s">
        <v>173</v>
      </c>
    </row>
    <row r="600" spans="1:8">
      <c r="A600" s="13" t="s">
        <v>2438</v>
      </c>
      <c r="B600" s="13" t="s">
        <v>169</v>
      </c>
      <c r="C600" s="13" t="s">
        <v>16</v>
      </c>
      <c r="D600" s="13" t="s">
        <v>76</v>
      </c>
      <c r="E600" s="13" t="s">
        <v>2439</v>
      </c>
      <c r="F600" s="13" t="s">
        <v>2440</v>
      </c>
      <c r="G600" s="13" t="s">
        <v>2441</v>
      </c>
      <c r="H600" s="13" t="s">
        <v>173</v>
      </c>
    </row>
    <row r="601" spans="1:8">
      <c r="A601" s="13" t="s">
        <v>2442</v>
      </c>
      <c r="B601" s="13" t="s">
        <v>169</v>
      </c>
      <c r="C601" s="13" t="s">
        <v>16</v>
      </c>
      <c r="D601" s="13" t="s">
        <v>76</v>
      </c>
      <c r="E601" s="13" t="s">
        <v>2443</v>
      </c>
      <c r="F601" s="13" t="s">
        <v>2444</v>
      </c>
      <c r="G601" s="13" t="s">
        <v>2445</v>
      </c>
      <c r="H601" s="13" t="s">
        <v>173</v>
      </c>
    </row>
    <row r="602" spans="1:8">
      <c r="A602" s="13" t="s">
        <v>2446</v>
      </c>
      <c r="B602" s="13" t="s">
        <v>169</v>
      </c>
      <c r="C602" s="13" t="s">
        <v>16</v>
      </c>
      <c r="D602" s="13" t="s">
        <v>76</v>
      </c>
      <c r="E602" s="13" t="s">
        <v>2447</v>
      </c>
      <c r="F602" s="13" t="s">
        <v>2448</v>
      </c>
      <c r="G602" s="13" t="s">
        <v>2449</v>
      </c>
      <c r="H602" s="13" t="s">
        <v>173</v>
      </c>
    </row>
    <row r="603" spans="1:8">
      <c r="A603" s="13" t="s">
        <v>2450</v>
      </c>
      <c r="B603" s="13" t="s">
        <v>169</v>
      </c>
      <c r="C603" s="13" t="s">
        <v>16</v>
      </c>
      <c r="D603" s="13" t="s">
        <v>76</v>
      </c>
      <c r="E603" s="13" t="s">
        <v>2451</v>
      </c>
      <c r="F603" s="13" t="s">
        <v>2452</v>
      </c>
      <c r="G603" s="13" t="s">
        <v>2453</v>
      </c>
      <c r="H603" s="13" t="s">
        <v>173</v>
      </c>
    </row>
    <row r="604" spans="1:8">
      <c r="A604" s="13" t="s">
        <v>2454</v>
      </c>
      <c r="B604" s="13" t="s">
        <v>169</v>
      </c>
      <c r="C604" s="13" t="s">
        <v>16</v>
      </c>
      <c r="D604" s="13" t="s">
        <v>76</v>
      </c>
      <c r="E604" s="13" t="s">
        <v>2455</v>
      </c>
      <c r="F604" s="13" t="s">
        <v>2456</v>
      </c>
      <c r="G604" s="13" t="s">
        <v>2457</v>
      </c>
      <c r="H604" s="13" t="s">
        <v>173</v>
      </c>
    </row>
    <row r="605" spans="1:8">
      <c r="A605" s="13" t="s">
        <v>2458</v>
      </c>
      <c r="B605" s="13" t="s">
        <v>169</v>
      </c>
      <c r="C605" s="13" t="s">
        <v>16</v>
      </c>
      <c r="D605" s="13" t="s">
        <v>76</v>
      </c>
      <c r="E605" s="13" t="s">
        <v>2459</v>
      </c>
      <c r="F605" s="13" t="s">
        <v>2460</v>
      </c>
      <c r="G605" s="13" t="s">
        <v>2461</v>
      </c>
      <c r="H605" s="13" t="s">
        <v>173</v>
      </c>
    </row>
    <row r="606" spans="1:8">
      <c r="A606" s="13" t="s">
        <v>2462</v>
      </c>
      <c r="B606" s="13" t="s">
        <v>169</v>
      </c>
      <c r="C606" s="13" t="s">
        <v>5</v>
      </c>
      <c r="D606" s="13" t="s">
        <v>76</v>
      </c>
      <c r="E606" s="13" t="s">
        <v>2463</v>
      </c>
      <c r="F606" s="13" t="s">
        <v>2464</v>
      </c>
      <c r="G606" s="13" t="s">
        <v>2465</v>
      </c>
      <c r="H606" s="13" t="s">
        <v>173</v>
      </c>
    </row>
    <row r="607" spans="1:8">
      <c r="A607" s="13" t="s">
        <v>2466</v>
      </c>
      <c r="B607" s="13" t="s">
        <v>169</v>
      </c>
      <c r="C607" s="13" t="s">
        <v>5</v>
      </c>
      <c r="D607" s="13" t="s">
        <v>76</v>
      </c>
      <c r="E607" s="13" t="s">
        <v>2467</v>
      </c>
      <c r="F607" s="13" t="s">
        <v>2468</v>
      </c>
      <c r="G607" s="13" t="s">
        <v>2469</v>
      </c>
      <c r="H607" s="13" t="s">
        <v>173</v>
      </c>
    </row>
    <row r="608" spans="1:8">
      <c r="A608" s="13" t="s">
        <v>2470</v>
      </c>
      <c r="B608" s="13" t="s">
        <v>169</v>
      </c>
      <c r="C608" s="13" t="s">
        <v>3</v>
      </c>
      <c r="D608" s="13" t="s">
        <v>76</v>
      </c>
      <c r="E608" s="13" t="s">
        <v>2471</v>
      </c>
      <c r="F608" s="13" t="s">
        <v>2472</v>
      </c>
      <c r="G608" s="13" t="s">
        <v>2473</v>
      </c>
      <c r="H608" s="13" t="s">
        <v>173</v>
      </c>
    </row>
    <row r="609" spans="1:8">
      <c r="A609" s="13" t="s">
        <v>2474</v>
      </c>
      <c r="B609" s="13" t="s">
        <v>169</v>
      </c>
      <c r="C609" s="13" t="s">
        <v>3</v>
      </c>
      <c r="D609" s="13" t="s">
        <v>76</v>
      </c>
      <c r="E609" s="13" t="s">
        <v>2475</v>
      </c>
      <c r="F609" s="13" t="s">
        <v>2476</v>
      </c>
      <c r="G609" s="13" t="s">
        <v>2477</v>
      </c>
      <c r="H609" s="13" t="s">
        <v>173</v>
      </c>
    </row>
    <row r="610" spans="1:8">
      <c r="A610" s="13" t="s">
        <v>2478</v>
      </c>
      <c r="B610" s="13" t="s">
        <v>169</v>
      </c>
      <c r="C610" s="13" t="s">
        <v>3</v>
      </c>
      <c r="D610" s="13" t="s">
        <v>76</v>
      </c>
      <c r="E610" s="13" t="s">
        <v>2479</v>
      </c>
      <c r="F610" s="13" t="s">
        <v>2480</v>
      </c>
      <c r="G610" s="13" t="s">
        <v>2481</v>
      </c>
      <c r="H610" s="13" t="s">
        <v>173</v>
      </c>
    </row>
    <row r="611" spans="1:8">
      <c r="A611" s="13" t="s">
        <v>2482</v>
      </c>
      <c r="B611" s="13" t="s">
        <v>169</v>
      </c>
      <c r="C611" s="13" t="s">
        <v>10</v>
      </c>
      <c r="D611" s="13" t="s">
        <v>76</v>
      </c>
      <c r="E611" s="13" t="s">
        <v>2483</v>
      </c>
      <c r="F611" s="13" t="s">
        <v>2484</v>
      </c>
      <c r="G611" s="13" t="s">
        <v>2485</v>
      </c>
      <c r="H611" s="13" t="s">
        <v>173</v>
      </c>
    </row>
    <row r="612" spans="1:8">
      <c r="A612" s="13" t="s">
        <v>2486</v>
      </c>
      <c r="B612" s="13" t="s">
        <v>169</v>
      </c>
      <c r="C612" s="13" t="s">
        <v>10</v>
      </c>
      <c r="D612" s="13" t="s">
        <v>76</v>
      </c>
      <c r="E612" s="13" t="s">
        <v>2487</v>
      </c>
      <c r="F612" s="13" t="s">
        <v>2488</v>
      </c>
      <c r="G612" s="13" t="s">
        <v>2489</v>
      </c>
      <c r="H612" s="13" t="s">
        <v>173</v>
      </c>
    </row>
    <row r="613" spans="1:8">
      <c r="A613" s="13" t="s">
        <v>2490</v>
      </c>
      <c r="B613" s="13" t="s">
        <v>169</v>
      </c>
      <c r="C613" s="13" t="s">
        <v>11</v>
      </c>
      <c r="D613" s="13" t="s">
        <v>76</v>
      </c>
      <c r="E613" s="13" t="s">
        <v>2491</v>
      </c>
      <c r="F613" s="13" t="s">
        <v>2492</v>
      </c>
      <c r="G613" s="13" t="s">
        <v>2493</v>
      </c>
      <c r="H613" s="13" t="s">
        <v>173</v>
      </c>
    </row>
    <row r="614" spans="1:8">
      <c r="A614" s="13" t="s">
        <v>2494</v>
      </c>
      <c r="B614" s="13" t="s">
        <v>169</v>
      </c>
      <c r="C614" s="13" t="s">
        <v>5</v>
      </c>
      <c r="D614" s="13" t="s">
        <v>76</v>
      </c>
      <c r="E614" s="13" t="s">
        <v>2495</v>
      </c>
      <c r="F614" s="13" t="s">
        <v>2496</v>
      </c>
      <c r="G614" s="13" t="s">
        <v>2497</v>
      </c>
      <c r="H614" s="13" t="s">
        <v>173</v>
      </c>
    </row>
    <row r="615" spans="1:8">
      <c r="A615" s="13" t="s">
        <v>2498</v>
      </c>
      <c r="B615" s="13" t="s">
        <v>169</v>
      </c>
      <c r="C615" s="13" t="s">
        <v>5</v>
      </c>
      <c r="D615" s="13" t="s">
        <v>76</v>
      </c>
      <c r="E615" s="13" t="s">
        <v>2499</v>
      </c>
      <c r="F615" s="13" t="s">
        <v>2500</v>
      </c>
      <c r="G615" s="13" t="s">
        <v>2501</v>
      </c>
      <c r="H615" s="13" t="s">
        <v>173</v>
      </c>
    </row>
    <row r="616" spans="1:8">
      <c r="A616" s="13" t="s">
        <v>2502</v>
      </c>
      <c r="B616" s="13" t="s">
        <v>169</v>
      </c>
      <c r="C616" s="13" t="s">
        <v>5</v>
      </c>
      <c r="D616" s="13" t="s">
        <v>76</v>
      </c>
      <c r="E616" s="13" t="s">
        <v>2503</v>
      </c>
      <c r="F616" s="13" t="s">
        <v>2504</v>
      </c>
      <c r="G616" s="13" t="s">
        <v>2505</v>
      </c>
      <c r="H616" s="13" t="s">
        <v>173</v>
      </c>
    </row>
    <row r="617" spans="1:8">
      <c r="A617" s="13" t="s">
        <v>2506</v>
      </c>
      <c r="B617" s="13" t="s">
        <v>169</v>
      </c>
      <c r="C617" s="13" t="s">
        <v>5</v>
      </c>
      <c r="D617" s="13" t="s">
        <v>76</v>
      </c>
      <c r="E617" s="13" t="s">
        <v>2507</v>
      </c>
      <c r="F617" s="13" t="s">
        <v>2508</v>
      </c>
      <c r="G617" s="13" t="s">
        <v>2509</v>
      </c>
      <c r="H617" s="13" t="s">
        <v>173</v>
      </c>
    </row>
    <row r="618" spans="1:8">
      <c r="A618" s="13" t="s">
        <v>2510</v>
      </c>
      <c r="B618" s="13" t="s">
        <v>169</v>
      </c>
      <c r="C618" s="13" t="s">
        <v>5</v>
      </c>
      <c r="D618" s="13" t="s">
        <v>76</v>
      </c>
      <c r="E618" s="13" t="s">
        <v>2511</v>
      </c>
      <c r="F618" s="13" t="s">
        <v>2512</v>
      </c>
      <c r="G618" s="13" t="s">
        <v>2513</v>
      </c>
      <c r="H618" s="13" t="s">
        <v>173</v>
      </c>
    </row>
    <row r="619" spans="1:8">
      <c r="A619" s="13" t="s">
        <v>2514</v>
      </c>
      <c r="B619" s="13" t="s">
        <v>169</v>
      </c>
      <c r="C619" s="13" t="s">
        <v>5</v>
      </c>
      <c r="D619" s="13" t="s">
        <v>76</v>
      </c>
      <c r="E619" s="13" t="s">
        <v>2515</v>
      </c>
      <c r="F619" s="13" t="s">
        <v>2516</v>
      </c>
      <c r="G619" s="13" t="s">
        <v>2517</v>
      </c>
      <c r="H619" s="13" t="s">
        <v>173</v>
      </c>
    </row>
    <row r="620" spans="1:8">
      <c r="A620" s="13" t="s">
        <v>2518</v>
      </c>
      <c r="B620" s="13" t="s">
        <v>169</v>
      </c>
      <c r="C620" s="13" t="s">
        <v>5</v>
      </c>
      <c r="D620" s="13" t="s">
        <v>76</v>
      </c>
      <c r="E620" s="13" t="s">
        <v>2519</v>
      </c>
      <c r="F620" s="13" t="s">
        <v>2520</v>
      </c>
      <c r="G620" s="13" t="s">
        <v>2521</v>
      </c>
      <c r="H620" s="13" t="s">
        <v>173</v>
      </c>
    </row>
    <row r="621" spans="1:8">
      <c r="A621" s="13" t="s">
        <v>2522</v>
      </c>
      <c r="B621" s="13" t="s">
        <v>169</v>
      </c>
      <c r="C621" s="13" t="s">
        <v>5</v>
      </c>
      <c r="D621" s="13" t="s">
        <v>76</v>
      </c>
      <c r="E621" s="13" t="s">
        <v>2523</v>
      </c>
      <c r="F621" s="13" t="s">
        <v>2524</v>
      </c>
      <c r="G621" s="13" t="s">
        <v>2525</v>
      </c>
      <c r="H621" s="13" t="s">
        <v>173</v>
      </c>
    </row>
    <row r="622" spans="1:8">
      <c r="A622" s="13" t="s">
        <v>2526</v>
      </c>
      <c r="B622" s="13" t="s">
        <v>169</v>
      </c>
      <c r="C622" s="13" t="s">
        <v>5</v>
      </c>
      <c r="D622" s="13" t="s">
        <v>76</v>
      </c>
      <c r="E622" s="13" t="s">
        <v>2527</v>
      </c>
      <c r="F622" s="13" t="s">
        <v>2528</v>
      </c>
      <c r="G622" s="13" t="s">
        <v>2529</v>
      </c>
      <c r="H622" s="13" t="s">
        <v>173</v>
      </c>
    </row>
    <row r="623" spans="1:8">
      <c r="A623" s="13" t="s">
        <v>2530</v>
      </c>
      <c r="B623" s="13" t="s">
        <v>169</v>
      </c>
      <c r="C623" s="13" t="s">
        <v>5</v>
      </c>
      <c r="D623" s="13" t="s">
        <v>76</v>
      </c>
      <c r="E623" s="13" t="s">
        <v>2531</v>
      </c>
      <c r="F623" s="13" t="s">
        <v>2532</v>
      </c>
      <c r="G623" s="13" t="s">
        <v>2533</v>
      </c>
      <c r="H623" s="13" t="s">
        <v>173</v>
      </c>
    </row>
    <row r="624" spans="1:8">
      <c r="A624" s="13" t="s">
        <v>2534</v>
      </c>
      <c r="B624" s="13" t="s">
        <v>169</v>
      </c>
      <c r="C624" s="13" t="s">
        <v>5</v>
      </c>
      <c r="D624" s="13" t="s">
        <v>76</v>
      </c>
      <c r="E624" s="13" t="s">
        <v>2535</v>
      </c>
      <c r="F624" s="13" t="s">
        <v>2536</v>
      </c>
      <c r="G624" s="13" t="s">
        <v>2537</v>
      </c>
      <c r="H624" s="13" t="s">
        <v>173</v>
      </c>
    </row>
    <row r="625" spans="1:8">
      <c r="A625" s="13" t="s">
        <v>2538</v>
      </c>
      <c r="B625" s="13" t="s">
        <v>169</v>
      </c>
      <c r="C625" s="13" t="s">
        <v>5</v>
      </c>
      <c r="D625" s="13" t="s">
        <v>76</v>
      </c>
      <c r="E625" s="13" t="s">
        <v>2539</v>
      </c>
      <c r="F625" s="13" t="s">
        <v>2540</v>
      </c>
      <c r="G625" s="13" t="s">
        <v>2541</v>
      </c>
      <c r="H625" s="13" t="s">
        <v>173</v>
      </c>
    </row>
    <row r="626" spans="1:8">
      <c r="A626" s="13" t="s">
        <v>2542</v>
      </c>
      <c r="B626" s="13" t="s">
        <v>169</v>
      </c>
      <c r="C626" s="13" t="s">
        <v>5</v>
      </c>
      <c r="D626" s="13" t="s">
        <v>76</v>
      </c>
      <c r="E626" s="13" t="s">
        <v>2543</v>
      </c>
      <c r="F626" s="13" t="s">
        <v>2544</v>
      </c>
      <c r="G626" s="13" t="s">
        <v>2545</v>
      </c>
      <c r="H626" s="13" t="s">
        <v>173</v>
      </c>
    </row>
    <row r="627" spans="1:8">
      <c r="A627" s="13" t="s">
        <v>2546</v>
      </c>
      <c r="B627" s="13" t="s">
        <v>169</v>
      </c>
      <c r="C627" s="13" t="s">
        <v>5</v>
      </c>
      <c r="D627" s="13" t="s">
        <v>76</v>
      </c>
      <c r="E627" s="13" t="s">
        <v>2547</v>
      </c>
      <c r="F627" s="13" t="s">
        <v>2548</v>
      </c>
      <c r="G627" s="13" t="s">
        <v>2549</v>
      </c>
      <c r="H627" s="13" t="s">
        <v>173</v>
      </c>
    </row>
    <row r="628" spans="1:8">
      <c r="A628" s="13" t="s">
        <v>2550</v>
      </c>
      <c r="B628" s="13" t="s">
        <v>169</v>
      </c>
      <c r="C628" s="13" t="s">
        <v>5</v>
      </c>
      <c r="D628" s="13" t="s">
        <v>76</v>
      </c>
      <c r="E628" s="13" t="s">
        <v>2551</v>
      </c>
      <c r="F628" s="13" t="s">
        <v>2552</v>
      </c>
      <c r="G628" s="13" t="s">
        <v>2553</v>
      </c>
      <c r="H628" s="13" t="s">
        <v>173</v>
      </c>
    </row>
    <row r="629" spans="1:8">
      <c r="A629" s="13" t="s">
        <v>2554</v>
      </c>
      <c r="B629" s="13" t="s">
        <v>169</v>
      </c>
      <c r="C629" s="13" t="s">
        <v>5</v>
      </c>
      <c r="D629" s="13" t="s">
        <v>76</v>
      </c>
      <c r="E629" s="13" t="s">
        <v>2555</v>
      </c>
      <c r="F629" s="13" t="s">
        <v>2556</v>
      </c>
      <c r="G629" s="13" t="s">
        <v>2557</v>
      </c>
      <c r="H629" s="13" t="s">
        <v>173</v>
      </c>
    </row>
    <row r="630" spans="1:8">
      <c r="A630" s="13" t="s">
        <v>2558</v>
      </c>
      <c r="B630" s="13" t="s">
        <v>169</v>
      </c>
      <c r="C630" s="13" t="s">
        <v>5</v>
      </c>
      <c r="D630" s="13" t="s">
        <v>76</v>
      </c>
      <c r="E630" s="13" t="s">
        <v>2559</v>
      </c>
      <c r="F630" s="13" t="s">
        <v>2560</v>
      </c>
      <c r="G630" s="13" t="s">
        <v>2561</v>
      </c>
      <c r="H630" s="13" t="s">
        <v>173</v>
      </c>
    </row>
    <row r="631" spans="1:8">
      <c r="A631" s="13" t="s">
        <v>2562</v>
      </c>
      <c r="B631" s="13" t="s">
        <v>169</v>
      </c>
      <c r="C631" s="13" t="s">
        <v>5</v>
      </c>
      <c r="D631" s="13" t="s">
        <v>76</v>
      </c>
      <c r="E631" s="13" t="s">
        <v>2563</v>
      </c>
      <c r="F631" s="13" t="s">
        <v>2564</v>
      </c>
      <c r="G631" s="13" t="s">
        <v>2565</v>
      </c>
      <c r="H631" s="13" t="s">
        <v>173</v>
      </c>
    </row>
    <row r="632" spans="1:8">
      <c r="A632" s="13" t="s">
        <v>2566</v>
      </c>
      <c r="B632" s="13" t="s">
        <v>169</v>
      </c>
      <c r="C632" s="13" t="s">
        <v>5</v>
      </c>
      <c r="D632" s="13" t="s">
        <v>76</v>
      </c>
      <c r="E632" s="13" t="s">
        <v>2567</v>
      </c>
      <c r="F632" s="13" t="s">
        <v>2568</v>
      </c>
      <c r="G632" s="13" t="s">
        <v>2569</v>
      </c>
      <c r="H632" s="13" t="s">
        <v>173</v>
      </c>
    </row>
    <row r="633" spans="1:8">
      <c r="A633" s="13" t="s">
        <v>2570</v>
      </c>
      <c r="B633" s="13" t="s">
        <v>169</v>
      </c>
      <c r="C633" s="13" t="s">
        <v>5</v>
      </c>
      <c r="D633" s="13" t="s">
        <v>76</v>
      </c>
      <c r="E633" s="13" t="s">
        <v>2571</v>
      </c>
      <c r="F633" s="13" t="s">
        <v>2572</v>
      </c>
      <c r="G633" s="13" t="s">
        <v>2573</v>
      </c>
      <c r="H633" s="13" t="s">
        <v>173</v>
      </c>
    </row>
    <row r="634" spans="1:8">
      <c r="A634" s="13" t="s">
        <v>2574</v>
      </c>
      <c r="B634" s="13" t="s">
        <v>169</v>
      </c>
      <c r="C634" s="13" t="s">
        <v>5</v>
      </c>
      <c r="D634" s="13" t="s">
        <v>76</v>
      </c>
      <c r="E634" s="13" t="s">
        <v>2575</v>
      </c>
      <c r="F634" s="13" t="s">
        <v>2576</v>
      </c>
      <c r="G634" s="13" t="s">
        <v>2577</v>
      </c>
      <c r="H634" s="13" t="s">
        <v>173</v>
      </c>
    </row>
    <row r="635" spans="1:8">
      <c r="A635" s="13" t="s">
        <v>2578</v>
      </c>
      <c r="B635" s="13" t="s">
        <v>169</v>
      </c>
      <c r="C635" s="13" t="s">
        <v>5</v>
      </c>
      <c r="D635" s="13" t="s">
        <v>76</v>
      </c>
      <c r="E635" s="13" t="s">
        <v>2579</v>
      </c>
      <c r="F635" s="13" t="s">
        <v>2580</v>
      </c>
      <c r="G635" s="13" t="s">
        <v>2581</v>
      </c>
      <c r="H635" s="13" t="s">
        <v>173</v>
      </c>
    </row>
    <row r="636" spans="1:8">
      <c r="A636" s="13" t="s">
        <v>2582</v>
      </c>
      <c r="B636" s="13" t="s">
        <v>169</v>
      </c>
      <c r="C636" s="13" t="s">
        <v>5</v>
      </c>
      <c r="D636" s="13" t="s">
        <v>76</v>
      </c>
      <c r="E636" s="13" t="s">
        <v>2583</v>
      </c>
      <c r="F636" s="13" t="s">
        <v>2584</v>
      </c>
      <c r="G636" s="13" t="s">
        <v>2585</v>
      </c>
      <c r="H636" s="13" t="s">
        <v>173</v>
      </c>
    </row>
    <row r="637" spans="1:8">
      <c r="A637" s="13" t="s">
        <v>2586</v>
      </c>
      <c r="B637" s="13" t="s">
        <v>169</v>
      </c>
      <c r="C637" s="13" t="s">
        <v>5</v>
      </c>
      <c r="D637" s="13" t="s">
        <v>76</v>
      </c>
      <c r="E637" s="13" t="s">
        <v>2587</v>
      </c>
      <c r="F637" s="13" t="s">
        <v>2588</v>
      </c>
      <c r="G637" s="13" t="s">
        <v>2589</v>
      </c>
      <c r="H637" s="13" t="s">
        <v>173</v>
      </c>
    </row>
    <row r="638" spans="1:8">
      <c r="A638" s="13" t="s">
        <v>2590</v>
      </c>
      <c r="B638" s="13" t="s">
        <v>169</v>
      </c>
      <c r="C638" s="13" t="s">
        <v>5</v>
      </c>
      <c r="D638" s="13" t="s">
        <v>76</v>
      </c>
      <c r="E638" s="13" t="s">
        <v>2591</v>
      </c>
      <c r="F638" s="13" t="s">
        <v>2592</v>
      </c>
      <c r="G638" s="13" t="s">
        <v>2593</v>
      </c>
      <c r="H638" s="13" t="s">
        <v>173</v>
      </c>
    </row>
    <row r="639" spans="1:8">
      <c r="A639" s="13" t="s">
        <v>2594</v>
      </c>
      <c r="B639" s="13" t="s">
        <v>169</v>
      </c>
      <c r="C639" s="13" t="s">
        <v>5</v>
      </c>
      <c r="D639" s="13" t="s">
        <v>76</v>
      </c>
      <c r="E639" s="13" t="s">
        <v>2595</v>
      </c>
      <c r="F639" s="13" t="s">
        <v>2596</v>
      </c>
      <c r="G639" s="13" t="s">
        <v>2597</v>
      </c>
      <c r="H639" s="13" t="s">
        <v>173</v>
      </c>
    </row>
    <row r="640" spans="1:8">
      <c r="A640" s="13" t="s">
        <v>2598</v>
      </c>
      <c r="B640" s="13" t="s">
        <v>169</v>
      </c>
      <c r="C640" s="13" t="s">
        <v>5</v>
      </c>
      <c r="D640" s="13" t="s">
        <v>76</v>
      </c>
      <c r="E640" s="13" t="s">
        <v>2599</v>
      </c>
      <c r="F640" s="13" t="s">
        <v>2600</v>
      </c>
      <c r="G640" s="13" t="s">
        <v>2601</v>
      </c>
      <c r="H640" s="13" t="s">
        <v>173</v>
      </c>
    </row>
    <row r="641" spans="1:8">
      <c r="A641" s="13" t="s">
        <v>2602</v>
      </c>
      <c r="B641" s="13" t="s">
        <v>169</v>
      </c>
      <c r="C641" s="13" t="s">
        <v>5</v>
      </c>
      <c r="D641" s="13" t="s">
        <v>76</v>
      </c>
      <c r="E641" s="13" t="s">
        <v>2603</v>
      </c>
      <c r="F641" s="13" t="s">
        <v>2604</v>
      </c>
      <c r="G641" s="13" t="s">
        <v>2605</v>
      </c>
      <c r="H641" s="13" t="s">
        <v>173</v>
      </c>
    </row>
    <row r="642" spans="1:8">
      <c r="A642" s="13" t="s">
        <v>2606</v>
      </c>
      <c r="B642" s="13" t="s">
        <v>169</v>
      </c>
      <c r="C642" s="13" t="s">
        <v>5</v>
      </c>
      <c r="D642" s="13" t="s">
        <v>76</v>
      </c>
      <c r="E642" s="13" t="s">
        <v>2607</v>
      </c>
      <c r="F642" s="13" t="s">
        <v>2608</v>
      </c>
      <c r="G642" s="13" t="s">
        <v>2609</v>
      </c>
      <c r="H642" s="13" t="s">
        <v>173</v>
      </c>
    </row>
    <row r="643" spans="1:8">
      <c r="A643" s="13" t="s">
        <v>2610</v>
      </c>
      <c r="B643" s="13" t="s">
        <v>169</v>
      </c>
      <c r="C643" s="13" t="s">
        <v>5</v>
      </c>
      <c r="D643" s="13" t="s">
        <v>76</v>
      </c>
      <c r="E643" s="13" t="s">
        <v>2611</v>
      </c>
      <c r="F643" s="13" t="s">
        <v>2612</v>
      </c>
      <c r="G643" s="13" t="s">
        <v>2613</v>
      </c>
      <c r="H643" s="13" t="s">
        <v>173</v>
      </c>
    </row>
    <row r="644" spans="1:8">
      <c r="A644" s="13" t="s">
        <v>2614</v>
      </c>
      <c r="B644" s="13" t="s">
        <v>169</v>
      </c>
      <c r="C644" s="13" t="s">
        <v>5</v>
      </c>
      <c r="D644" s="13" t="s">
        <v>76</v>
      </c>
      <c r="E644" s="13" t="s">
        <v>2615</v>
      </c>
      <c r="F644" s="13" t="s">
        <v>2616</v>
      </c>
      <c r="G644" s="13" t="s">
        <v>2617</v>
      </c>
      <c r="H644" s="13" t="s">
        <v>173</v>
      </c>
    </row>
    <row r="645" spans="1:8">
      <c r="A645" s="13" t="s">
        <v>2618</v>
      </c>
      <c r="B645" s="13" t="s">
        <v>169</v>
      </c>
      <c r="C645" s="13" t="s">
        <v>5</v>
      </c>
      <c r="D645" s="13" t="s">
        <v>76</v>
      </c>
      <c r="E645" s="13" t="s">
        <v>2619</v>
      </c>
      <c r="F645" s="13" t="s">
        <v>2620</v>
      </c>
      <c r="G645" s="13" t="s">
        <v>2621</v>
      </c>
      <c r="H645" s="13" t="s">
        <v>173</v>
      </c>
    </row>
    <row r="646" spans="1:8">
      <c r="A646" s="13" t="s">
        <v>2622</v>
      </c>
      <c r="B646" s="13" t="s">
        <v>169</v>
      </c>
      <c r="C646" s="13" t="s">
        <v>5</v>
      </c>
      <c r="D646" s="13" t="s">
        <v>76</v>
      </c>
      <c r="E646" s="13" t="s">
        <v>2623</v>
      </c>
      <c r="F646" s="13" t="s">
        <v>2624</v>
      </c>
      <c r="G646" s="13" t="s">
        <v>2625</v>
      </c>
      <c r="H646" s="13" t="s">
        <v>173</v>
      </c>
    </row>
    <row r="647" spans="1:8">
      <c r="A647" s="13" t="s">
        <v>2626</v>
      </c>
      <c r="B647" s="13" t="s">
        <v>169</v>
      </c>
      <c r="C647" s="13" t="s">
        <v>5</v>
      </c>
      <c r="D647" s="13" t="s">
        <v>76</v>
      </c>
      <c r="E647" s="13" t="s">
        <v>2627</v>
      </c>
      <c r="F647" s="13" t="s">
        <v>2628</v>
      </c>
      <c r="G647" s="13" t="s">
        <v>2629</v>
      </c>
      <c r="H647" s="13" t="s">
        <v>173</v>
      </c>
    </row>
    <row r="648" spans="1:8">
      <c r="A648" s="13" t="s">
        <v>2630</v>
      </c>
      <c r="B648" s="13" t="s">
        <v>169</v>
      </c>
      <c r="C648" s="13" t="s">
        <v>5</v>
      </c>
      <c r="D648" s="13" t="s">
        <v>76</v>
      </c>
      <c r="E648" s="13" t="s">
        <v>2631</v>
      </c>
      <c r="F648" s="13" t="s">
        <v>2632</v>
      </c>
      <c r="G648" s="13" t="s">
        <v>2633</v>
      </c>
      <c r="H648" s="13" t="s">
        <v>173</v>
      </c>
    </row>
    <row r="649" spans="1:8">
      <c r="A649" s="13" t="s">
        <v>2634</v>
      </c>
      <c r="B649" s="13" t="s">
        <v>169</v>
      </c>
      <c r="C649" s="13" t="s">
        <v>5</v>
      </c>
      <c r="D649" s="13" t="s">
        <v>76</v>
      </c>
      <c r="E649" s="13" t="s">
        <v>2635</v>
      </c>
      <c r="F649" s="13" t="s">
        <v>2636</v>
      </c>
      <c r="G649" s="13" t="s">
        <v>2637</v>
      </c>
      <c r="H649" s="13" t="s">
        <v>173</v>
      </c>
    </row>
    <row r="650" spans="1:8">
      <c r="A650" s="13" t="s">
        <v>2638</v>
      </c>
      <c r="B650" s="13" t="s">
        <v>169</v>
      </c>
      <c r="C650" s="13" t="s">
        <v>5</v>
      </c>
      <c r="D650" s="13" t="s">
        <v>76</v>
      </c>
      <c r="E650" s="13" t="s">
        <v>2639</v>
      </c>
      <c r="F650" s="13" t="s">
        <v>2640</v>
      </c>
      <c r="G650" s="13" t="s">
        <v>2641</v>
      </c>
      <c r="H650" s="13" t="s">
        <v>173</v>
      </c>
    </row>
    <row r="651" spans="1:8">
      <c r="A651" s="13" t="s">
        <v>2642</v>
      </c>
      <c r="B651" s="13" t="s">
        <v>169</v>
      </c>
      <c r="C651" s="13" t="s">
        <v>5</v>
      </c>
      <c r="D651" s="13" t="s">
        <v>76</v>
      </c>
      <c r="E651" s="13" t="s">
        <v>2643</v>
      </c>
      <c r="F651" s="13" t="s">
        <v>2644</v>
      </c>
      <c r="G651" s="13" t="s">
        <v>2645</v>
      </c>
      <c r="H651" s="13" t="s">
        <v>173</v>
      </c>
    </row>
    <row r="652" spans="1:8">
      <c r="A652" s="13" t="s">
        <v>2646</v>
      </c>
      <c r="B652" s="13" t="s">
        <v>169</v>
      </c>
      <c r="C652" s="13" t="s">
        <v>5</v>
      </c>
      <c r="D652" s="13" t="s">
        <v>76</v>
      </c>
      <c r="E652" s="13" t="s">
        <v>2647</v>
      </c>
      <c r="F652" s="13" t="s">
        <v>2648</v>
      </c>
      <c r="G652" s="13" t="s">
        <v>2649</v>
      </c>
      <c r="H652" s="13" t="s">
        <v>173</v>
      </c>
    </row>
    <row r="653" spans="1:8">
      <c r="A653" s="13" t="s">
        <v>2650</v>
      </c>
      <c r="B653" s="13" t="s">
        <v>169</v>
      </c>
      <c r="C653" s="13" t="s">
        <v>5</v>
      </c>
      <c r="D653" s="13" t="s">
        <v>76</v>
      </c>
      <c r="E653" s="13" t="s">
        <v>2651</v>
      </c>
      <c r="F653" s="13" t="s">
        <v>2652</v>
      </c>
      <c r="G653" s="13" t="s">
        <v>2653</v>
      </c>
      <c r="H653" s="13" t="s">
        <v>173</v>
      </c>
    </row>
    <row r="654" spans="1:8">
      <c r="A654" s="13" t="s">
        <v>2654</v>
      </c>
      <c r="B654" s="13" t="s">
        <v>169</v>
      </c>
      <c r="C654" s="13" t="s">
        <v>5</v>
      </c>
      <c r="D654" s="13" t="s">
        <v>76</v>
      </c>
      <c r="E654" s="13" t="s">
        <v>2655</v>
      </c>
      <c r="F654" s="13" t="s">
        <v>2656</v>
      </c>
      <c r="G654" s="13" t="s">
        <v>2657</v>
      </c>
      <c r="H654" s="13" t="s">
        <v>173</v>
      </c>
    </row>
    <row r="655" spans="1:8">
      <c r="A655" s="13" t="s">
        <v>2658</v>
      </c>
      <c r="B655" s="13" t="s">
        <v>169</v>
      </c>
      <c r="C655" s="13" t="s">
        <v>5</v>
      </c>
      <c r="D655" s="13" t="s">
        <v>76</v>
      </c>
      <c r="E655" s="13" t="s">
        <v>2659</v>
      </c>
      <c r="F655" s="13" t="s">
        <v>2660</v>
      </c>
      <c r="G655" s="13" t="s">
        <v>2661</v>
      </c>
      <c r="H655" s="13" t="s">
        <v>173</v>
      </c>
    </row>
    <row r="656" spans="1:8">
      <c r="A656" s="13" t="s">
        <v>2662</v>
      </c>
      <c r="B656" s="13" t="s">
        <v>169</v>
      </c>
      <c r="C656" s="13" t="s">
        <v>5</v>
      </c>
      <c r="D656" s="13" t="s">
        <v>76</v>
      </c>
      <c r="E656" s="13" t="s">
        <v>2663</v>
      </c>
      <c r="F656" s="13" t="s">
        <v>2664</v>
      </c>
      <c r="G656" s="13" t="s">
        <v>2665</v>
      </c>
      <c r="H656" s="13" t="s">
        <v>173</v>
      </c>
    </row>
    <row r="657" spans="1:8">
      <c r="A657" s="13" t="s">
        <v>2666</v>
      </c>
      <c r="B657" s="13" t="s">
        <v>169</v>
      </c>
      <c r="C657" s="13" t="s">
        <v>5</v>
      </c>
      <c r="D657" s="13" t="s">
        <v>76</v>
      </c>
      <c r="E657" s="13" t="s">
        <v>2667</v>
      </c>
      <c r="F657" s="13" t="s">
        <v>2668</v>
      </c>
      <c r="G657" s="13" t="s">
        <v>2669</v>
      </c>
      <c r="H657" s="13" t="s">
        <v>173</v>
      </c>
    </row>
    <row r="658" spans="1:8">
      <c r="A658" s="13" t="s">
        <v>2670</v>
      </c>
      <c r="B658" s="13" t="s">
        <v>169</v>
      </c>
      <c r="C658" s="13" t="s">
        <v>5</v>
      </c>
      <c r="D658" s="13" t="s">
        <v>76</v>
      </c>
      <c r="E658" s="13" t="s">
        <v>2671</v>
      </c>
      <c r="F658" s="13" t="s">
        <v>2672</v>
      </c>
      <c r="G658" s="13" t="s">
        <v>2673</v>
      </c>
      <c r="H658" s="13" t="s">
        <v>173</v>
      </c>
    </row>
    <row r="659" spans="1:8">
      <c r="A659" s="13" t="s">
        <v>2674</v>
      </c>
      <c r="B659" s="13" t="s">
        <v>169</v>
      </c>
      <c r="C659" s="13" t="s">
        <v>5</v>
      </c>
      <c r="D659" s="13" t="s">
        <v>76</v>
      </c>
      <c r="E659" s="13" t="s">
        <v>2675</v>
      </c>
      <c r="F659" s="13" t="s">
        <v>2676</v>
      </c>
      <c r="G659" s="13" t="s">
        <v>2677</v>
      </c>
      <c r="H659" s="13" t="s">
        <v>173</v>
      </c>
    </row>
    <row r="660" spans="1:8">
      <c r="A660" s="13" t="s">
        <v>2678</v>
      </c>
      <c r="B660" s="13" t="s">
        <v>169</v>
      </c>
      <c r="C660" s="13" t="s">
        <v>2679</v>
      </c>
      <c r="D660" s="13" t="s">
        <v>76</v>
      </c>
      <c r="E660" s="13" t="s">
        <v>2680</v>
      </c>
      <c r="F660" s="13" t="s">
        <v>2681</v>
      </c>
      <c r="G660" s="13" t="s">
        <v>2682</v>
      </c>
      <c r="H660" s="13" t="s">
        <v>2683</v>
      </c>
    </row>
    <row r="661" spans="1:8">
      <c r="A661" s="13" t="s">
        <v>2684</v>
      </c>
      <c r="B661" s="13" t="s">
        <v>169</v>
      </c>
      <c r="C661" s="13" t="s">
        <v>2679</v>
      </c>
      <c r="D661" s="13" t="s">
        <v>76</v>
      </c>
      <c r="E661" s="13" t="s">
        <v>2685</v>
      </c>
      <c r="F661" s="13" t="s">
        <v>2686</v>
      </c>
      <c r="G661" s="13" t="s">
        <v>2687</v>
      </c>
      <c r="H661" s="13" t="s">
        <v>2683</v>
      </c>
    </row>
    <row r="662" spans="1:8">
      <c r="A662" s="13" t="s">
        <v>2688</v>
      </c>
      <c r="B662" s="13" t="s">
        <v>169</v>
      </c>
      <c r="C662" s="13" t="s">
        <v>2679</v>
      </c>
      <c r="D662" s="13" t="s">
        <v>76</v>
      </c>
      <c r="E662" s="13" t="s">
        <v>2689</v>
      </c>
      <c r="F662" s="13" t="s">
        <v>2690</v>
      </c>
      <c r="G662" s="13" t="s">
        <v>2691</v>
      </c>
      <c r="H662" s="13" t="s">
        <v>2683</v>
      </c>
    </row>
    <row r="663" spans="1:8">
      <c r="A663" s="13" t="s">
        <v>2692</v>
      </c>
      <c r="B663" s="13" t="s">
        <v>169</v>
      </c>
      <c r="C663" s="13" t="s">
        <v>2679</v>
      </c>
      <c r="D663" s="13" t="s">
        <v>76</v>
      </c>
      <c r="E663" s="13" t="s">
        <v>2693</v>
      </c>
      <c r="F663" s="13" t="s">
        <v>2694</v>
      </c>
      <c r="G663" s="13" t="s">
        <v>2695</v>
      </c>
      <c r="H663" s="13" t="s">
        <v>2683</v>
      </c>
    </row>
    <row r="664" spans="1:8">
      <c r="A664" s="13" t="s">
        <v>2696</v>
      </c>
      <c r="B664" s="13" t="s">
        <v>169</v>
      </c>
      <c r="C664" s="13" t="s">
        <v>2679</v>
      </c>
      <c r="D664" s="13" t="s">
        <v>76</v>
      </c>
      <c r="E664" s="13" t="s">
        <v>2697</v>
      </c>
      <c r="F664" s="13" t="s">
        <v>2698</v>
      </c>
      <c r="G664" s="13" t="s">
        <v>2699</v>
      </c>
      <c r="H664" s="13" t="s">
        <v>2683</v>
      </c>
    </row>
    <row r="665" spans="1:8">
      <c r="A665" s="13" t="s">
        <v>2700</v>
      </c>
      <c r="B665" s="13" t="s">
        <v>169</v>
      </c>
      <c r="C665" s="13" t="s">
        <v>2679</v>
      </c>
      <c r="D665" s="13" t="s">
        <v>76</v>
      </c>
      <c r="E665" s="13" t="s">
        <v>2701</v>
      </c>
      <c r="F665" s="13" t="s">
        <v>2702</v>
      </c>
      <c r="G665" s="13" t="s">
        <v>2703</v>
      </c>
      <c r="H665" s="13" t="s">
        <v>2683</v>
      </c>
    </row>
    <row r="666" spans="1:8">
      <c r="A666" s="13" t="s">
        <v>2704</v>
      </c>
      <c r="B666" s="13" t="s">
        <v>169</v>
      </c>
      <c r="C666" s="13" t="s">
        <v>2679</v>
      </c>
      <c r="D666" s="13" t="s">
        <v>76</v>
      </c>
      <c r="E666" s="13" t="s">
        <v>2705</v>
      </c>
      <c r="F666" s="13" t="s">
        <v>2706</v>
      </c>
      <c r="G666" s="13" t="s">
        <v>2707</v>
      </c>
      <c r="H666" s="13" t="s">
        <v>2683</v>
      </c>
    </row>
    <row r="667" spans="1:8">
      <c r="A667" s="13" t="s">
        <v>2708</v>
      </c>
      <c r="B667" s="13" t="s">
        <v>169</v>
      </c>
      <c r="C667" s="13" t="s">
        <v>2679</v>
      </c>
      <c r="D667" s="13" t="s">
        <v>76</v>
      </c>
      <c r="E667" s="13" t="s">
        <v>2709</v>
      </c>
      <c r="F667" s="13" t="s">
        <v>2710</v>
      </c>
      <c r="G667" s="13" t="s">
        <v>2711</v>
      </c>
      <c r="H667" s="13" t="s">
        <v>2683</v>
      </c>
    </row>
    <row r="668" spans="1:8">
      <c r="A668" s="13" t="s">
        <v>2712</v>
      </c>
      <c r="B668" s="13" t="s">
        <v>169</v>
      </c>
      <c r="C668" s="13" t="s">
        <v>2679</v>
      </c>
      <c r="D668" s="13" t="s">
        <v>76</v>
      </c>
      <c r="E668" s="13" t="s">
        <v>2713</v>
      </c>
      <c r="F668" s="13" t="s">
        <v>2714</v>
      </c>
      <c r="G668" s="13" t="s">
        <v>2715</v>
      </c>
      <c r="H668" s="13" t="s">
        <v>2683</v>
      </c>
    </row>
    <row r="669" spans="1:8">
      <c r="A669" s="13" t="s">
        <v>2716</v>
      </c>
      <c r="B669" s="13" t="s">
        <v>169</v>
      </c>
      <c r="C669" s="13" t="s">
        <v>2679</v>
      </c>
      <c r="D669" s="13" t="s">
        <v>76</v>
      </c>
      <c r="E669" s="13" t="s">
        <v>2717</v>
      </c>
      <c r="F669" s="13" t="s">
        <v>2718</v>
      </c>
      <c r="G669" s="13" t="s">
        <v>2719</v>
      </c>
      <c r="H669" s="13" t="s">
        <v>2683</v>
      </c>
    </row>
    <row r="670" spans="1:8">
      <c r="A670" s="13" t="s">
        <v>2720</v>
      </c>
      <c r="B670" s="13" t="s">
        <v>169</v>
      </c>
      <c r="C670" s="13" t="s">
        <v>2679</v>
      </c>
      <c r="D670" s="13" t="s">
        <v>76</v>
      </c>
      <c r="E670" s="13" t="s">
        <v>2721</v>
      </c>
      <c r="F670" s="13" t="s">
        <v>2722</v>
      </c>
      <c r="G670" s="13" t="s">
        <v>2723</v>
      </c>
      <c r="H670" s="13" t="s">
        <v>2683</v>
      </c>
    </row>
    <row r="671" spans="1:8">
      <c r="A671" s="13" t="s">
        <v>2724</v>
      </c>
      <c r="B671" s="13" t="s">
        <v>169</v>
      </c>
      <c r="C671" s="13" t="s">
        <v>2679</v>
      </c>
      <c r="D671" s="13" t="s">
        <v>76</v>
      </c>
      <c r="E671" s="13" t="s">
        <v>2725</v>
      </c>
      <c r="F671" s="13" t="s">
        <v>2726</v>
      </c>
      <c r="G671" s="13" t="s">
        <v>2727</v>
      </c>
      <c r="H671" s="13" t="s">
        <v>2683</v>
      </c>
    </row>
    <row r="672" spans="1:8">
      <c r="A672" s="13" t="s">
        <v>2728</v>
      </c>
      <c r="B672" s="13" t="s">
        <v>169</v>
      </c>
      <c r="C672" s="13" t="s">
        <v>2679</v>
      </c>
      <c r="D672" s="13" t="s">
        <v>76</v>
      </c>
      <c r="E672" s="13" t="s">
        <v>2729</v>
      </c>
      <c r="F672" s="13" t="s">
        <v>2730</v>
      </c>
      <c r="G672" s="13" t="s">
        <v>2731</v>
      </c>
      <c r="H672" s="13" t="s">
        <v>2683</v>
      </c>
    </row>
    <row r="673" spans="1:8">
      <c r="A673" s="13" t="s">
        <v>2732</v>
      </c>
      <c r="B673" s="13" t="s">
        <v>169</v>
      </c>
      <c r="C673" s="13" t="s">
        <v>2679</v>
      </c>
      <c r="D673" s="13" t="s">
        <v>76</v>
      </c>
      <c r="E673" s="13" t="s">
        <v>2733</v>
      </c>
      <c r="F673" s="13" t="s">
        <v>2734</v>
      </c>
      <c r="G673" s="13" t="s">
        <v>2735</v>
      </c>
      <c r="H673" s="13" t="s">
        <v>2683</v>
      </c>
    </row>
    <row r="674" spans="1:8">
      <c r="A674" s="13" t="s">
        <v>2736</v>
      </c>
      <c r="B674" s="13" t="s">
        <v>169</v>
      </c>
      <c r="C674" s="13" t="s">
        <v>2679</v>
      </c>
      <c r="D674" s="13" t="s">
        <v>76</v>
      </c>
      <c r="E674" s="13" t="s">
        <v>2737</v>
      </c>
      <c r="F674" s="13" t="s">
        <v>2738</v>
      </c>
      <c r="G674" s="13" t="s">
        <v>2739</v>
      </c>
      <c r="H674" s="13" t="s">
        <v>2683</v>
      </c>
    </row>
    <row r="675" spans="1:8">
      <c r="A675" s="13" t="s">
        <v>2740</v>
      </c>
      <c r="B675" s="13" t="s">
        <v>169</v>
      </c>
      <c r="C675" s="13" t="s">
        <v>2679</v>
      </c>
      <c r="D675" s="13" t="s">
        <v>76</v>
      </c>
      <c r="E675" s="13" t="s">
        <v>2741</v>
      </c>
      <c r="F675" s="13" t="s">
        <v>2742</v>
      </c>
      <c r="G675" s="13" t="s">
        <v>2743</v>
      </c>
      <c r="H675" s="13" t="s">
        <v>2683</v>
      </c>
    </row>
    <row r="676" spans="1:8">
      <c r="A676" s="13" t="s">
        <v>2744</v>
      </c>
      <c r="B676" s="13" t="s">
        <v>169</v>
      </c>
      <c r="C676" s="13" t="s">
        <v>2679</v>
      </c>
      <c r="D676" s="13" t="s">
        <v>76</v>
      </c>
      <c r="E676" s="13" t="s">
        <v>2745</v>
      </c>
      <c r="F676" s="13" t="s">
        <v>2746</v>
      </c>
      <c r="G676" s="13" t="s">
        <v>2747</v>
      </c>
      <c r="H676" s="13" t="s">
        <v>2683</v>
      </c>
    </row>
    <row r="677" spans="1:8">
      <c r="A677" s="13" t="s">
        <v>2748</v>
      </c>
      <c r="B677" s="13" t="s">
        <v>169</v>
      </c>
      <c r="C677" s="13" t="s">
        <v>2679</v>
      </c>
      <c r="D677" s="13" t="s">
        <v>76</v>
      </c>
      <c r="E677" s="13" t="s">
        <v>2749</v>
      </c>
      <c r="F677" s="13" t="s">
        <v>2750</v>
      </c>
      <c r="G677" s="13" t="s">
        <v>2751</v>
      </c>
      <c r="H677" s="13" t="s">
        <v>2683</v>
      </c>
    </row>
    <row r="678" spans="1:8">
      <c r="A678" s="13" t="s">
        <v>2752</v>
      </c>
      <c r="B678" s="13" t="s">
        <v>169</v>
      </c>
      <c r="C678" s="13" t="s">
        <v>2679</v>
      </c>
      <c r="D678" s="13" t="s">
        <v>76</v>
      </c>
      <c r="E678" s="13" t="s">
        <v>2753</v>
      </c>
      <c r="F678" s="13" t="s">
        <v>2754</v>
      </c>
      <c r="G678" s="13" t="s">
        <v>2755</v>
      </c>
      <c r="H678" s="13" t="s">
        <v>2683</v>
      </c>
    </row>
    <row r="679" spans="1:8">
      <c r="A679" s="13" t="s">
        <v>2756</v>
      </c>
      <c r="B679" s="13" t="s">
        <v>169</v>
      </c>
      <c r="C679" s="13" t="s">
        <v>2679</v>
      </c>
      <c r="D679" s="13" t="s">
        <v>76</v>
      </c>
      <c r="E679" s="13" t="s">
        <v>2757</v>
      </c>
      <c r="F679" s="13" t="s">
        <v>2758</v>
      </c>
      <c r="G679" s="13" t="s">
        <v>2759</v>
      </c>
      <c r="H679" s="13" t="s">
        <v>2683</v>
      </c>
    </row>
    <row r="680" spans="1:8">
      <c r="A680" s="13" t="s">
        <v>2760</v>
      </c>
      <c r="B680" s="13" t="s">
        <v>169</v>
      </c>
      <c r="C680" s="13" t="s">
        <v>2679</v>
      </c>
      <c r="D680" s="13" t="s">
        <v>76</v>
      </c>
      <c r="E680" s="13" t="s">
        <v>2761</v>
      </c>
      <c r="F680" s="13" t="s">
        <v>2762</v>
      </c>
      <c r="G680" s="13" t="s">
        <v>2763</v>
      </c>
      <c r="H680" s="13" t="s">
        <v>2683</v>
      </c>
    </row>
    <row r="681" spans="1:8">
      <c r="A681" s="13" t="s">
        <v>2764</v>
      </c>
      <c r="B681" s="13" t="s">
        <v>169</v>
      </c>
      <c r="C681" s="13" t="s">
        <v>2679</v>
      </c>
      <c r="D681" s="13" t="s">
        <v>76</v>
      </c>
      <c r="E681" s="13" t="s">
        <v>2765</v>
      </c>
      <c r="F681" s="13" t="s">
        <v>2766</v>
      </c>
      <c r="G681" s="13" t="s">
        <v>2767</v>
      </c>
      <c r="H681" s="13" t="s">
        <v>2683</v>
      </c>
    </row>
    <row r="682" spans="1:8">
      <c r="A682" s="13" t="s">
        <v>2768</v>
      </c>
      <c r="B682" s="13" t="s">
        <v>169</v>
      </c>
      <c r="C682" s="13" t="s">
        <v>2679</v>
      </c>
      <c r="D682" s="13" t="s">
        <v>76</v>
      </c>
      <c r="E682" s="13" t="s">
        <v>2769</v>
      </c>
      <c r="F682" s="13" t="s">
        <v>2770</v>
      </c>
      <c r="G682" s="13" t="s">
        <v>2771</v>
      </c>
      <c r="H682" s="13" t="s">
        <v>2683</v>
      </c>
    </row>
    <row r="683" spans="1:8">
      <c r="A683" s="13" t="s">
        <v>2772</v>
      </c>
      <c r="B683" s="13" t="s">
        <v>169</v>
      </c>
      <c r="C683" s="13" t="s">
        <v>2679</v>
      </c>
      <c r="D683" s="13" t="s">
        <v>76</v>
      </c>
      <c r="E683" s="13" t="s">
        <v>2773</v>
      </c>
      <c r="F683" s="13" t="s">
        <v>2774</v>
      </c>
      <c r="G683" s="13" t="s">
        <v>2775</v>
      </c>
      <c r="H683" s="13" t="s">
        <v>2683</v>
      </c>
    </row>
    <row r="684" spans="1:8">
      <c r="A684" s="13" t="s">
        <v>2776</v>
      </c>
      <c r="B684" s="13" t="s">
        <v>169</v>
      </c>
      <c r="C684" s="13" t="s">
        <v>2679</v>
      </c>
      <c r="D684" s="13" t="s">
        <v>76</v>
      </c>
      <c r="E684" s="13" t="s">
        <v>2777</v>
      </c>
      <c r="F684" s="13" t="s">
        <v>2778</v>
      </c>
      <c r="G684" s="13" t="s">
        <v>2779</v>
      </c>
      <c r="H684" s="13" t="s">
        <v>2683</v>
      </c>
    </row>
    <row r="685" spans="1:8">
      <c r="A685" s="13" t="s">
        <v>2780</v>
      </c>
      <c r="B685" s="13" t="s">
        <v>169</v>
      </c>
      <c r="C685" s="13" t="s">
        <v>2679</v>
      </c>
      <c r="D685" s="13" t="s">
        <v>76</v>
      </c>
      <c r="E685" s="13" t="s">
        <v>2781</v>
      </c>
      <c r="F685" s="13" t="s">
        <v>2782</v>
      </c>
      <c r="G685" s="13" t="s">
        <v>2783</v>
      </c>
      <c r="H685" s="13" t="s">
        <v>2683</v>
      </c>
    </row>
    <row r="686" spans="1:8">
      <c r="A686" s="13" t="s">
        <v>2784</v>
      </c>
      <c r="B686" s="13" t="s">
        <v>169</v>
      </c>
      <c r="C686" s="13" t="s">
        <v>2679</v>
      </c>
      <c r="D686" s="13" t="s">
        <v>76</v>
      </c>
      <c r="E686" s="13" t="s">
        <v>2785</v>
      </c>
      <c r="F686" s="13" t="s">
        <v>2786</v>
      </c>
      <c r="G686" s="13" t="s">
        <v>2787</v>
      </c>
      <c r="H686" s="13" t="s">
        <v>2683</v>
      </c>
    </row>
    <row r="687" spans="1:8">
      <c r="A687" s="13" t="s">
        <v>2788</v>
      </c>
      <c r="B687" s="13" t="s">
        <v>169</v>
      </c>
      <c r="C687" s="13" t="s">
        <v>2679</v>
      </c>
      <c r="D687" s="13" t="s">
        <v>76</v>
      </c>
      <c r="E687" s="13" t="s">
        <v>2789</v>
      </c>
      <c r="F687" s="13" t="s">
        <v>2790</v>
      </c>
      <c r="G687" s="13" t="s">
        <v>2791</v>
      </c>
      <c r="H687" s="13" t="s">
        <v>2683</v>
      </c>
    </row>
    <row r="688" spans="1:8">
      <c r="A688" s="13" t="s">
        <v>2792</v>
      </c>
      <c r="B688" s="13" t="s">
        <v>169</v>
      </c>
      <c r="C688" s="13" t="s">
        <v>2679</v>
      </c>
      <c r="D688" s="13" t="s">
        <v>76</v>
      </c>
      <c r="E688" s="13" t="s">
        <v>2793</v>
      </c>
      <c r="F688" s="13" t="s">
        <v>2794</v>
      </c>
      <c r="G688" s="13" t="s">
        <v>2795</v>
      </c>
      <c r="H688" s="13" t="s">
        <v>2683</v>
      </c>
    </row>
    <row r="689" spans="1:8">
      <c r="A689" s="13" t="s">
        <v>2796</v>
      </c>
      <c r="B689" s="13" t="s">
        <v>169</v>
      </c>
      <c r="C689" s="13" t="s">
        <v>2679</v>
      </c>
      <c r="D689" s="13" t="s">
        <v>76</v>
      </c>
      <c r="E689" s="13" t="s">
        <v>2797</v>
      </c>
      <c r="F689" s="13" t="s">
        <v>2798</v>
      </c>
      <c r="G689" s="13" t="s">
        <v>2799</v>
      </c>
      <c r="H689" s="13" t="s">
        <v>2683</v>
      </c>
    </row>
    <row r="690" spans="1:8">
      <c r="A690" s="13" t="s">
        <v>2800</v>
      </c>
      <c r="B690" s="13" t="s">
        <v>169</v>
      </c>
      <c r="C690" s="13" t="s">
        <v>2679</v>
      </c>
      <c r="D690" s="13" t="s">
        <v>76</v>
      </c>
      <c r="E690" s="13" t="s">
        <v>2801</v>
      </c>
      <c r="F690" s="13" t="s">
        <v>2802</v>
      </c>
      <c r="G690" s="13" t="s">
        <v>2803</v>
      </c>
      <c r="H690" s="13" t="s">
        <v>2683</v>
      </c>
    </row>
    <row r="691" spans="1:8">
      <c r="A691" s="13" t="s">
        <v>2804</v>
      </c>
      <c r="B691" s="13" t="s">
        <v>169</v>
      </c>
      <c r="C691" s="13" t="s">
        <v>2679</v>
      </c>
      <c r="D691" s="13" t="s">
        <v>76</v>
      </c>
      <c r="E691" s="13" t="s">
        <v>2805</v>
      </c>
      <c r="F691" s="13" t="s">
        <v>2806</v>
      </c>
      <c r="G691" s="13" t="s">
        <v>2807</v>
      </c>
      <c r="H691" s="13" t="s">
        <v>2683</v>
      </c>
    </row>
    <row r="692" spans="1:8">
      <c r="A692" s="13" t="s">
        <v>2808</v>
      </c>
      <c r="B692" s="13" t="s">
        <v>169</v>
      </c>
      <c r="C692" s="13" t="s">
        <v>2679</v>
      </c>
      <c r="D692" s="13" t="s">
        <v>76</v>
      </c>
      <c r="E692" s="13" t="s">
        <v>2809</v>
      </c>
      <c r="F692" s="13" t="s">
        <v>2810</v>
      </c>
      <c r="G692" s="13" t="s">
        <v>2811</v>
      </c>
      <c r="H692" s="13" t="s">
        <v>2683</v>
      </c>
    </row>
    <row r="693" spans="1:8">
      <c r="A693" s="13" t="s">
        <v>2812</v>
      </c>
      <c r="B693" s="13" t="s">
        <v>169</v>
      </c>
      <c r="C693" s="13" t="s">
        <v>2679</v>
      </c>
      <c r="D693" s="13" t="s">
        <v>76</v>
      </c>
      <c r="E693" s="13" t="s">
        <v>2813</v>
      </c>
      <c r="F693" s="13" t="s">
        <v>2814</v>
      </c>
      <c r="G693" s="13" t="s">
        <v>2815</v>
      </c>
      <c r="H693" s="13" t="s">
        <v>2683</v>
      </c>
    </row>
    <row r="694" spans="1:8">
      <c r="A694" s="13" t="s">
        <v>2816</v>
      </c>
      <c r="B694" s="13" t="s">
        <v>169</v>
      </c>
      <c r="C694" s="13" t="s">
        <v>2679</v>
      </c>
      <c r="D694" s="13" t="s">
        <v>76</v>
      </c>
      <c r="E694" s="13" t="s">
        <v>2817</v>
      </c>
      <c r="F694" s="13" t="s">
        <v>2818</v>
      </c>
      <c r="G694" s="13" t="s">
        <v>2819</v>
      </c>
      <c r="H694" s="13" t="s">
        <v>2683</v>
      </c>
    </row>
    <row r="695" spans="1:8">
      <c r="A695" s="13" t="s">
        <v>2820</v>
      </c>
      <c r="B695" s="13" t="s">
        <v>169</v>
      </c>
      <c r="C695" s="13" t="s">
        <v>2679</v>
      </c>
      <c r="D695" s="13" t="s">
        <v>76</v>
      </c>
      <c r="E695" s="13" t="s">
        <v>2821</v>
      </c>
      <c r="F695" s="13" t="s">
        <v>2822</v>
      </c>
      <c r="G695" s="13" t="s">
        <v>2823</v>
      </c>
      <c r="H695" s="13" t="s">
        <v>2683</v>
      </c>
    </row>
    <row r="696" spans="1:8">
      <c r="A696" s="13" t="s">
        <v>2824</v>
      </c>
      <c r="B696" s="13" t="s">
        <v>169</v>
      </c>
      <c r="C696" s="13" t="s">
        <v>2679</v>
      </c>
      <c r="D696" s="13" t="s">
        <v>76</v>
      </c>
      <c r="E696" s="13" t="s">
        <v>2825</v>
      </c>
      <c r="F696" s="13" t="s">
        <v>2826</v>
      </c>
      <c r="G696" s="13" t="s">
        <v>2827</v>
      </c>
      <c r="H696" s="13" t="s">
        <v>2683</v>
      </c>
    </row>
    <row r="697" spans="1:8">
      <c r="A697" s="13" t="s">
        <v>2828</v>
      </c>
      <c r="B697" s="13" t="s">
        <v>169</v>
      </c>
      <c r="C697" s="13" t="s">
        <v>2679</v>
      </c>
      <c r="D697" s="13" t="s">
        <v>76</v>
      </c>
      <c r="E697" s="13" t="s">
        <v>2829</v>
      </c>
      <c r="F697" s="13" t="s">
        <v>2830</v>
      </c>
      <c r="G697" s="13" t="s">
        <v>2831</v>
      </c>
      <c r="H697" s="13" t="s">
        <v>2683</v>
      </c>
    </row>
    <row r="698" spans="1:8">
      <c r="A698" s="13" t="s">
        <v>2832</v>
      </c>
      <c r="B698" s="13" t="s">
        <v>169</v>
      </c>
      <c r="C698" s="13" t="s">
        <v>2679</v>
      </c>
      <c r="D698" s="13" t="s">
        <v>76</v>
      </c>
      <c r="E698" s="13" t="s">
        <v>2833</v>
      </c>
      <c r="F698" s="13" t="s">
        <v>2834</v>
      </c>
      <c r="G698" s="13" t="s">
        <v>2835</v>
      </c>
      <c r="H698" s="13" t="s">
        <v>2683</v>
      </c>
    </row>
    <row r="699" spans="1:8">
      <c r="A699" s="13" t="s">
        <v>2836</v>
      </c>
      <c r="B699" s="13" t="s">
        <v>169</v>
      </c>
      <c r="C699" s="13" t="s">
        <v>2679</v>
      </c>
      <c r="D699" s="13" t="s">
        <v>76</v>
      </c>
      <c r="E699" s="13" t="s">
        <v>2837</v>
      </c>
      <c r="F699" s="13" t="s">
        <v>2838</v>
      </c>
      <c r="G699" s="13" t="s">
        <v>2839</v>
      </c>
      <c r="H699" s="13" t="s">
        <v>2683</v>
      </c>
    </row>
    <row r="700" spans="1:8">
      <c r="A700" s="13" t="s">
        <v>2840</v>
      </c>
      <c r="B700" s="13" t="s">
        <v>169</v>
      </c>
      <c r="C700" s="13" t="s">
        <v>2679</v>
      </c>
      <c r="D700" s="13" t="s">
        <v>76</v>
      </c>
      <c r="E700" s="13" t="s">
        <v>2841</v>
      </c>
      <c r="F700" s="13" t="s">
        <v>2842</v>
      </c>
      <c r="G700" s="13" t="s">
        <v>2843</v>
      </c>
      <c r="H700" s="13" t="s">
        <v>2683</v>
      </c>
    </row>
    <row r="701" spans="1:8">
      <c r="A701" s="13" t="s">
        <v>2844</v>
      </c>
      <c r="B701" s="13" t="s">
        <v>169</v>
      </c>
      <c r="C701" s="13" t="s">
        <v>2679</v>
      </c>
      <c r="D701" s="13" t="s">
        <v>76</v>
      </c>
      <c r="E701" s="13" t="s">
        <v>2845</v>
      </c>
      <c r="F701" s="13" t="s">
        <v>2846</v>
      </c>
      <c r="G701" s="13" t="s">
        <v>2847</v>
      </c>
      <c r="H701" s="13" t="s">
        <v>2683</v>
      </c>
    </row>
    <row r="702" spans="1:8">
      <c r="A702" s="13" t="s">
        <v>2848</v>
      </c>
      <c r="B702" s="13" t="s">
        <v>169</v>
      </c>
      <c r="C702" s="13" t="s">
        <v>2679</v>
      </c>
      <c r="D702" s="13" t="s">
        <v>76</v>
      </c>
      <c r="E702" s="13" t="s">
        <v>2849</v>
      </c>
      <c r="F702" s="13" t="s">
        <v>2850</v>
      </c>
      <c r="G702" s="13" t="s">
        <v>2851</v>
      </c>
      <c r="H702" s="13" t="s">
        <v>2683</v>
      </c>
    </row>
    <row r="703" spans="1:8">
      <c r="A703" s="13" t="s">
        <v>2852</v>
      </c>
      <c r="B703" s="13" t="s">
        <v>169</v>
      </c>
      <c r="C703" s="13" t="s">
        <v>2679</v>
      </c>
      <c r="D703" s="13" t="s">
        <v>76</v>
      </c>
      <c r="E703" s="13" t="s">
        <v>2853</v>
      </c>
      <c r="F703" s="13" t="s">
        <v>2854</v>
      </c>
      <c r="G703" s="13" t="s">
        <v>2855</v>
      </c>
      <c r="H703" s="13" t="s">
        <v>2683</v>
      </c>
    </row>
    <row r="704" spans="1:8">
      <c r="A704" s="13" t="s">
        <v>2856</v>
      </c>
      <c r="B704" s="13" t="s">
        <v>169</v>
      </c>
      <c r="C704" s="13" t="s">
        <v>2679</v>
      </c>
      <c r="D704" s="13" t="s">
        <v>76</v>
      </c>
      <c r="E704" s="13" t="s">
        <v>2857</v>
      </c>
      <c r="F704" s="13" t="s">
        <v>2858</v>
      </c>
      <c r="G704" s="13" t="s">
        <v>2859</v>
      </c>
      <c r="H704" s="13" t="s">
        <v>2683</v>
      </c>
    </row>
    <row r="705" spans="1:8">
      <c r="A705" s="13" t="s">
        <v>2860</v>
      </c>
      <c r="B705" s="13" t="s">
        <v>169</v>
      </c>
      <c r="C705" s="13" t="s">
        <v>2679</v>
      </c>
      <c r="D705" s="13" t="s">
        <v>76</v>
      </c>
      <c r="E705" s="13" t="s">
        <v>2861</v>
      </c>
      <c r="F705" s="13" t="s">
        <v>2862</v>
      </c>
      <c r="G705" s="13" t="s">
        <v>2863</v>
      </c>
      <c r="H705" s="13" t="s">
        <v>2683</v>
      </c>
    </row>
    <row r="706" spans="1:8">
      <c r="A706" s="13" t="s">
        <v>2864</v>
      </c>
      <c r="B706" s="13" t="s">
        <v>169</v>
      </c>
      <c r="C706" s="13" t="s">
        <v>2679</v>
      </c>
      <c r="D706" s="13" t="s">
        <v>76</v>
      </c>
      <c r="E706" s="13" t="s">
        <v>2865</v>
      </c>
      <c r="F706" s="13" t="s">
        <v>2866</v>
      </c>
      <c r="G706" s="13" t="s">
        <v>2867</v>
      </c>
      <c r="H706" s="13" t="s">
        <v>2683</v>
      </c>
    </row>
    <row r="707" spans="1:8">
      <c r="A707" s="13" t="s">
        <v>2868</v>
      </c>
      <c r="B707" s="13" t="s">
        <v>169</v>
      </c>
      <c r="C707" s="13" t="s">
        <v>2679</v>
      </c>
      <c r="D707" s="13" t="s">
        <v>76</v>
      </c>
      <c r="E707" s="13" t="s">
        <v>2869</v>
      </c>
      <c r="F707" s="13" t="s">
        <v>2870</v>
      </c>
      <c r="G707" s="13" t="s">
        <v>2871</v>
      </c>
      <c r="H707" s="13" t="s">
        <v>2683</v>
      </c>
    </row>
    <row r="708" spans="1:8">
      <c r="A708" s="13" t="s">
        <v>2872</v>
      </c>
      <c r="B708" s="13" t="s">
        <v>169</v>
      </c>
      <c r="C708" s="13" t="s">
        <v>12</v>
      </c>
      <c r="D708" s="13" t="s">
        <v>76</v>
      </c>
      <c r="E708" s="13" t="s">
        <v>2873</v>
      </c>
      <c r="F708" s="13" t="s">
        <v>2874</v>
      </c>
      <c r="G708" s="13" t="s">
        <v>2875</v>
      </c>
      <c r="H708" s="13" t="s">
        <v>173</v>
      </c>
    </row>
    <row r="709" spans="1:8">
      <c r="A709" s="13" t="s">
        <v>2876</v>
      </c>
      <c r="B709" s="13" t="s">
        <v>169</v>
      </c>
      <c r="C709" s="13" t="s">
        <v>12</v>
      </c>
      <c r="D709" s="13" t="s">
        <v>76</v>
      </c>
      <c r="E709" s="13" t="s">
        <v>2877</v>
      </c>
      <c r="F709" s="13" t="s">
        <v>2878</v>
      </c>
      <c r="G709" s="13" t="s">
        <v>2879</v>
      </c>
      <c r="H709" s="13" t="s">
        <v>173</v>
      </c>
    </row>
    <row r="710" spans="1:8">
      <c r="A710" s="13" t="s">
        <v>2880</v>
      </c>
      <c r="B710" s="13" t="s">
        <v>169</v>
      </c>
      <c r="C710" s="13" t="s">
        <v>12</v>
      </c>
      <c r="D710" s="13" t="s">
        <v>76</v>
      </c>
      <c r="E710" s="13" t="s">
        <v>2881</v>
      </c>
      <c r="F710" s="13" t="s">
        <v>2882</v>
      </c>
      <c r="G710" s="13" t="s">
        <v>2883</v>
      </c>
      <c r="H710" s="13" t="s">
        <v>173</v>
      </c>
    </row>
    <row r="711" spans="1:8">
      <c r="A711" s="13" t="s">
        <v>2884</v>
      </c>
      <c r="B711" s="13" t="s">
        <v>169</v>
      </c>
      <c r="C711" s="13" t="s">
        <v>12</v>
      </c>
      <c r="D711" s="13" t="s">
        <v>76</v>
      </c>
      <c r="E711" s="13" t="s">
        <v>2885</v>
      </c>
      <c r="F711" s="13" t="s">
        <v>2886</v>
      </c>
      <c r="G711" s="13" t="s">
        <v>2887</v>
      </c>
      <c r="H711" s="13" t="s">
        <v>173</v>
      </c>
    </row>
    <row r="712" spans="1:8">
      <c r="A712" s="13" t="s">
        <v>2888</v>
      </c>
      <c r="B712" s="13" t="s">
        <v>169</v>
      </c>
      <c r="C712" s="13" t="s">
        <v>12</v>
      </c>
      <c r="D712" s="13" t="s">
        <v>76</v>
      </c>
      <c r="E712" s="13" t="s">
        <v>2889</v>
      </c>
      <c r="F712" s="13" t="s">
        <v>2890</v>
      </c>
      <c r="G712" s="13" t="s">
        <v>2891</v>
      </c>
      <c r="H712" s="13" t="s">
        <v>173</v>
      </c>
    </row>
    <row r="713" spans="1:8">
      <c r="A713" s="13" t="s">
        <v>2892</v>
      </c>
      <c r="B713" s="13" t="s">
        <v>169</v>
      </c>
      <c r="C713" s="13" t="s">
        <v>12</v>
      </c>
      <c r="D713" s="13" t="s">
        <v>76</v>
      </c>
      <c r="E713" s="13" t="s">
        <v>2893</v>
      </c>
      <c r="F713" s="13" t="s">
        <v>2894</v>
      </c>
      <c r="G713" s="13" t="s">
        <v>2895</v>
      </c>
      <c r="H713" s="13" t="s">
        <v>173</v>
      </c>
    </row>
    <row r="714" spans="1:8">
      <c r="A714" s="13" t="s">
        <v>2896</v>
      </c>
      <c r="B714" s="13" t="s">
        <v>169</v>
      </c>
      <c r="C714" s="13" t="s">
        <v>12</v>
      </c>
      <c r="D714" s="13" t="s">
        <v>76</v>
      </c>
      <c r="E714" s="13" t="s">
        <v>2897</v>
      </c>
      <c r="F714" s="13" t="s">
        <v>2898</v>
      </c>
      <c r="G714" s="13" t="s">
        <v>2899</v>
      </c>
      <c r="H714" s="13" t="s">
        <v>173</v>
      </c>
    </row>
    <row r="715" spans="1:8">
      <c r="A715" s="13" t="s">
        <v>2900</v>
      </c>
      <c r="B715" s="13" t="s">
        <v>169</v>
      </c>
      <c r="C715" s="13" t="s">
        <v>12</v>
      </c>
      <c r="D715" s="13" t="s">
        <v>76</v>
      </c>
      <c r="E715" s="13" t="s">
        <v>2901</v>
      </c>
      <c r="F715" s="13" t="s">
        <v>2902</v>
      </c>
      <c r="G715" s="13" t="s">
        <v>2903</v>
      </c>
      <c r="H715" s="13" t="s">
        <v>173</v>
      </c>
    </row>
    <row r="716" spans="1:8">
      <c r="A716" s="13" t="s">
        <v>2904</v>
      </c>
      <c r="B716" s="13" t="s">
        <v>169</v>
      </c>
      <c r="C716" s="13" t="s">
        <v>12</v>
      </c>
      <c r="D716" s="13" t="s">
        <v>76</v>
      </c>
      <c r="E716" s="13" t="s">
        <v>2905</v>
      </c>
      <c r="F716" s="13" t="s">
        <v>2906</v>
      </c>
      <c r="G716" s="13" t="s">
        <v>2907</v>
      </c>
      <c r="H716" s="13" t="s">
        <v>173</v>
      </c>
    </row>
    <row r="717" spans="1:8">
      <c r="A717" s="13" t="s">
        <v>2908</v>
      </c>
      <c r="B717" s="13" t="s">
        <v>169</v>
      </c>
      <c r="C717" s="13" t="s">
        <v>12</v>
      </c>
      <c r="D717" s="13" t="s">
        <v>76</v>
      </c>
      <c r="E717" s="13" t="s">
        <v>2909</v>
      </c>
      <c r="F717" s="13" t="s">
        <v>2910</v>
      </c>
      <c r="G717" s="13" t="s">
        <v>2911</v>
      </c>
      <c r="H717" s="13" t="s">
        <v>173</v>
      </c>
    </row>
    <row r="718" spans="1:8">
      <c r="A718" s="13" t="s">
        <v>2912</v>
      </c>
      <c r="B718" s="13" t="s">
        <v>169</v>
      </c>
      <c r="C718" s="13" t="s">
        <v>12</v>
      </c>
      <c r="D718" s="13" t="s">
        <v>76</v>
      </c>
      <c r="E718" s="13" t="s">
        <v>2913</v>
      </c>
      <c r="F718" s="13" t="s">
        <v>2914</v>
      </c>
      <c r="G718" s="13" t="s">
        <v>2915</v>
      </c>
      <c r="H718" s="13" t="s">
        <v>173</v>
      </c>
    </row>
    <row r="719" spans="1:8">
      <c r="A719" s="13" t="s">
        <v>2916</v>
      </c>
      <c r="B719" s="13" t="s">
        <v>169</v>
      </c>
      <c r="C719" s="13" t="s">
        <v>12</v>
      </c>
      <c r="D719" s="13" t="s">
        <v>76</v>
      </c>
      <c r="E719" s="13" t="s">
        <v>2917</v>
      </c>
      <c r="F719" s="13" t="s">
        <v>2918</v>
      </c>
      <c r="G719" s="13" t="s">
        <v>2919</v>
      </c>
      <c r="H719" s="13" t="s">
        <v>173</v>
      </c>
    </row>
    <row r="720" spans="1:8">
      <c r="A720" s="13" t="s">
        <v>2920</v>
      </c>
      <c r="B720" s="13" t="s">
        <v>169</v>
      </c>
      <c r="C720" s="13" t="s">
        <v>12</v>
      </c>
      <c r="D720" s="13" t="s">
        <v>76</v>
      </c>
      <c r="E720" s="13" t="s">
        <v>2921</v>
      </c>
      <c r="F720" s="13" t="s">
        <v>2922</v>
      </c>
      <c r="G720" s="13" t="s">
        <v>2923</v>
      </c>
      <c r="H720" s="13" t="s">
        <v>173</v>
      </c>
    </row>
    <row r="721" spans="1:8">
      <c r="A721" s="13" t="s">
        <v>2924</v>
      </c>
      <c r="B721" s="13" t="s">
        <v>169</v>
      </c>
      <c r="C721" s="13" t="s">
        <v>12</v>
      </c>
      <c r="D721" s="13" t="s">
        <v>76</v>
      </c>
      <c r="E721" s="13" t="s">
        <v>2925</v>
      </c>
      <c r="F721" s="13" t="s">
        <v>2926</v>
      </c>
      <c r="G721" s="13" t="s">
        <v>2927</v>
      </c>
      <c r="H721" s="13" t="s">
        <v>173</v>
      </c>
    </row>
    <row r="722" spans="1:8">
      <c r="A722" s="13" t="s">
        <v>2928</v>
      </c>
      <c r="B722" s="13" t="s">
        <v>169</v>
      </c>
      <c r="C722" s="13" t="s">
        <v>12</v>
      </c>
      <c r="D722" s="13" t="s">
        <v>76</v>
      </c>
      <c r="E722" s="13" t="s">
        <v>2929</v>
      </c>
      <c r="F722" s="13" t="s">
        <v>2930</v>
      </c>
      <c r="G722" s="13" t="s">
        <v>2931</v>
      </c>
      <c r="H722" s="13" t="s">
        <v>173</v>
      </c>
    </row>
    <row r="723" spans="1:8">
      <c r="A723" s="13" t="s">
        <v>2932</v>
      </c>
      <c r="B723" s="13" t="s">
        <v>169</v>
      </c>
      <c r="C723" s="13" t="s">
        <v>12</v>
      </c>
      <c r="D723" s="13" t="s">
        <v>76</v>
      </c>
      <c r="E723" s="13" t="s">
        <v>2933</v>
      </c>
      <c r="F723" s="13" t="s">
        <v>2934</v>
      </c>
      <c r="G723" s="13" t="s">
        <v>2935</v>
      </c>
      <c r="H723" s="13" t="s">
        <v>173</v>
      </c>
    </row>
    <row r="724" spans="1:8">
      <c r="A724" s="13" t="s">
        <v>2936</v>
      </c>
      <c r="B724" s="13" t="s">
        <v>169</v>
      </c>
      <c r="C724" s="13" t="s">
        <v>12</v>
      </c>
      <c r="D724" s="13" t="s">
        <v>76</v>
      </c>
      <c r="E724" s="13" t="s">
        <v>2937</v>
      </c>
      <c r="F724" s="13" t="s">
        <v>2938</v>
      </c>
      <c r="G724" s="13" t="s">
        <v>2939</v>
      </c>
      <c r="H724" s="13" t="s">
        <v>173</v>
      </c>
    </row>
    <row r="725" spans="1:8">
      <c r="A725" s="13" t="s">
        <v>2940</v>
      </c>
      <c r="B725" s="13" t="s">
        <v>169</v>
      </c>
      <c r="C725" s="13" t="s">
        <v>12</v>
      </c>
      <c r="D725" s="13" t="s">
        <v>76</v>
      </c>
      <c r="E725" s="13" t="s">
        <v>2941</v>
      </c>
      <c r="F725" s="13" t="s">
        <v>2942</v>
      </c>
      <c r="G725" s="13" t="s">
        <v>2943</v>
      </c>
      <c r="H725" s="13" t="s">
        <v>173</v>
      </c>
    </row>
    <row r="726" spans="1:8">
      <c r="A726" s="13" t="s">
        <v>2944</v>
      </c>
      <c r="B726" s="13" t="s">
        <v>169</v>
      </c>
      <c r="C726" s="13" t="s">
        <v>12</v>
      </c>
      <c r="D726" s="13" t="s">
        <v>76</v>
      </c>
      <c r="E726" s="13" t="s">
        <v>2945</v>
      </c>
      <c r="F726" s="13" t="s">
        <v>2946</v>
      </c>
      <c r="G726" s="13" t="s">
        <v>2947</v>
      </c>
      <c r="H726" s="13" t="s">
        <v>173</v>
      </c>
    </row>
    <row r="727" spans="1:8">
      <c r="A727" s="13" t="s">
        <v>2948</v>
      </c>
      <c r="B727" s="13" t="s">
        <v>169</v>
      </c>
      <c r="C727" s="13" t="s">
        <v>12</v>
      </c>
      <c r="D727" s="13" t="s">
        <v>76</v>
      </c>
      <c r="E727" s="13" t="s">
        <v>2949</v>
      </c>
      <c r="F727" s="13" t="s">
        <v>2950</v>
      </c>
      <c r="G727" s="13" t="s">
        <v>2951</v>
      </c>
      <c r="H727" s="13" t="s">
        <v>173</v>
      </c>
    </row>
    <row r="728" spans="1:8">
      <c r="A728" s="13" t="s">
        <v>2952</v>
      </c>
      <c r="B728" s="13" t="s">
        <v>169</v>
      </c>
      <c r="C728" s="13" t="s">
        <v>12</v>
      </c>
      <c r="D728" s="13" t="s">
        <v>76</v>
      </c>
      <c r="E728" s="13" t="s">
        <v>2953</v>
      </c>
      <c r="F728" s="13" t="s">
        <v>2954</v>
      </c>
      <c r="G728" s="13" t="s">
        <v>2955</v>
      </c>
      <c r="H728" s="13" t="s">
        <v>173</v>
      </c>
    </row>
    <row r="729" spans="1:8">
      <c r="A729" s="13" t="s">
        <v>2956</v>
      </c>
      <c r="B729" s="13" t="s">
        <v>169</v>
      </c>
      <c r="C729" s="13" t="s">
        <v>12</v>
      </c>
      <c r="D729" s="13" t="s">
        <v>76</v>
      </c>
      <c r="E729" s="13" t="s">
        <v>2957</v>
      </c>
      <c r="F729" s="13" t="s">
        <v>2958</v>
      </c>
      <c r="G729" s="13" t="s">
        <v>2959</v>
      </c>
      <c r="H729" s="13" t="s">
        <v>173</v>
      </c>
    </row>
    <row r="730" spans="1:8">
      <c r="A730" s="13" t="s">
        <v>2960</v>
      </c>
      <c r="B730" s="13" t="s">
        <v>169</v>
      </c>
      <c r="C730" s="13" t="s">
        <v>12</v>
      </c>
      <c r="D730" s="13" t="s">
        <v>76</v>
      </c>
      <c r="E730" s="13" t="s">
        <v>2961</v>
      </c>
      <c r="F730" s="13" t="s">
        <v>2962</v>
      </c>
      <c r="G730" s="13" t="s">
        <v>2963</v>
      </c>
      <c r="H730" s="13" t="s">
        <v>173</v>
      </c>
    </row>
    <row r="731" spans="1:8">
      <c r="A731" s="13" t="s">
        <v>2964</v>
      </c>
      <c r="B731" s="13" t="s">
        <v>169</v>
      </c>
      <c r="C731" s="13" t="s">
        <v>12</v>
      </c>
      <c r="D731" s="13" t="s">
        <v>76</v>
      </c>
      <c r="E731" s="13" t="s">
        <v>2965</v>
      </c>
      <c r="F731" s="13" t="s">
        <v>2966</v>
      </c>
      <c r="G731" s="13" t="s">
        <v>2967</v>
      </c>
      <c r="H731" s="13" t="s">
        <v>173</v>
      </c>
    </row>
    <row r="732" spans="1:8">
      <c r="A732" s="13" t="s">
        <v>2968</v>
      </c>
      <c r="B732" s="13" t="s">
        <v>169</v>
      </c>
      <c r="C732" s="13" t="s">
        <v>12</v>
      </c>
      <c r="D732" s="13" t="s">
        <v>76</v>
      </c>
      <c r="E732" s="13" t="s">
        <v>2969</v>
      </c>
      <c r="F732" s="13" t="s">
        <v>2970</v>
      </c>
      <c r="G732" s="13" t="s">
        <v>2971</v>
      </c>
      <c r="H732" s="13" t="s">
        <v>173</v>
      </c>
    </row>
    <row r="733" spans="1:8">
      <c r="A733" s="13" t="s">
        <v>2972</v>
      </c>
      <c r="B733" s="13" t="s">
        <v>169</v>
      </c>
      <c r="C733" s="13" t="s">
        <v>12</v>
      </c>
      <c r="D733" s="13" t="s">
        <v>76</v>
      </c>
      <c r="E733" s="13" t="s">
        <v>2973</v>
      </c>
      <c r="F733" s="13" t="s">
        <v>2974</v>
      </c>
      <c r="G733" s="13" t="s">
        <v>2975</v>
      </c>
      <c r="H733" s="13" t="s">
        <v>173</v>
      </c>
    </row>
    <row r="734" spans="1:8">
      <c r="A734" s="13" t="s">
        <v>2976</v>
      </c>
      <c r="B734" s="13" t="s">
        <v>169</v>
      </c>
      <c r="C734" s="13" t="s">
        <v>12</v>
      </c>
      <c r="D734" s="13" t="s">
        <v>76</v>
      </c>
      <c r="E734" s="13" t="s">
        <v>2977</v>
      </c>
      <c r="F734" s="13" t="s">
        <v>2978</v>
      </c>
      <c r="G734" s="13" t="s">
        <v>2979</v>
      </c>
      <c r="H734" s="13" t="s">
        <v>173</v>
      </c>
    </row>
    <row r="735" spans="1:8">
      <c r="A735" s="13" t="s">
        <v>2980</v>
      </c>
      <c r="B735" s="13" t="s">
        <v>169</v>
      </c>
      <c r="C735" s="13" t="s">
        <v>12</v>
      </c>
      <c r="D735" s="13" t="s">
        <v>76</v>
      </c>
      <c r="E735" s="13" t="s">
        <v>2981</v>
      </c>
      <c r="F735" s="13" t="s">
        <v>2982</v>
      </c>
      <c r="G735" s="13" t="s">
        <v>2983</v>
      </c>
      <c r="H735" s="13" t="s">
        <v>173</v>
      </c>
    </row>
    <row r="736" spans="1:8">
      <c r="A736" s="13" t="s">
        <v>2984</v>
      </c>
      <c r="B736" s="13" t="s">
        <v>169</v>
      </c>
      <c r="C736" s="13" t="s">
        <v>12</v>
      </c>
      <c r="D736" s="13" t="s">
        <v>76</v>
      </c>
      <c r="E736" s="13" t="s">
        <v>2985</v>
      </c>
      <c r="F736" s="13" t="s">
        <v>2986</v>
      </c>
      <c r="G736" s="13" t="s">
        <v>2987</v>
      </c>
      <c r="H736" s="13" t="s">
        <v>173</v>
      </c>
    </row>
    <row r="737" spans="1:8">
      <c r="A737" s="13" t="s">
        <v>2988</v>
      </c>
      <c r="B737" s="13" t="s">
        <v>169</v>
      </c>
      <c r="C737" s="13" t="s">
        <v>12</v>
      </c>
      <c r="D737" s="13" t="s">
        <v>76</v>
      </c>
      <c r="E737" s="13" t="s">
        <v>2989</v>
      </c>
      <c r="F737" s="13" t="s">
        <v>2990</v>
      </c>
      <c r="G737" s="13" t="s">
        <v>2991</v>
      </c>
      <c r="H737" s="13" t="s">
        <v>173</v>
      </c>
    </row>
    <row r="738" spans="1:8">
      <c r="A738" s="13" t="s">
        <v>2992</v>
      </c>
      <c r="B738" s="13" t="s">
        <v>169</v>
      </c>
      <c r="C738" s="13" t="s">
        <v>12</v>
      </c>
      <c r="D738" s="13" t="s">
        <v>76</v>
      </c>
      <c r="E738" s="13" t="s">
        <v>2993</v>
      </c>
      <c r="F738" s="13" t="s">
        <v>2994</v>
      </c>
      <c r="G738" s="13" t="s">
        <v>2995</v>
      </c>
      <c r="H738" s="13" t="s">
        <v>173</v>
      </c>
    </row>
    <row r="739" spans="1:8">
      <c r="A739" s="13" t="s">
        <v>2996</v>
      </c>
      <c r="B739" s="13" t="s">
        <v>169</v>
      </c>
      <c r="C739" s="13" t="s">
        <v>12</v>
      </c>
      <c r="D739" s="13" t="s">
        <v>76</v>
      </c>
      <c r="E739" s="13" t="s">
        <v>2997</v>
      </c>
      <c r="F739" s="13" t="s">
        <v>2998</v>
      </c>
      <c r="G739" s="13" t="s">
        <v>2999</v>
      </c>
      <c r="H739" s="13" t="s">
        <v>173</v>
      </c>
    </row>
    <row r="740" spans="1:8">
      <c r="A740" s="13" t="s">
        <v>3000</v>
      </c>
      <c r="B740" s="13" t="s">
        <v>169</v>
      </c>
      <c r="C740" s="13" t="s">
        <v>12</v>
      </c>
      <c r="D740" s="13" t="s">
        <v>76</v>
      </c>
      <c r="E740" s="13" t="s">
        <v>3001</v>
      </c>
      <c r="F740" s="13" t="s">
        <v>3002</v>
      </c>
      <c r="G740" s="13" t="s">
        <v>3003</v>
      </c>
      <c r="H740" s="13" t="s">
        <v>173</v>
      </c>
    </row>
    <row r="741" spans="1:8">
      <c r="A741" s="13" t="s">
        <v>3004</v>
      </c>
      <c r="B741" s="13" t="s">
        <v>169</v>
      </c>
      <c r="C741" s="13" t="s">
        <v>12</v>
      </c>
      <c r="D741" s="13" t="s">
        <v>76</v>
      </c>
      <c r="E741" s="13" t="s">
        <v>3005</v>
      </c>
      <c r="F741" s="13" t="s">
        <v>3006</v>
      </c>
      <c r="G741" s="13" t="s">
        <v>3007</v>
      </c>
      <c r="H741" s="13" t="s">
        <v>173</v>
      </c>
    </row>
    <row r="742" spans="1:8">
      <c r="A742" s="13" t="s">
        <v>3008</v>
      </c>
      <c r="B742" s="13" t="s">
        <v>169</v>
      </c>
      <c r="C742" s="13" t="s">
        <v>12</v>
      </c>
      <c r="D742" s="13" t="s">
        <v>76</v>
      </c>
      <c r="E742" s="13" t="s">
        <v>3009</v>
      </c>
      <c r="F742" s="13" t="s">
        <v>3010</v>
      </c>
      <c r="G742" s="13" t="s">
        <v>3011</v>
      </c>
      <c r="H742" s="13" t="s">
        <v>173</v>
      </c>
    </row>
    <row r="743" spans="1:8">
      <c r="A743" s="13" t="s">
        <v>3012</v>
      </c>
      <c r="B743" s="13" t="s">
        <v>169</v>
      </c>
      <c r="C743" s="13" t="s">
        <v>12</v>
      </c>
      <c r="D743" s="13" t="s">
        <v>76</v>
      </c>
      <c r="E743" s="13" t="s">
        <v>3013</v>
      </c>
      <c r="F743" s="13" t="s">
        <v>3014</v>
      </c>
      <c r="G743" s="13" t="s">
        <v>3015</v>
      </c>
      <c r="H743" s="13" t="s">
        <v>173</v>
      </c>
    </row>
    <row r="744" spans="1:8">
      <c r="A744" s="13" t="s">
        <v>3016</v>
      </c>
      <c r="B744" s="13" t="s">
        <v>169</v>
      </c>
      <c r="C744" s="13" t="s">
        <v>12</v>
      </c>
      <c r="D744" s="13" t="s">
        <v>76</v>
      </c>
      <c r="E744" s="13" t="s">
        <v>3017</v>
      </c>
      <c r="F744" s="13" t="s">
        <v>3018</v>
      </c>
      <c r="G744" s="13" t="s">
        <v>3019</v>
      </c>
      <c r="H744" s="13" t="s">
        <v>173</v>
      </c>
    </row>
    <row r="745" spans="1:8">
      <c r="A745" s="13" t="s">
        <v>3020</v>
      </c>
      <c r="B745" s="13" t="s">
        <v>169</v>
      </c>
      <c r="C745" s="13" t="s">
        <v>12</v>
      </c>
      <c r="D745" s="13" t="s">
        <v>76</v>
      </c>
      <c r="E745" s="13" t="s">
        <v>3021</v>
      </c>
      <c r="F745" s="13" t="s">
        <v>3022</v>
      </c>
      <c r="G745" s="13" t="s">
        <v>3023</v>
      </c>
      <c r="H745" s="13" t="s">
        <v>173</v>
      </c>
    </row>
    <row r="746" spans="1:8">
      <c r="A746" s="13" t="s">
        <v>3024</v>
      </c>
      <c r="B746" s="13" t="s">
        <v>169</v>
      </c>
      <c r="C746" s="13" t="s">
        <v>12</v>
      </c>
      <c r="D746" s="13" t="s">
        <v>76</v>
      </c>
      <c r="E746" s="13" t="s">
        <v>3025</v>
      </c>
      <c r="F746" s="13" t="s">
        <v>3026</v>
      </c>
      <c r="G746" s="13" t="s">
        <v>3027</v>
      </c>
      <c r="H746" s="13" t="s">
        <v>173</v>
      </c>
    </row>
    <row r="747" spans="1:8">
      <c r="A747" s="13" t="s">
        <v>3028</v>
      </c>
      <c r="B747" s="13" t="s">
        <v>169</v>
      </c>
      <c r="C747" s="13" t="s">
        <v>12</v>
      </c>
      <c r="D747" s="13" t="s">
        <v>76</v>
      </c>
      <c r="E747" s="13" t="s">
        <v>3029</v>
      </c>
      <c r="F747" s="13" t="s">
        <v>3030</v>
      </c>
      <c r="G747" s="13" t="s">
        <v>3031</v>
      </c>
      <c r="H747" s="13" t="s">
        <v>173</v>
      </c>
    </row>
    <row r="748" spans="1:8">
      <c r="A748" s="13" t="s">
        <v>3032</v>
      </c>
      <c r="B748" s="13" t="s">
        <v>169</v>
      </c>
      <c r="C748" s="13" t="s">
        <v>6</v>
      </c>
      <c r="D748" s="13" t="s">
        <v>76</v>
      </c>
      <c r="E748" s="13" t="s">
        <v>3033</v>
      </c>
      <c r="F748" s="13" t="s">
        <v>3034</v>
      </c>
      <c r="G748" s="13" t="s">
        <v>3035</v>
      </c>
      <c r="H748" s="13" t="s">
        <v>173</v>
      </c>
    </row>
    <row r="749" spans="1:8">
      <c r="A749" s="13" t="s">
        <v>3036</v>
      </c>
      <c r="B749" s="13" t="s">
        <v>169</v>
      </c>
      <c r="C749" s="13" t="s">
        <v>6</v>
      </c>
      <c r="D749" s="13" t="s">
        <v>76</v>
      </c>
      <c r="E749" s="13" t="s">
        <v>3037</v>
      </c>
      <c r="F749" s="13" t="s">
        <v>3038</v>
      </c>
      <c r="G749" s="13" t="s">
        <v>3039</v>
      </c>
      <c r="H749" s="13" t="s">
        <v>173</v>
      </c>
    </row>
    <row r="750" spans="1:8">
      <c r="A750" s="13" t="s">
        <v>3040</v>
      </c>
      <c r="B750" s="13" t="s">
        <v>169</v>
      </c>
      <c r="C750" s="13" t="s">
        <v>6</v>
      </c>
      <c r="D750" s="13" t="s">
        <v>76</v>
      </c>
      <c r="E750" s="13" t="s">
        <v>3041</v>
      </c>
      <c r="F750" s="13" t="s">
        <v>3042</v>
      </c>
      <c r="G750" s="13" t="s">
        <v>3043</v>
      </c>
      <c r="H750" s="13" t="s">
        <v>173</v>
      </c>
    </row>
    <row r="751" spans="1:8">
      <c r="A751" s="13" t="s">
        <v>3044</v>
      </c>
      <c r="B751" s="13" t="s">
        <v>169</v>
      </c>
      <c r="C751" s="13" t="s">
        <v>6</v>
      </c>
      <c r="D751" s="13" t="s">
        <v>76</v>
      </c>
      <c r="E751" s="13" t="s">
        <v>3045</v>
      </c>
      <c r="F751" s="13" t="s">
        <v>3046</v>
      </c>
      <c r="G751" s="13" t="s">
        <v>3047</v>
      </c>
      <c r="H751" s="13" t="s">
        <v>173</v>
      </c>
    </row>
    <row r="752" spans="1:8">
      <c r="A752" s="13" t="s">
        <v>3048</v>
      </c>
      <c r="B752" s="13" t="s">
        <v>169</v>
      </c>
      <c r="C752" s="13" t="s">
        <v>6</v>
      </c>
      <c r="D752" s="13" t="s">
        <v>76</v>
      </c>
      <c r="E752" s="13" t="s">
        <v>3049</v>
      </c>
      <c r="F752" s="13" t="s">
        <v>3050</v>
      </c>
      <c r="G752" s="13" t="s">
        <v>3051</v>
      </c>
      <c r="H752" s="13" t="s">
        <v>173</v>
      </c>
    </row>
    <row r="753" spans="1:8">
      <c r="A753" s="13" t="s">
        <v>3052</v>
      </c>
      <c r="B753" s="13" t="s">
        <v>169</v>
      </c>
      <c r="C753" s="13" t="s">
        <v>6</v>
      </c>
      <c r="D753" s="13" t="s">
        <v>76</v>
      </c>
      <c r="E753" s="13" t="s">
        <v>3053</v>
      </c>
      <c r="F753" s="13" t="s">
        <v>3054</v>
      </c>
      <c r="G753" s="13" t="s">
        <v>3055</v>
      </c>
      <c r="H753" s="13" t="s">
        <v>173</v>
      </c>
    </row>
    <row r="754" spans="1:8">
      <c r="A754" s="13" t="s">
        <v>3056</v>
      </c>
      <c r="B754" s="13" t="s">
        <v>169</v>
      </c>
      <c r="C754" s="13" t="s">
        <v>6</v>
      </c>
      <c r="D754" s="13" t="s">
        <v>76</v>
      </c>
      <c r="E754" s="13" t="s">
        <v>3057</v>
      </c>
      <c r="F754" s="13" t="s">
        <v>3058</v>
      </c>
      <c r="G754" s="13" t="s">
        <v>3059</v>
      </c>
      <c r="H754" s="13" t="s">
        <v>173</v>
      </c>
    </row>
    <row r="755" spans="1:8">
      <c r="A755" s="13" t="s">
        <v>3060</v>
      </c>
      <c r="B755" s="13" t="s">
        <v>169</v>
      </c>
      <c r="C755" s="13" t="s">
        <v>6</v>
      </c>
      <c r="D755" s="13" t="s">
        <v>76</v>
      </c>
      <c r="E755" s="13" t="s">
        <v>3061</v>
      </c>
      <c r="F755" s="13" t="s">
        <v>3062</v>
      </c>
      <c r="G755" s="13" t="s">
        <v>3063</v>
      </c>
      <c r="H755" s="13" t="s">
        <v>173</v>
      </c>
    </row>
    <row r="756" spans="1:8">
      <c r="A756" s="13" t="s">
        <v>3064</v>
      </c>
      <c r="B756" s="13" t="s">
        <v>169</v>
      </c>
      <c r="C756" s="13" t="s">
        <v>6</v>
      </c>
      <c r="D756" s="13" t="s">
        <v>76</v>
      </c>
      <c r="E756" s="13" t="s">
        <v>3065</v>
      </c>
      <c r="F756" s="13" t="s">
        <v>3066</v>
      </c>
      <c r="G756" s="13" t="s">
        <v>3067</v>
      </c>
      <c r="H756" s="13" t="s">
        <v>173</v>
      </c>
    </row>
    <row r="757" spans="1:8">
      <c r="A757" s="13" t="s">
        <v>3068</v>
      </c>
      <c r="B757" s="13" t="s">
        <v>169</v>
      </c>
      <c r="C757" s="13" t="s">
        <v>6</v>
      </c>
      <c r="D757" s="13" t="s">
        <v>76</v>
      </c>
      <c r="E757" s="13" t="s">
        <v>3069</v>
      </c>
      <c r="F757" s="13" t="s">
        <v>3070</v>
      </c>
      <c r="G757" s="13" t="s">
        <v>3071</v>
      </c>
      <c r="H757" s="13" t="s">
        <v>173</v>
      </c>
    </row>
    <row r="758" spans="1:8">
      <c r="A758" s="13" t="s">
        <v>3072</v>
      </c>
      <c r="B758" s="13" t="s">
        <v>169</v>
      </c>
      <c r="C758" s="13" t="s">
        <v>6</v>
      </c>
      <c r="D758" s="13" t="s">
        <v>76</v>
      </c>
      <c r="E758" s="13" t="s">
        <v>3073</v>
      </c>
      <c r="F758" s="13" t="s">
        <v>3074</v>
      </c>
      <c r="G758" s="13" t="s">
        <v>3075</v>
      </c>
      <c r="H758" s="13" t="s">
        <v>173</v>
      </c>
    </row>
    <row r="759" spans="1:8">
      <c r="A759" s="13" t="s">
        <v>3076</v>
      </c>
      <c r="B759" s="13" t="s">
        <v>169</v>
      </c>
      <c r="C759" s="13" t="s">
        <v>6</v>
      </c>
      <c r="D759" s="13" t="s">
        <v>76</v>
      </c>
      <c r="E759" s="13" t="s">
        <v>3077</v>
      </c>
      <c r="F759" s="13" t="s">
        <v>3078</v>
      </c>
      <c r="G759" s="13" t="s">
        <v>3079</v>
      </c>
      <c r="H759" s="13" t="s">
        <v>173</v>
      </c>
    </row>
    <row r="760" spans="1:8">
      <c r="A760" s="13" t="s">
        <v>3080</v>
      </c>
      <c r="B760" s="13" t="s">
        <v>169</v>
      </c>
      <c r="C760" s="13" t="s">
        <v>6</v>
      </c>
      <c r="D760" s="13" t="s">
        <v>76</v>
      </c>
      <c r="E760" s="13" t="s">
        <v>3081</v>
      </c>
      <c r="F760" s="13" t="s">
        <v>3082</v>
      </c>
      <c r="G760" s="13" t="s">
        <v>3083</v>
      </c>
      <c r="H760" s="13" t="s">
        <v>173</v>
      </c>
    </row>
    <row r="761" spans="1:8">
      <c r="A761" s="13" t="s">
        <v>3084</v>
      </c>
      <c r="B761" s="13" t="s">
        <v>169</v>
      </c>
      <c r="C761" s="13" t="s">
        <v>6</v>
      </c>
      <c r="D761" s="13" t="s">
        <v>76</v>
      </c>
      <c r="E761" s="13" t="s">
        <v>3085</v>
      </c>
      <c r="F761" s="13" t="s">
        <v>3086</v>
      </c>
      <c r="G761" s="13" t="s">
        <v>3087</v>
      </c>
      <c r="H761" s="13" t="s">
        <v>173</v>
      </c>
    </row>
    <row r="762" spans="1:8">
      <c r="A762" s="13" t="s">
        <v>3088</v>
      </c>
      <c r="B762" s="13" t="s">
        <v>169</v>
      </c>
      <c r="C762" s="13" t="s">
        <v>6</v>
      </c>
      <c r="D762" s="13" t="s">
        <v>76</v>
      </c>
      <c r="E762" s="13" t="s">
        <v>3089</v>
      </c>
      <c r="F762" s="13" t="s">
        <v>3090</v>
      </c>
      <c r="G762" s="13" t="s">
        <v>3091</v>
      </c>
      <c r="H762" s="13" t="s">
        <v>173</v>
      </c>
    </row>
    <row r="763" spans="1:8">
      <c r="A763" s="13" t="s">
        <v>3092</v>
      </c>
      <c r="B763" s="13" t="s">
        <v>169</v>
      </c>
      <c r="C763" s="13" t="s">
        <v>6</v>
      </c>
      <c r="D763" s="13" t="s">
        <v>76</v>
      </c>
      <c r="E763" s="13" t="s">
        <v>3093</v>
      </c>
      <c r="F763" s="13" t="s">
        <v>3094</v>
      </c>
      <c r="G763" s="13" t="s">
        <v>3095</v>
      </c>
      <c r="H763" s="13" t="s">
        <v>173</v>
      </c>
    </row>
    <row r="764" spans="1:8">
      <c r="A764" s="13" t="s">
        <v>3096</v>
      </c>
      <c r="B764" s="13" t="s">
        <v>169</v>
      </c>
      <c r="C764" s="13" t="s">
        <v>6</v>
      </c>
      <c r="D764" s="13" t="s">
        <v>76</v>
      </c>
      <c r="E764" s="13" t="s">
        <v>3097</v>
      </c>
      <c r="F764" s="13" t="s">
        <v>3098</v>
      </c>
      <c r="G764" s="13" t="s">
        <v>3099</v>
      </c>
      <c r="H764" s="13" t="s">
        <v>173</v>
      </c>
    </row>
    <row r="765" spans="1:8">
      <c r="A765" s="13" t="s">
        <v>3100</v>
      </c>
      <c r="B765" s="13" t="s">
        <v>169</v>
      </c>
      <c r="C765" s="13" t="s">
        <v>6</v>
      </c>
      <c r="D765" s="13" t="s">
        <v>76</v>
      </c>
      <c r="E765" s="13" t="s">
        <v>3101</v>
      </c>
      <c r="F765" s="13" t="s">
        <v>3102</v>
      </c>
      <c r="G765" s="13" t="s">
        <v>3103</v>
      </c>
      <c r="H765" s="13" t="s">
        <v>173</v>
      </c>
    </row>
    <row r="766" spans="1:8">
      <c r="A766" s="13" t="s">
        <v>3104</v>
      </c>
      <c r="B766" s="13" t="s">
        <v>169</v>
      </c>
      <c r="C766" s="13" t="s">
        <v>6</v>
      </c>
      <c r="D766" s="13" t="s">
        <v>76</v>
      </c>
      <c r="E766" s="13" t="s">
        <v>3105</v>
      </c>
      <c r="F766" s="13" t="s">
        <v>3106</v>
      </c>
      <c r="G766" s="13" t="s">
        <v>3107</v>
      </c>
      <c r="H766" s="13" t="s">
        <v>173</v>
      </c>
    </row>
    <row r="767" spans="1:8">
      <c r="A767" s="13" t="s">
        <v>3108</v>
      </c>
      <c r="B767" s="13" t="s">
        <v>169</v>
      </c>
      <c r="C767" s="13" t="s">
        <v>6</v>
      </c>
      <c r="D767" s="13" t="s">
        <v>76</v>
      </c>
      <c r="E767" s="13" t="s">
        <v>3109</v>
      </c>
      <c r="F767" s="13" t="s">
        <v>3110</v>
      </c>
      <c r="G767" s="13" t="s">
        <v>3111</v>
      </c>
      <c r="H767" s="13" t="s">
        <v>173</v>
      </c>
    </row>
    <row r="768" spans="1:8">
      <c r="A768" s="13" t="s">
        <v>3112</v>
      </c>
      <c r="B768" s="13" t="s">
        <v>169</v>
      </c>
      <c r="C768" s="13" t="s">
        <v>6</v>
      </c>
      <c r="D768" s="13" t="s">
        <v>76</v>
      </c>
      <c r="E768" s="13" t="s">
        <v>3113</v>
      </c>
      <c r="F768" s="13" t="s">
        <v>3114</v>
      </c>
      <c r="G768" s="13" t="s">
        <v>3115</v>
      </c>
      <c r="H768" s="13" t="s">
        <v>173</v>
      </c>
    </row>
    <row r="769" spans="1:8">
      <c r="A769" s="13" t="s">
        <v>3116</v>
      </c>
      <c r="B769" s="13" t="s">
        <v>169</v>
      </c>
      <c r="C769" s="13" t="s">
        <v>6</v>
      </c>
      <c r="D769" s="13" t="s">
        <v>76</v>
      </c>
      <c r="E769" s="13" t="s">
        <v>3117</v>
      </c>
      <c r="F769" s="13" t="s">
        <v>3118</v>
      </c>
      <c r="G769" s="13" t="s">
        <v>3119</v>
      </c>
      <c r="H769" s="13" t="s">
        <v>173</v>
      </c>
    </row>
    <row r="770" spans="1:8">
      <c r="A770" s="13" t="s">
        <v>3120</v>
      </c>
      <c r="B770" s="13" t="s">
        <v>169</v>
      </c>
      <c r="C770" s="13" t="s">
        <v>6</v>
      </c>
      <c r="D770" s="13" t="s">
        <v>76</v>
      </c>
      <c r="E770" s="13" t="s">
        <v>3121</v>
      </c>
      <c r="F770" s="13" t="s">
        <v>3122</v>
      </c>
      <c r="G770" s="13" t="s">
        <v>3123</v>
      </c>
      <c r="H770" s="13" t="s">
        <v>173</v>
      </c>
    </row>
    <row r="771" spans="1:8">
      <c r="A771" s="13" t="s">
        <v>3124</v>
      </c>
      <c r="B771" s="13" t="s">
        <v>169</v>
      </c>
      <c r="C771" s="13" t="s">
        <v>6</v>
      </c>
      <c r="D771" s="13" t="s">
        <v>76</v>
      </c>
      <c r="E771" s="13" t="s">
        <v>3125</v>
      </c>
      <c r="F771" s="13" t="s">
        <v>3126</v>
      </c>
      <c r="G771" s="13" t="s">
        <v>3127</v>
      </c>
      <c r="H771" s="13" t="s">
        <v>173</v>
      </c>
    </row>
    <row r="772" spans="1:8">
      <c r="A772" s="13" t="s">
        <v>3128</v>
      </c>
      <c r="B772" s="13" t="s">
        <v>169</v>
      </c>
      <c r="C772" s="13" t="s">
        <v>6</v>
      </c>
      <c r="D772" s="13" t="s">
        <v>76</v>
      </c>
      <c r="E772" s="13" t="s">
        <v>3129</v>
      </c>
      <c r="F772" s="13" t="s">
        <v>3130</v>
      </c>
      <c r="G772" s="13" t="s">
        <v>3131</v>
      </c>
      <c r="H772" s="13" t="s">
        <v>173</v>
      </c>
    </row>
    <row r="773" spans="1:8">
      <c r="A773" s="13" t="s">
        <v>3132</v>
      </c>
      <c r="B773" s="13" t="s">
        <v>169</v>
      </c>
      <c r="C773" s="13" t="s">
        <v>6</v>
      </c>
      <c r="D773" s="13" t="s">
        <v>76</v>
      </c>
      <c r="E773" s="13" t="s">
        <v>3133</v>
      </c>
      <c r="F773" s="13" t="s">
        <v>3134</v>
      </c>
      <c r="G773" s="13" t="s">
        <v>3135</v>
      </c>
      <c r="H773" s="13" t="s">
        <v>173</v>
      </c>
    </row>
    <row r="774" spans="1:8">
      <c r="A774" s="13" t="s">
        <v>3136</v>
      </c>
      <c r="B774" s="13" t="s">
        <v>169</v>
      </c>
      <c r="C774" s="13" t="s">
        <v>6</v>
      </c>
      <c r="D774" s="13" t="s">
        <v>76</v>
      </c>
      <c r="E774" s="13" t="s">
        <v>3137</v>
      </c>
      <c r="F774" s="13" t="s">
        <v>3138</v>
      </c>
      <c r="G774" s="13" t="s">
        <v>3139</v>
      </c>
      <c r="H774" s="13" t="s">
        <v>173</v>
      </c>
    </row>
    <row r="775" spans="1:8">
      <c r="A775" s="13" t="s">
        <v>3140</v>
      </c>
      <c r="B775" s="13" t="s">
        <v>169</v>
      </c>
      <c r="C775" s="13" t="s">
        <v>6</v>
      </c>
      <c r="D775" s="13" t="s">
        <v>76</v>
      </c>
      <c r="E775" s="13" t="s">
        <v>3141</v>
      </c>
      <c r="F775" s="13" t="s">
        <v>3142</v>
      </c>
      <c r="G775" s="13" t="s">
        <v>3143</v>
      </c>
      <c r="H775" s="13" t="s">
        <v>173</v>
      </c>
    </row>
    <row r="776" spans="1:8">
      <c r="A776" s="13" t="s">
        <v>3144</v>
      </c>
      <c r="B776" s="13" t="s">
        <v>169</v>
      </c>
      <c r="C776" s="13" t="s">
        <v>6</v>
      </c>
      <c r="D776" s="13" t="s">
        <v>76</v>
      </c>
      <c r="E776" s="13" t="s">
        <v>3145</v>
      </c>
      <c r="F776" s="13" t="s">
        <v>3146</v>
      </c>
      <c r="G776" s="13" t="s">
        <v>3147</v>
      </c>
      <c r="H776" s="13" t="s">
        <v>173</v>
      </c>
    </row>
    <row r="777" spans="1:8">
      <c r="A777" s="13" t="s">
        <v>3148</v>
      </c>
      <c r="B777" s="13" t="s">
        <v>169</v>
      </c>
      <c r="C777" s="13" t="s">
        <v>6</v>
      </c>
      <c r="D777" s="13" t="s">
        <v>76</v>
      </c>
      <c r="E777" s="13" t="s">
        <v>3149</v>
      </c>
      <c r="F777" s="13" t="s">
        <v>3150</v>
      </c>
      <c r="G777" s="13" t="s">
        <v>3151</v>
      </c>
      <c r="H777" s="13" t="s">
        <v>173</v>
      </c>
    </row>
    <row r="778" spans="1:8">
      <c r="A778" s="13" t="s">
        <v>3152</v>
      </c>
      <c r="B778" s="13" t="s">
        <v>169</v>
      </c>
      <c r="C778" s="13" t="s">
        <v>6</v>
      </c>
      <c r="D778" s="13" t="s">
        <v>76</v>
      </c>
      <c r="E778" s="13" t="s">
        <v>3153</v>
      </c>
      <c r="F778" s="13" t="s">
        <v>3154</v>
      </c>
      <c r="G778" s="13" t="s">
        <v>3155</v>
      </c>
      <c r="H778" s="13" t="s">
        <v>173</v>
      </c>
    </row>
    <row r="779" spans="1:8">
      <c r="A779" s="13" t="s">
        <v>3156</v>
      </c>
      <c r="B779" s="13" t="s">
        <v>169</v>
      </c>
      <c r="C779" s="13" t="s">
        <v>6</v>
      </c>
      <c r="D779" s="13" t="s">
        <v>76</v>
      </c>
      <c r="E779" s="13" t="s">
        <v>3157</v>
      </c>
      <c r="F779" s="13" t="s">
        <v>3158</v>
      </c>
      <c r="G779" s="13" t="s">
        <v>3159</v>
      </c>
      <c r="H779" s="13" t="s">
        <v>173</v>
      </c>
    </row>
    <row r="780" spans="1:8">
      <c r="A780" s="13" t="s">
        <v>3160</v>
      </c>
      <c r="B780" s="13" t="s">
        <v>169</v>
      </c>
      <c r="C780" s="13" t="s">
        <v>6</v>
      </c>
      <c r="D780" s="13" t="s">
        <v>76</v>
      </c>
      <c r="E780" s="13" t="s">
        <v>3161</v>
      </c>
      <c r="F780" s="13" t="s">
        <v>3162</v>
      </c>
      <c r="G780" s="13" t="s">
        <v>3163</v>
      </c>
      <c r="H780" s="13" t="s">
        <v>173</v>
      </c>
    </row>
    <row r="781" spans="1:8">
      <c r="A781" s="13" t="s">
        <v>3164</v>
      </c>
      <c r="B781" s="13" t="s">
        <v>169</v>
      </c>
      <c r="C781" s="13" t="s">
        <v>6</v>
      </c>
      <c r="D781" s="13" t="s">
        <v>76</v>
      </c>
      <c r="E781" s="13" t="s">
        <v>3165</v>
      </c>
      <c r="F781" s="13" t="s">
        <v>3166</v>
      </c>
      <c r="G781" s="13" t="s">
        <v>3167</v>
      </c>
      <c r="H781" s="13" t="s">
        <v>173</v>
      </c>
    </row>
    <row r="782" spans="1:8">
      <c r="A782" s="13" t="s">
        <v>3168</v>
      </c>
      <c r="B782" s="13" t="s">
        <v>169</v>
      </c>
      <c r="C782" s="13" t="s">
        <v>6</v>
      </c>
      <c r="D782" s="13" t="s">
        <v>76</v>
      </c>
      <c r="E782" s="13" t="s">
        <v>3169</v>
      </c>
      <c r="F782" s="13" t="s">
        <v>3170</v>
      </c>
      <c r="G782" s="13" t="s">
        <v>3171</v>
      </c>
      <c r="H782" s="13" t="s">
        <v>173</v>
      </c>
    </row>
    <row r="783" spans="1:8">
      <c r="A783" s="13" t="s">
        <v>3172</v>
      </c>
      <c r="B783" s="13" t="s">
        <v>169</v>
      </c>
      <c r="C783" s="13" t="s">
        <v>6</v>
      </c>
      <c r="D783" s="13" t="s">
        <v>76</v>
      </c>
      <c r="E783" s="13" t="s">
        <v>3173</v>
      </c>
      <c r="F783" s="13" t="s">
        <v>3174</v>
      </c>
      <c r="G783" s="13" t="s">
        <v>3175</v>
      </c>
      <c r="H783" s="13" t="s">
        <v>173</v>
      </c>
    </row>
    <row r="784" spans="1:8">
      <c r="A784" s="13" t="s">
        <v>3176</v>
      </c>
      <c r="B784" s="13" t="s">
        <v>169</v>
      </c>
      <c r="C784" s="13" t="s">
        <v>6</v>
      </c>
      <c r="D784" s="13" t="s">
        <v>76</v>
      </c>
      <c r="E784" s="13" t="s">
        <v>3177</v>
      </c>
      <c r="F784" s="13" t="s">
        <v>3178</v>
      </c>
      <c r="G784" s="13" t="s">
        <v>3179</v>
      </c>
      <c r="H784" s="13" t="s">
        <v>173</v>
      </c>
    </row>
    <row r="785" spans="1:8">
      <c r="A785" s="13" t="s">
        <v>3180</v>
      </c>
      <c r="B785" s="13" t="s">
        <v>169</v>
      </c>
      <c r="C785" s="13" t="s">
        <v>6</v>
      </c>
      <c r="D785" s="13" t="s">
        <v>76</v>
      </c>
      <c r="E785" s="13" t="s">
        <v>3181</v>
      </c>
      <c r="F785" s="13" t="s">
        <v>3182</v>
      </c>
      <c r="G785" s="13" t="s">
        <v>3183</v>
      </c>
      <c r="H785" s="13" t="s">
        <v>173</v>
      </c>
    </row>
    <row r="786" spans="1:8">
      <c r="A786" s="13" t="s">
        <v>3184</v>
      </c>
      <c r="B786" s="13" t="s">
        <v>169</v>
      </c>
      <c r="C786" s="13" t="s">
        <v>6</v>
      </c>
      <c r="D786" s="13" t="s">
        <v>76</v>
      </c>
      <c r="E786" s="13" t="s">
        <v>3185</v>
      </c>
      <c r="F786" s="13" t="s">
        <v>3186</v>
      </c>
      <c r="G786" s="13" t="s">
        <v>3187</v>
      </c>
      <c r="H786" s="13" t="s">
        <v>173</v>
      </c>
    </row>
    <row r="787" spans="1:8">
      <c r="A787" s="13" t="s">
        <v>3188</v>
      </c>
      <c r="B787" s="13" t="s">
        <v>169</v>
      </c>
      <c r="C787" s="13" t="s">
        <v>6</v>
      </c>
      <c r="D787" s="13" t="s">
        <v>76</v>
      </c>
      <c r="E787" s="13" t="s">
        <v>3189</v>
      </c>
      <c r="F787" s="13" t="s">
        <v>3190</v>
      </c>
      <c r="G787" s="13" t="s">
        <v>3191</v>
      </c>
      <c r="H787" s="13" t="s">
        <v>173</v>
      </c>
    </row>
    <row r="788" spans="1:8">
      <c r="A788" s="13" t="s">
        <v>3192</v>
      </c>
      <c r="B788" s="13" t="s">
        <v>169</v>
      </c>
      <c r="C788" s="13" t="s">
        <v>6</v>
      </c>
      <c r="D788" s="13" t="s">
        <v>76</v>
      </c>
      <c r="E788" s="13" t="s">
        <v>3193</v>
      </c>
      <c r="F788" s="13" t="s">
        <v>3194</v>
      </c>
      <c r="G788" s="13" t="s">
        <v>3195</v>
      </c>
      <c r="H788" s="13" t="s">
        <v>173</v>
      </c>
    </row>
    <row r="789" spans="1:8">
      <c r="A789" s="13" t="s">
        <v>3196</v>
      </c>
      <c r="B789" s="13" t="s">
        <v>169</v>
      </c>
      <c r="C789" s="13" t="s">
        <v>6</v>
      </c>
      <c r="D789" s="13" t="s">
        <v>76</v>
      </c>
      <c r="E789" s="13" t="s">
        <v>3197</v>
      </c>
      <c r="F789" s="13" t="s">
        <v>3198</v>
      </c>
      <c r="G789" s="13" t="s">
        <v>3199</v>
      </c>
      <c r="H789" s="13" t="s">
        <v>173</v>
      </c>
    </row>
    <row r="790" spans="1:8">
      <c r="A790" s="13" t="s">
        <v>3200</v>
      </c>
      <c r="B790" s="13" t="s">
        <v>169</v>
      </c>
      <c r="C790" s="13" t="s">
        <v>6</v>
      </c>
      <c r="D790" s="13" t="s">
        <v>76</v>
      </c>
      <c r="E790" s="13" t="s">
        <v>3201</v>
      </c>
      <c r="F790" s="13" t="s">
        <v>3202</v>
      </c>
      <c r="G790" s="13" t="s">
        <v>3203</v>
      </c>
      <c r="H790" s="13" t="s">
        <v>173</v>
      </c>
    </row>
    <row r="791" spans="1:8">
      <c r="A791" s="13" t="s">
        <v>3204</v>
      </c>
      <c r="B791" s="13" t="s">
        <v>169</v>
      </c>
      <c r="C791" s="13" t="s">
        <v>6</v>
      </c>
      <c r="D791" s="13" t="s">
        <v>76</v>
      </c>
      <c r="E791" s="13" t="s">
        <v>3205</v>
      </c>
      <c r="F791" s="13" t="s">
        <v>3206</v>
      </c>
      <c r="G791" s="13" t="s">
        <v>3207</v>
      </c>
      <c r="H791" s="13" t="s">
        <v>173</v>
      </c>
    </row>
    <row r="792" spans="1:8">
      <c r="A792" s="13" t="s">
        <v>3208</v>
      </c>
      <c r="B792" s="13" t="s">
        <v>169</v>
      </c>
      <c r="C792" s="13" t="s">
        <v>6</v>
      </c>
      <c r="D792" s="13" t="s">
        <v>76</v>
      </c>
      <c r="E792" s="13" t="s">
        <v>3209</v>
      </c>
      <c r="F792" s="13" t="s">
        <v>3210</v>
      </c>
      <c r="G792" s="13" t="s">
        <v>3211</v>
      </c>
      <c r="H792" s="13" t="s">
        <v>173</v>
      </c>
    </row>
    <row r="793" spans="1:8">
      <c r="A793" s="13" t="s">
        <v>3212</v>
      </c>
      <c r="B793" s="13" t="s">
        <v>169</v>
      </c>
      <c r="C793" s="13" t="s">
        <v>6</v>
      </c>
      <c r="D793" s="13" t="s">
        <v>76</v>
      </c>
      <c r="E793" s="13" t="s">
        <v>3213</v>
      </c>
      <c r="F793" s="13" t="s">
        <v>3214</v>
      </c>
      <c r="G793" s="13" t="s">
        <v>3215</v>
      </c>
      <c r="H793" s="13" t="s">
        <v>173</v>
      </c>
    </row>
    <row r="794" spans="1:8">
      <c r="A794" s="13" t="s">
        <v>3216</v>
      </c>
      <c r="B794" s="13" t="s">
        <v>169</v>
      </c>
      <c r="C794" s="13" t="s">
        <v>6</v>
      </c>
      <c r="D794" s="13" t="s">
        <v>76</v>
      </c>
      <c r="E794" s="13" t="s">
        <v>3217</v>
      </c>
      <c r="F794" s="13" t="s">
        <v>3218</v>
      </c>
      <c r="G794" s="13" t="s">
        <v>3219</v>
      </c>
      <c r="H794" s="13" t="s">
        <v>173</v>
      </c>
    </row>
    <row r="795" spans="1:8">
      <c r="A795" s="13" t="s">
        <v>3220</v>
      </c>
      <c r="B795" s="13" t="s">
        <v>169</v>
      </c>
      <c r="C795" s="13" t="s">
        <v>6</v>
      </c>
      <c r="D795" s="13" t="s">
        <v>76</v>
      </c>
      <c r="E795" s="13" t="s">
        <v>3221</v>
      </c>
      <c r="F795" s="13" t="s">
        <v>3222</v>
      </c>
      <c r="G795" s="13" t="s">
        <v>3223</v>
      </c>
      <c r="H795" s="13" t="s">
        <v>173</v>
      </c>
    </row>
    <row r="796" spans="1:8">
      <c r="A796" s="13" t="s">
        <v>3224</v>
      </c>
      <c r="B796" s="13" t="s">
        <v>169</v>
      </c>
      <c r="C796" s="13" t="s">
        <v>7</v>
      </c>
      <c r="D796" s="13" t="s">
        <v>76</v>
      </c>
      <c r="E796" s="13" t="s">
        <v>3225</v>
      </c>
      <c r="F796" s="13" t="s">
        <v>3226</v>
      </c>
      <c r="G796" s="13" t="s">
        <v>3227</v>
      </c>
      <c r="H796" s="13" t="s">
        <v>173</v>
      </c>
    </row>
    <row r="797" spans="1:8">
      <c r="A797" s="13" t="s">
        <v>3228</v>
      </c>
      <c r="B797" s="13" t="s">
        <v>169</v>
      </c>
      <c r="C797" s="13" t="s">
        <v>7</v>
      </c>
      <c r="D797" s="13" t="s">
        <v>76</v>
      </c>
      <c r="E797" s="13" t="s">
        <v>3229</v>
      </c>
      <c r="F797" s="13" t="s">
        <v>3230</v>
      </c>
      <c r="G797" s="13" t="s">
        <v>3231</v>
      </c>
      <c r="H797" s="13" t="s">
        <v>173</v>
      </c>
    </row>
    <row r="798" spans="1:8">
      <c r="A798" s="13" t="s">
        <v>3232</v>
      </c>
      <c r="B798" s="13" t="s">
        <v>169</v>
      </c>
      <c r="C798" s="13" t="s">
        <v>7</v>
      </c>
      <c r="D798" s="13" t="s">
        <v>76</v>
      </c>
      <c r="E798" s="13" t="s">
        <v>3233</v>
      </c>
      <c r="F798" s="13" t="s">
        <v>3234</v>
      </c>
      <c r="G798" s="13" t="s">
        <v>3235</v>
      </c>
      <c r="H798" s="13" t="s">
        <v>173</v>
      </c>
    </row>
    <row r="799" spans="1:8">
      <c r="A799" s="13" t="s">
        <v>3236</v>
      </c>
      <c r="B799" s="13" t="s">
        <v>169</v>
      </c>
      <c r="C799" s="13" t="s">
        <v>7</v>
      </c>
      <c r="D799" s="13" t="s">
        <v>76</v>
      </c>
      <c r="E799" s="13" t="s">
        <v>3237</v>
      </c>
      <c r="F799" s="13" t="s">
        <v>3238</v>
      </c>
      <c r="G799" s="13" t="s">
        <v>3239</v>
      </c>
      <c r="H799" s="13" t="s">
        <v>173</v>
      </c>
    </row>
    <row r="800" spans="1:8">
      <c r="A800" s="13" t="s">
        <v>3240</v>
      </c>
      <c r="B800" s="13" t="s">
        <v>169</v>
      </c>
      <c r="C800" s="13" t="s">
        <v>7</v>
      </c>
      <c r="D800" s="13" t="s">
        <v>76</v>
      </c>
      <c r="E800" s="13" t="s">
        <v>3241</v>
      </c>
      <c r="F800" s="13" t="s">
        <v>3242</v>
      </c>
      <c r="G800" s="13" t="s">
        <v>3243</v>
      </c>
      <c r="H800" s="13" t="s">
        <v>173</v>
      </c>
    </row>
    <row r="801" spans="1:8">
      <c r="A801" s="13" t="s">
        <v>3244</v>
      </c>
      <c r="B801" s="13" t="s">
        <v>169</v>
      </c>
      <c r="C801" s="13" t="s">
        <v>7</v>
      </c>
      <c r="D801" s="13" t="s">
        <v>76</v>
      </c>
      <c r="E801" s="13" t="s">
        <v>3245</v>
      </c>
      <c r="F801" s="13" t="s">
        <v>3246</v>
      </c>
      <c r="G801" s="13" t="s">
        <v>3247</v>
      </c>
      <c r="H801" s="13" t="s">
        <v>173</v>
      </c>
    </row>
    <row r="802" spans="1:8">
      <c r="A802" s="13" t="s">
        <v>3248</v>
      </c>
      <c r="B802" s="13" t="s">
        <v>169</v>
      </c>
      <c r="C802" s="13" t="s">
        <v>7</v>
      </c>
      <c r="D802" s="13" t="s">
        <v>76</v>
      </c>
      <c r="E802" s="13" t="s">
        <v>3249</v>
      </c>
      <c r="F802" s="13" t="s">
        <v>3250</v>
      </c>
      <c r="G802" s="13" t="s">
        <v>3251</v>
      </c>
      <c r="H802" s="13" t="s">
        <v>173</v>
      </c>
    </row>
    <row r="803" spans="1:8">
      <c r="A803" s="13" t="s">
        <v>3252</v>
      </c>
      <c r="B803" s="13" t="s">
        <v>169</v>
      </c>
      <c r="C803" s="13" t="s">
        <v>7</v>
      </c>
      <c r="D803" s="13" t="s">
        <v>76</v>
      </c>
      <c r="E803" s="13" t="s">
        <v>3253</v>
      </c>
      <c r="F803" s="13" t="s">
        <v>3254</v>
      </c>
      <c r="G803" s="13" t="s">
        <v>3255</v>
      </c>
      <c r="H803" s="13" t="s">
        <v>173</v>
      </c>
    </row>
    <row r="804" spans="1:8">
      <c r="A804" s="13" t="s">
        <v>3256</v>
      </c>
      <c r="B804" s="13" t="s">
        <v>169</v>
      </c>
      <c r="C804" s="13" t="s">
        <v>7</v>
      </c>
      <c r="D804" s="13" t="s">
        <v>76</v>
      </c>
      <c r="E804" s="13" t="s">
        <v>3257</v>
      </c>
      <c r="F804" s="13" t="s">
        <v>3258</v>
      </c>
      <c r="G804" s="13" t="s">
        <v>3259</v>
      </c>
      <c r="H804" s="13" t="s">
        <v>173</v>
      </c>
    </row>
    <row r="805" spans="1:8">
      <c r="A805" s="13" t="s">
        <v>3260</v>
      </c>
      <c r="B805" s="13" t="s">
        <v>169</v>
      </c>
      <c r="C805" s="13" t="s">
        <v>7</v>
      </c>
      <c r="D805" s="13" t="s">
        <v>76</v>
      </c>
      <c r="E805" s="13" t="s">
        <v>3261</v>
      </c>
      <c r="F805" s="13" t="s">
        <v>3262</v>
      </c>
      <c r="G805" s="13" t="s">
        <v>3263</v>
      </c>
      <c r="H805" s="13" t="s">
        <v>173</v>
      </c>
    </row>
    <row r="806" spans="1:8">
      <c r="A806" s="13" t="s">
        <v>3264</v>
      </c>
      <c r="B806" s="13" t="s">
        <v>169</v>
      </c>
      <c r="C806" s="13" t="s">
        <v>7</v>
      </c>
      <c r="D806" s="13" t="s">
        <v>76</v>
      </c>
      <c r="E806" s="13" t="s">
        <v>3265</v>
      </c>
      <c r="F806" s="13" t="s">
        <v>3266</v>
      </c>
      <c r="G806" s="13" t="s">
        <v>3267</v>
      </c>
      <c r="H806" s="13" t="s">
        <v>173</v>
      </c>
    </row>
    <row r="807" spans="1:8">
      <c r="A807" s="13" t="s">
        <v>3268</v>
      </c>
      <c r="B807" s="13" t="s">
        <v>169</v>
      </c>
      <c r="C807" s="13" t="s">
        <v>7</v>
      </c>
      <c r="D807" s="13" t="s">
        <v>76</v>
      </c>
      <c r="E807" s="13" t="s">
        <v>3269</v>
      </c>
      <c r="F807" s="13" t="s">
        <v>3270</v>
      </c>
      <c r="G807" s="13" t="s">
        <v>3271</v>
      </c>
      <c r="H807" s="13" t="s">
        <v>173</v>
      </c>
    </row>
    <row r="808" spans="1:8">
      <c r="A808" s="13" t="s">
        <v>3272</v>
      </c>
      <c r="B808" s="13" t="s">
        <v>169</v>
      </c>
      <c r="C808" s="13" t="s">
        <v>7</v>
      </c>
      <c r="D808" s="13" t="s">
        <v>76</v>
      </c>
      <c r="E808" s="13" t="s">
        <v>3273</v>
      </c>
      <c r="F808" s="13" t="s">
        <v>3274</v>
      </c>
      <c r="G808" s="13" t="s">
        <v>3275</v>
      </c>
      <c r="H808" s="13" t="s">
        <v>173</v>
      </c>
    </row>
    <row r="809" spans="1:8">
      <c r="A809" s="13" t="s">
        <v>3276</v>
      </c>
      <c r="B809" s="13" t="s">
        <v>169</v>
      </c>
      <c r="C809" s="13" t="s">
        <v>7</v>
      </c>
      <c r="D809" s="13" t="s">
        <v>76</v>
      </c>
      <c r="E809" s="13" t="s">
        <v>3277</v>
      </c>
      <c r="F809" s="13" t="s">
        <v>3278</v>
      </c>
      <c r="G809" s="13" t="s">
        <v>3279</v>
      </c>
      <c r="H809" s="13" t="s">
        <v>173</v>
      </c>
    </row>
    <row r="810" spans="1:8">
      <c r="A810" s="13" t="s">
        <v>3280</v>
      </c>
      <c r="B810" s="13" t="s">
        <v>169</v>
      </c>
      <c r="C810" s="13" t="s">
        <v>7</v>
      </c>
      <c r="D810" s="13" t="s">
        <v>76</v>
      </c>
      <c r="E810" s="13" t="s">
        <v>3281</v>
      </c>
      <c r="F810" s="13" t="s">
        <v>3282</v>
      </c>
      <c r="G810" s="13" t="s">
        <v>3283</v>
      </c>
      <c r="H810" s="13" t="s">
        <v>173</v>
      </c>
    </row>
    <row r="811" spans="1:8">
      <c r="A811" s="13" t="s">
        <v>3284</v>
      </c>
      <c r="B811" s="13" t="s">
        <v>169</v>
      </c>
      <c r="C811" s="13" t="s">
        <v>7</v>
      </c>
      <c r="D811" s="13" t="s">
        <v>76</v>
      </c>
      <c r="E811" s="13" t="s">
        <v>3285</v>
      </c>
      <c r="F811" s="13" t="s">
        <v>3286</v>
      </c>
      <c r="G811" s="13" t="s">
        <v>3287</v>
      </c>
      <c r="H811" s="13" t="s">
        <v>173</v>
      </c>
    </row>
    <row r="812" spans="1:8">
      <c r="A812" s="13" t="s">
        <v>3288</v>
      </c>
      <c r="B812" s="13" t="s">
        <v>169</v>
      </c>
      <c r="C812" s="13" t="s">
        <v>7</v>
      </c>
      <c r="D812" s="13" t="s">
        <v>76</v>
      </c>
      <c r="E812" s="13" t="s">
        <v>3289</v>
      </c>
      <c r="F812" s="13" t="s">
        <v>3290</v>
      </c>
      <c r="G812" s="13" t="s">
        <v>3291</v>
      </c>
      <c r="H812" s="13" t="s">
        <v>173</v>
      </c>
    </row>
    <row r="813" spans="1:8">
      <c r="A813" s="13" t="s">
        <v>3292</v>
      </c>
      <c r="B813" s="13" t="s">
        <v>169</v>
      </c>
      <c r="C813" s="13" t="s">
        <v>7</v>
      </c>
      <c r="D813" s="13" t="s">
        <v>76</v>
      </c>
      <c r="E813" s="13" t="s">
        <v>3293</v>
      </c>
      <c r="F813" s="13" t="s">
        <v>3294</v>
      </c>
      <c r="G813" s="13" t="s">
        <v>3295</v>
      </c>
      <c r="H813" s="13" t="s">
        <v>173</v>
      </c>
    </row>
    <row r="814" spans="1:8">
      <c r="A814" s="13" t="s">
        <v>3296</v>
      </c>
      <c r="B814" s="13" t="s">
        <v>169</v>
      </c>
      <c r="C814" s="13" t="s">
        <v>7</v>
      </c>
      <c r="D814" s="13" t="s">
        <v>76</v>
      </c>
      <c r="E814" s="13" t="s">
        <v>3297</v>
      </c>
      <c r="F814" s="13" t="s">
        <v>3298</v>
      </c>
      <c r="G814" s="13" t="s">
        <v>3299</v>
      </c>
      <c r="H814" s="13" t="s">
        <v>173</v>
      </c>
    </row>
    <row r="815" spans="1:8">
      <c r="A815" s="13" t="s">
        <v>3300</v>
      </c>
      <c r="B815" s="13" t="s">
        <v>169</v>
      </c>
      <c r="C815" s="13" t="s">
        <v>7</v>
      </c>
      <c r="D815" s="13" t="s">
        <v>76</v>
      </c>
      <c r="E815" s="13" t="s">
        <v>3301</v>
      </c>
      <c r="F815" s="13" t="s">
        <v>3302</v>
      </c>
      <c r="G815" s="13" t="s">
        <v>3303</v>
      </c>
      <c r="H815" s="13" t="s">
        <v>173</v>
      </c>
    </row>
    <row r="816" spans="1:8">
      <c r="A816" s="13" t="s">
        <v>3304</v>
      </c>
      <c r="B816" s="13" t="s">
        <v>169</v>
      </c>
      <c r="C816" s="13" t="s">
        <v>7</v>
      </c>
      <c r="D816" s="13" t="s">
        <v>76</v>
      </c>
      <c r="E816" s="13" t="s">
        <v>3305</v>
      </c>
      <c r="F816" s="13" t="s">
        <v>3306</v>
      </c>
      <c r="G816" s="13" t="s">
        <v>3307</v>
      </c>
      <c r="H816" s="13" t="s">
        <v>173</v>
      </c>
    </row>
    <row r="817" spans="1:8">
      <c r="A817" s="13" t="s">
        <v>3308</v>
      </c>
      <c r="B817" s="13" t="s">
        <v>169</v>
      </c>
      <c r="C817" s="13" t="s">
        <v>7</v>
      </c>
      <c r="D817" s="13" t="s">
        <v>76</v>
      </c>
      <c r="E817" s="13" t="s">
        <v>3309</v>
      </c>
      <c r="F817" s="13" t="s">
        <v>3310</v>
      </c>
      <c r="G817" s="13" t="s">
        <v>3311</v>
      </c>
      <c r="H817" s="13" t="s">
        <v>173</v>
      </c>
    </row>
    <row r="818" spans="1:8">
      <c r="A818" s="13" t="s">
        <v>3312</v>
      </c>
      <c r="B818" s="13" t="s">
        <v>169</v>
      </c>
      <c r="C818" s="13" t="s">
        <v>7</v>
      </c>
      <c r="D818" s="13" t="s">
        <v>76</v>
      </c>
      <c r="E818" s="13" t="s">
        <v>3313</v>
      </c>
      <c r="F818" s="13" t="s">
        <v>3314</v>
      </c>
      <c r="G818" s="13" t="s">
        <v>3315</v>
      </c>
      <c r="H818" s="13" t="s">
        <v>173</v>
      </c>
    </row>
    <row r="819" spans="1:8">
      <c r="A819" s="13" t="s">
        <v>3316</v>
      </c>
      <c r="B819" s="13" t="s">
        <v>169</v>
      </c>
      <c r="C819" s="13" t="s">
        <v>7</v>
      </c>
      <c r="D819" s="13" t="s">
        <v>76</v>
      </c>
      <c r="E819" s="13" t="s">
        <v>3317</v>
      </c>
      <c r="F819" s="13" t="s">
        <v>3318</v>
      </c>
      <c r="G819" s="13" t="s">
        <v>3319</v>
      </c>
      <c r="H819" s="13" t="s">
        <v>173</v>
      </c>
    </row>
    <row r="820" spans="1:8">
      <c r="A820" s="13" t="s">
        <v>3320</v>
      </c>
      <c r="B820" s="13" t="s">
        <v>169</v>
      </c>
      <c r="C820" s="13" t="s">
        <v>7</v>
      </c>
      <c r="D820" s="13" t="s">
        <v>76</v>
      </c>
      <c r="E820" s="13" t="s">
        <v>3321</v>
      </c>
      <c r="F820" s="13" t="s">
        <v>3322</v>
      </c>
      <c r="G820" s="13" t="s">
        <v>3323</v>
      </c>
      <c r="H820" s="13" t="s">
        <v>173</v>
      </c>
    </row>
    <row r="821" spans="1:8">
      <c r="A821" s="13" t="s">
        <v>3324</v>
      </c>
      <c r="B821" s="13" t="s">
        <v>169</v>
      </c>
      <c r="C821" s="13" t="s">
        <v>7</v>
      </c>
      <c r="D821" s="13" t="s">
        <v>76</v>
      </c>
      <c r="E821" s="13" t="s">
        <v>3325</v>
      </c>
      <c r="F821" s="13" t="s">
        <v>3326</v>
      </c>
      <c r="G821" s="13" t="s">
        <v>3327</v>
      </c>
      <c r="H821" s="13" t="s">
        <v>173</v>
      </c>
    </row>
    <row r="822" spans="1:8">
      <c r="A822" s="13" t="s">
        <v>3328</v>
      </c>
      <c r="B822" s="13" t="s">
        <v>169</v>
      </c>
      <c r="C822" s="13" t="s">
        <v>7</v>
      </c>
      <c r="D822" s="13" t="s">
        <v>76</v>
      </c>
      <c r="E822" s="13" t="s">
        <v>3329</v>
      </c>
      <c r="F822" s="13" t="s">
        <v>3330</v>
      </c>
      <c r="G822" s="13" t="s">
        <v>3331</v>
      </c>
      <c r="H822" s="13" t="s">
        <v>173</v>
      </c>
    </row>
    <row r="823" spans="1:8">
      <c r="A823" s="13" t="s">
        <v>3332</v>
      </c>
      <c r="B823" s="13" t="s">
        <v>169</v>
      </c>
      <c r="C823" s="13" t="s">
        <v>7</v>
      </c>
      <c r="D823" s="13" t="s">
        <v>76</v>
      </c>
      <c r="E823" s="13" t="s">
        <v>3333</v>
      </c>
      <c r="F823" s="13" t="s">
        <v>3334</v>
      </c>
      <c r="G823" s="13" t="s">
        <v>3335</v>
      </c>
      <c r="H823" s="13" t="s">
        <v>173</v>
      </c>
    </row>
    <row r="824" spans="1:8">
      <c r="A824" s="13" t="s">
        <v>3336</v>
      </c>
      <c r="B824" s="13" t="s">
        <v>169</v>
      </c>
      <c r="C824" s="13" t="s">
        <v>7</v>
      </c>
      <c r="D824" s="13" t="s">
        <v>76</v>
      </c>
      <c r="E824" s="13" t="s">
        <v>3337</v>
      </c>
      <c r="F824" s="13" t="s">
        <v>3338</v>
      </c>
      <c r="G824" s="13" t="s">
        <v>3339</v>
      </c>
      <c r="H824" s="13" t="s">
        <v>173</v>
      </c>
    </row>
    <row r="825" spans="1:8">
      <c r="A825" s="13" t="s">
        <v>3340</v>
      </c>
      <c r="B825" s="13" t="s">
        <v>169</v>
      </c>
      <c r="C825" s="13" t="s">
        <v>7</v>
      </c>
      <c r="D825" s="13" t="s">
        <v>76</v>
      </c>
      <c r="E825" s="13" t="s">
        <v>3341</v>
      </c>
      <c r="F825" s="13" t="s">
        <v>3342</v>
      </c>
      <c r="G825" s="13" t="s">
        <v>3343</v>
      </c>
      <c r="H825" s="13" t="s">
        <v>173</v>
      </c>
    </row>
    <row r="826" spans="1:8">
      <c r="A826" s="13" t="s">
        <v>3344</v>
      </c>
      <c r="B826" s="13" t="s">
        <v>169</v>
      </c>
      <c r="C826" s="13" t="s">
        <v>7</v>
      </c>
      <c r="D826" s="13" t="s">
        <v>76</v>
      </c>
      <c r="E826" s="13" t="s">
        <v>3345</v>
      </c>
      <c r="F826" s="13" t="s">
        <v>3346</v>
      </c>
      <c r="G826" s="13" t="s">
        <v>3347</v>
      </c>
      <c r="H826" s="13" t="s">
        <v>173</v>
      </c>
    </row>
    <row r="827" spans="1:8">
      <c r="A827" s="13" t="s">
        <v>3348</v>
      </c>
      <c r="B827" s="13" t="s">
        <v>169</v>
      </c>
      <c r="C827" s="13" t="s">
        <v>7</v>
      </c>
      <c r="D827" s="13" t="s">
        <v>76</v>
      </c>
      <c r="E827" s="13" t="s">
        <v>3349</v>
      </c>
      <c r="F827" s="13" t="s">
        <v>3350</v>
      </c>
      <c r="G827" s="13" t="s">
        <v>3351</v>
      </c>
      <c r="H827" s="13" t="s">
        <v>173</v>
      </c>
    </row>
    <row r="828" spans="1:8">
      <c r="A828" s="13" t="s">
        <v>3352</v>
      </c>
      <c r="B828" s="13" t="s">
        <v>169</v>
      </c>
      <c r="C828" s="13" t="s">
        <v>7</v>
      </c>
      <c r="D828" s="13" t="s">
        <v>76</v>
      </c>
      <c r="E828" s="13" t="s">
        <v>3353</v>
      </c>
      <c r="F828" s="13" t="s">
        <v>3354</v>
      </c>
      <c r="G828" s="13" t="s">
        <v>3355</v>
      </c>
      <c r="H828" s="13" t="s">
        <v>173</v>
      </c>
    </row>
    <row r="829" spans="1:8">
      <c r="A829" s="13" t="s">
        <v>3356</v>
      </c>
      <c r="B829" s="13" t="s">
        <v>169</v>
      </c>
      <c r="C829" s="13" t="s">
        <v>7</v>
      </c>
      <c r="D829" s="13" t="s">
        <v>76</v>
      </c>
      <c r="E829" s="13" t="s">
        <v>3357</v>
      </c>
      <c r="F829" s="13" t="s">
        <v>3358</v>
      </c>
      <c r="G829" s="13" t="s">
        <v>3359</v>
      </c>
      <c r="H829" s="13" t="s">
        <v>173</v>
      </c>
    </row>
    <row r="830" spans="1:8">
      <c r="A830" s="13" t="s">
        <v>3360</v>
      </c>
      <c r="B830" s="13" t="s">
        <v>169</v>
      </c>
      <c r="C830" s="13" t="s">
        <v>8</v>
      </c>
      <c r="D830" s="13" t="s">
        <v>76</v>
      </c>
      <c r="E830" s="13" t="s">
        <v>3361</v>
      </c>
      <c r="F830" s="13" t="s">
        <v>3362</v>
      </c>
      <c r="G830" s="13" t="s">
        <v>3363</v>
      </c>
      <c r="H830" s="13" t="s">
        <v>173</v>
      </c>
    </row>
    <row r="831" spans="1:8">
      <c r="A831" s="13" t="s">
        <v>3364</v>
      </c>
      <c r="B831" s="13" t="s">
        <v>169</v>
      </c>
      <c r="C831" s="13" t="s">
        <v>8</v>
      </c>
      <c r="D831" s="13" t="s">
        <v>76</v>
      </c>
      <c r="E831" s="13" t="s">
        <v>3365</v>
      </c>
      <c r="F831" s="13" t="s">
        <v>3366</v>
      </c>
      <c r="G831" s="13" t="s">
        <v>3367</v>
      </c>
      <c r="H831" s="13" t="s">
        <v>173</v>
      </c>
    </row>
    <row r="832" spans="1:8">
      <c r="A832" s="13" t="s">
        <v>3368</v>
      </c>
      <c r="B832" s="13" t="s">
        <v>169</v>
      </c>
      <c r="C832" s="13" t="s">
        <v>8</v>
      </c>
      <c r="D832" s="13" t="s">
        <v>76</v>
      </c>
      <c r="E832" s="13" t="s">
        <v>3369</v>
      </c>
      <c r="F832" s="13" t="s">
        <v>3370</v>
      </c>
      <c r="G832" s="13" t="s">
        <v>3371</v>
      </c>
      <c r="H832" s="13" t="s">
        <v>173</v>
      </c>
    </row>
    <row r="833" spans="1:8">
      <c r="A833" s="13" t="s">
        <v>3372</v>
      </c>
      <c r="B833" s="13" t="s">
        <v>169</v>
      </c>
      <c r="C833" s="13" t="s">
        <v>8</v>
      </c>
      <c r="D833" s="13" t="s">
        <v>76</v>
      </c>
      <c r="E833" s="13" t="s">
        <v>3373</v>
      </c>
      <c r="F833" s="13" t="s">
        <v>3374</v>
      </c>
      <c r="G833" s="13" t="s">
        <v>3375</v>
      </c>
      <c r="H833" s="13" t="s">
        <v>173</v>
      </c>
    </row>
    <row r="834" spans="1:8">
      <c r="A834" s="13" t="s">
        <v>3376</v>
      </c>
      <c r="B834" s="13" t="s">
        <v>169</v>
      </c>
      <c r="C834" s="13" t="s">
        <v>8</v>
      </c>
      <c r="D834" s="13" t="s">
        <v>76</v>
      </c>
      <c r="E834" s="13" t="s">
        <v>3377</v>
      </c>
      <c r="F834" s="13" t="s">
        <v>3378</v>
      </c>
      <c r="G834" s="13" t="s">
        <v>3379</v>
      </c>
      <c r="H834" s="13" t="s">
        <v>173</v>
      </c>
    </row>
    <row r="835" spans="1:8">
      <c r="A835" s="13" t="s">
        <v>3380</v>
      </c>
      <c r="B835" s="13" t="s">
        <v>169</v>
      </c>
      <c r="C835" s="13" t="s">
        <v>8</v>
      </c>
      <c r="D835" s="13" t="s">
        <v>76</v>
      </c>
      <c r="E835" s="13" t="s">
        <v>3381</v>
      </c>
      <c r="F835" s="13" t="s">
        <v>3382</v>
      </c>
      <c r="G835" s="13" t="s">
        <v>3383</v>
      </c>
      <c r="H835" s="13" t="s">
        <v>173</v>
      </c>
    </row>
    <row r="836" spans="1:8">
      <c r="A836" s="13" t="s">
        <v>3384</v>
      </c>
      <c r="B836" s="13" t="s">
        <v>169</v>
      </c>
      <c r="C836" s="13" t="s">
        <v>8</v>
      </c>
      <c r="D836" s="13" t="s">
        <v>76</v>
      </c>
      <c r="E836" s="13" t="s">
        <v>3385</v>
      </c>
      <c r="F836" s="13" t="s">
        <v>3386</v>
      </c>
      <c r="G836" s="13" t="s">
        <v>3387</v>
      </c>
      <c r="H836" s="13" t="s">
        <v>173</v>
      </c>
    </row>
    <row r="837" spans="1:8">
      <c r="A837" s="13" t="s">
        <v>3388</v>
      </c>
      <c r="B837" s="13" t="s">
        <v>169</v>
      </c>
      <c r="C837" s="13" t="s">
        <v>8</v>
      </c>
      <c r="D837" s="13" t="s">
        <v>76</v>
      </c>
      <c r="E837" s="13" t="s">
        <v>3389</v>
      </c>
      <c r="F837" s="13" t="s">
        <v>3390</v>
      </c>
      <c r="G837" s="13" t="s">
        <v>3391</v>
      </c>
      <c r="H837" s="13" t="s">
        <v>173</v>
      </c>
    </row>
    <row r="838" spans="1:8">
      <c r="A838" s="13" t="s">
        <v>3392</v>
      </c>
      <c r="B838" s="13" t="s">
        <v>169</v>
      </c>
      <c r="C838" s="13" t="s">
        <v>8</v>
      </c>
      <c r="D838" s="13" t="s">
        <v>76</v>
      </c>
      <c r="E838" s="13" t="s">
        <v>3393</v>
      </c>
      <c r="F838" s="13" t="s">
        <v>3394</v>
      </c>
      <c r="G838" s="13" t="s">
        <v>3395</v>
      </c>
      <c r="H838" s="13" t="s">
        <v>173</v>
      </c>
    </row>
    <row r="839" spans="1:8">
      <c r="A839" s="13" t="s">
        <v>3396</v>
      </c>
      <c r="B839" s="13" t="s">
        <v>169</v>
      </c>
      <c r="C839" s="13" t="s">
        <v>8</v>
      </c>
      <c r="D839" s="13" t="s">
        <v>76</v>
      </c>
      <c r="E839" s="13" t="s">
        <v>3397</v>
      </c>
      <c r="F839" s="13" t="s">
        <v>3398</v>
      </c>
      <c r="G839" s="13" t="s">
        <v>3399</v>
      </c>
      <c r="H839" s="13" t="s">
        <v>173</v>
      </c>
    </row>
    <row r="840" spans="1:8">
      <c r="A840" s="13" t="s">
        <v>3400</v>
      </c>
      <c r="B840" s="13" t="s">
        <v>169</v>
      </c>
      <c r="C840" s="13" t="s">
        <v>8</v>
      </c>
      <c r="D840" s="13" t="s">
        <v>76</v>
      </c>
      <c r="E840" s="13" t="s">
        <v>3401</v>
      </c>
      <c r="F840" s="13" t="s">
        <v>3402</v>
      </c>
      <c r="G840" s="13" t="s">
        <v>3403</v>
      </c>
      <c r="H840" s="13" t="s">
        <v>173</v>
      </c>
    </row>
    <row r="841" spans="1:8">
      <c r="A841" s="13" t="s">
        <v>3404</v>
      </c>
      <c r="B841" s="13" t="s">
        <v>169</v>
      </c>
      <c r="C841" s="13" t="s">
        <v>8</v>
      </c>
      <c r="D841" s="13" t="s">
        <v>76</v>
      </c>
      <c r="E841" s="13" t="s">
        <v>3405</v>
      </c>
      <c r="F841" s="13" t="s">
        <v>3406</v>
      </c>
      <c r="G841" s="13" t="s">
        <v>3407</v>
      </c>
      <c r="H841" s="13" t="s">
        <v>173</v>
      </c>
    </row>
    <row r="842" spans="1:8">
      <c r="A842" s="13" t="s">
        <v>3408</v>
      </c>
      <c r="B842" s="13" t="s">
        <v>169</v>
      </c>
      <c r="C842" s="13" t="s">
        <v>8</v>
      </c>
      <c r="D842" s="13" t="s">
        <v>76</v>
      </c>
      <c r="E842" s="13" t="s">
        <v>3409</v>
      </c>
      <c r="F842" s="13" t="s">
        <v>3410</v>
      </c>
      <c r="G842" s="13" t="s">
        <v>3411</v>
      </c>
      <c r="H842" s="13" t="s">
        <v>173</v>
      </c>
    </row>
    <row r="843" spans="1:8">
      <c r="A843" s="13" t="s">
        <v>3412</v>
      </c>
      <c r="B843" s="13" t="s">
        <v>169</v>
      </c>
      <c r="C843" s="13" t="s">
        <v>8</v>
      </c>
      <c r="D843" s="13" t="s">
        <v>76</v>
      </c>
      <c r="E843" s="13" t="s">
        <v>3413</v>
      </c>
      <c r="F843" s="13" t="s">
        <v>3414</v>
      </c>
      <c r="G843" s="13" t="s">
        <v>3415</v>
      </c>
      <c r="H843" s="13" t="s">
        <v>173</v>
      </c>
    </row>
    <row r="844" spans="1:8">
      <c r="A844" s="13" t="s">
        <v>3416</v>
      </c>
      <c r="B844" s="13" t="s">
        <v>169</v>
      </c>
      <c r="C844" s="13" t="s">
        <v>8</v>
      </c>
      <c r="D844" s="13" t="s">
        <v>76</v>
      </c>
      <c r="E844" s="13" t="s">
        <v>3417</v>
      </c>
      <c r="F844" s="13" t="s">
        <v>3418</v>
      </c>
      <c r="G844" s="13" t="s">
        <v>3419</v>
      </c>
      <c r="H844" s="13" t="s">
        <v>173</v>
      </c>
    </row>
    <row r="845" spans="1:8">
      <c r="A845" s="13" t="s">
        <v>3420</v>
      </c>
      <c r="B845" s="13" t="s">
        <v>169</v>
      </c>
      <c r="C845" s="13" t="s">
        <v>8</v>
      </c>
      <c r="D845" s="13" t="s">
        <v>76</v>
      </c>
      <c r="E845" s="13" t="s">
        <v>3421</v>
      </c>
      <c r="F845" s="13" t="s">
        <v>3422</v>
      </c>
      <c r="G845" s="13" t="s">
        <v>3423</v>
      </c>
      <c r="H845" s="13" t="s">
        <v>173</v>
      </c>
    </row>
    <row r="846" spans="1:8">
      <c r="A846" s="13" t="s">
        <v>3424</v>
      </c>
      <c r="B846" s="13" t="s">
        <v>169</v>
      </c>
      <c r="C846" s="13" t="s">
        <v>8</v>
      </c>
      <c r="D846" s="13" t="s">
        <v>76</v>
      </c>
      <c r="E846" s="13" t="s">
        <v>3425</v>
      </c>
      <c r="F846" s="13" t="s">
        <v>3426</v>
      </c>
      <c r="G846" s="13" t="s">
        <v>3427</v>
      </c>
      <c r="H846" s="13" t="s">
        <v>173</v>
      </c>
    </row>
    <row r="847" spans="1:8">
      <c r="A847" s="13" t="s">
        <v>3428</v>
      </c>
      <c r="B847" s="13" t="s">
        <v>169</v>
      </c>
      <c r="C847" s="13" t="s">
        <v>8</v>
      </c>
      <c r="D847" s="13" t="s">
        <v>76</v>
      </c>
      <c r="E847" s="13" t="s">
        <v>3429</v>
      </c>
      <c r="F847" s="13" t="s">
        <v>3430</v>
      </c>
      <c r="G847" s="13" t="s">
        <v>3431</v>
      </c>
      <c r="H847" s="13" t="s">
        <v>173</v>
      </c>
    </row>
    <row r="848" spans="1:8">
      <c r="A848" s="13" t="s">
        <v>3432</v>
      </c>
      <c r="B848" s="13" t="s">
        <v>169</v>
      </c>
      <c r="C848" s="13" t="s">
        <v>8</v>
      </c>
      <c r="D848" s="13" t="s">
        <v>76</v>
      </c>
      <c r="E848" s="13" t="s">
        <v>3433</v>
      </c>
      <c r="F848" s="13" t="s">
        <v>3434</v>
      </c>
      <c r="G848" s="13" t="s">
        <v>3435</v>
      </c>
      <c r="H848" s="13" t="s">
        <v>173</v>
      </c>
    </row>
    <row r="849" spans="1:8">
      <c r="A849" s="13" t="s">
        <v>3436</v>
      </c>
      <c r="B849" s="13" t="s">
        <v>169</v>
      </c>
      <c r="C849" s="13" t="s">
        <v>8</v>
      </c>
      <c r="D849" s="13" t="s">
        <v>76</v>
      </c>
      <c r="E849" s="13" t="s">
        <v>3437</v>
      </c>
      <c r="F849" s="13" t="s">
        <v>3438</v>
      </c>
      <c r="G849" s="13" t="s">
        <v>3439</v>
      </c>
      <c r="H849" s="13" t="s">
        <v>173</v>
      </c>
    </row>
    <row r="850" spans="1:8">
      <c r="A850" s="13" t="s">
        <v>3440</v>
      </c>
      <c r="B850" s="13" t="s">
        <v>169</v>
      </c>
      <c r="C850" s="13" t="s">
        <v>8</v>
      </c>
      <c r="D850" s="13" t="s">
        <v>76</v>
      </c>
      <c r="E850" s="13" t="s">
        <v>3441</v>
      </c>
      <c r="F850" s="13" t="s">
        <v>3442</v>
      </c>
      <c r="G850" s="13" t="s">
        <v>3443</v>
      </c>
      <c r="H850" s="13" t="s">
        <v>173</v>
      </c>
    </row>
    <row r="851" spans="1:8">
      <c r="A851" s="13" t="s">
        <v>3444</v>
      </c>
      <c r="B851" s="13" t="s">
        <v>169</v>
      </c>
      <c r="C851" s="13" t="s">
        <v>8</v>
      </c>
      <c r="D851" s="13" t="s">
        <v>76</v>
      </c>
      <c r="E851" s="13" t="s">
        <v>3445</v>
      </c>
      <c r="F851" s="13" t="s">
        <v>3446</v>
      </c>
      <c r="G851" s="13" t="s">
        <v>3447</v>
      </c>
      <c r="H851" s="13" t="s">
        <v>173</v>
      </c>
    </row>
    <row r="852" spans="1:8">
      <c r="A852" s="13" t="s">
        <v>3448</v>
      </c>
      <c r="B852" s="13" t="s">
        <v>169</v>
      </c>
      <c r="C852" s="13" t="s">
        <v>8</v>
      </c>
      <c r="D852" s="13" t="s">
        <v>76</v>
      </c>
      <c r="E852" s="13" t="s">
        <v>3449</v>
      </c>
      <c r="F852" s="13" t="s">
        <v>3450</v>
      </c>
      <c r="G852" s="13" t="s">
        <v>3451</v>
      </c>
      <c r="H852" s="13" t="s">
        <v>173</v>
      </c>
    </row>
    <row r="853" spans="1:8">
      <c r="A853" s="13" t="s">
        <v>3452</v>
      </c>
      <c r="B853" s="13" t="s">
        <v>169</v>
      </c>
      <c r="C853" s="13" t="s">
        <v>8</v>
      </c>
      <c r="D853" s="13" t="s">
        <v>76</v>
      </c>
      <c r="E853" s="13" t="s">
        <v>3453</v>
      </c>
      <c r="F853" s="13" t="s">
        <v>3454</v>
      </c>
      <c r="G853" s="13" t="s">
        <v>3455</v>
      </c>
      <c r="H853" s="13" t="s">
        <v>173</v>
      </c>
    </row>
    <row r="854" spans="1:8">
      <c r="A854" s="13" t="s">
        <v>3456</v>
      </c>
      <c r="B854" s="13" t="s">
        <v>169</v>
      </c>
      <c r="C854" s="13" t="s">
        <v>8</v>
      </c>
      <c r="D854" s="13" t="s">
        <v>76</v>
      </c>
      <c r="E854" s="13" t="s">
        <v>3457</v>
      </c>
      <c r="F854" s="13" t="s">
        <v>3458</v>
      </c>
      <c r="G854" s="13" t="s">
        <v>3459</v>
      </c>
      <c r="H854" s="13" t="s">
        <v>173</v>
      </c>
    </row>
    <row r="855" spans="1:8">
      <c r="A855" s="13" t="s">
        <v>3460</v>
      </c>
      <c r="B855" s="13" t="s">
        <v>169</v>
      </c>
      <c r="C855" s="13" t="s">
        <v>8</v>
      </c>
      <c r="D855" s="13" t="s">
        <v>76</v>
      </c>
      <c r="E855" s="13" t="s">
        <v>3461</v>
      </c>
      <c r="F855" s="13" t="s">
        <v>3462</v>
      </c>
      <c r="G855" s="13" t="s">
        <v>3463</v>
      </c>
      <c r="H855" s="13" t="s">
        <v>173</v>
      </c>
    </row>
    <row r="856" spans="1:8">
      <c r="A856" s="13" t="s">
        <v>3464</v>
      </c>
      <c r="B856" s="13" t="s">
        <v>169</v>
      </c>
      <c r="C856" s="13" t="s">
        <v>8</v>
      </c>
      <c r="D856" s="13" t="s">
        <v>76</v>
      </c>
      <c r="E856" s="13" t="s">
        <v>3465</v>
      </c>
      <c r="F856" s="13" t="s">
        <v>3466</v>
      </c>
      <c r="G856" s="13" t="s">
        <v>3467</v>
      </c>
      <c r="H856" s="13" t="s">
        <v>173</v>
      </c>
    </row>
    <row r="857" spans="1:8">
      <c r="A857" s="13" t="s">
        <v>3468</v>
      </c>
      <c r="B857" s="13" t="s">
        <v>169</v>
      </c>
      <c r="C857" s="13" t="s">
        <v>8</v>
      </c>
      <c r="D857" s="13" t="s">
        <v>76</v>
      </c>
      <c r="E857" s="13" t="s">
        <v>3469</v>
      </c>
      <c r="F857" s="13" t="s">
        <v>3470</v>
      </c>
      <c r="G857" s="13" t="s">
        <v>3471</v>
      </c>
      <c r="H857" s="13" t="s">
        <v>173</v>
      </c>
    </row>
    <row r="858" spans="1:8">
      <c r="A858" s="13" t="s">
        <v>3472</v>
      </c>
      <c r="B858" s="13" t="s">
        <v>169</v>
      </c>
      <c r="C858" s="13" t="s">
        <v>8</v>
      </c>
      <c r="D858" s="13" t="s">
        <v>76</v>
      </c>
      <c r="E858" s="13" t="s">
        <v>3473</v>
      </c>
      <c r="F858" s="13" t="s">
        <v>3474</v>
      </c>
      <c r="G858" s="13" t="s">
        <v>3475</v>
      </c>
      <c r="H858" s="13" t="s">
        <v>173</v>
      </c>
    </row>
    <row r="859" spans="1:8">
      <c r="A859" s="13" t="s">
        <v>3476</v>
      </c>
      <c r="B859" s="13" t="s">
        <v>169</v>
      </c>
      <c r="C859" s="13" t="s">
        <v>8</v>
      </c>
      <c r="D859" s="13" t="s">
        <v>76</v>
      </c>
      <c r="E859" s="13" t="s">
        <v>3477</v>
      </c>
      <c r="F859" s="13" t="s">
        <v>3478</v>
      </c>
      <c r="G859" s="13" t="s">
        <v>3479</v>
      </c>
      <c r="H859" s="13" t="s">
        <v>173</v>
      </c>
    </row>
    <row r="860" spans="1:8">
      <c r="A860" s="13" t="s">
        <v>3480</v>
      </c>
      <c r="B860" s="13" t="s">
        <v>169</v>
      </c>
      <c r="C860" s="13" t="s">
        <v>8</v>
      </c>
      <c r="D860" s="13" t="s">
        <v>76</v>
      </c>
      <c r="E860" s="13" t="s">
        <v>3481</v>
      </c>
      <c r="F860" s="13" t="s">
        <v>3482</v>
      </c>
      <c r="G860" s="13" t="s">
        <v>3483</v>
      </c>
      <c r="H860" s="13" t="s">
        <v>173</v>
      </c>
    </row>
    <row r="861" spans="1:8">
      <c r="A861" s="13" t="s">
        <v>3484</v>
      </c>
      <c r="B861" s="13" t="s">
        <v>169</v>
      </c>
      <c r="C861" s="13" t="s">
        <v>8</v>
      </c>
      <c r="D861" s="13" t="s">
        <v>76</v>
      </c>
      <c r="E861" s="13" t="s">
        <v>3485</v>
      </c>
      <c r="F861" s="13" t="s">
        <v>3486</v>
      </c>
      <c r="G861" s="13" t="s">
        <v>3487</v>
      </c>
      <c r="H861" s="13" t="s">
        <v>173</v>
      </c>
    </row>
    <row r="862" spans="1:8">
      <c r="A862" s="13" t="s">
        <v>3488</v>
      </c>
      <c r="B862" s="13" t="s">
        <v>169</v>
      </c>
      <c r="C862" s="13" t="s">
        <v>8</v>
      </c>
      <c r="D862" s="13" t="s">
        <v>76</v>
      </c>
      <c r="E862" s="13" t="s">
        <v>3489</v>
      </c>
      <c r="F862" s="13" t="s">
        <v>3490</v>
      </c>
      <c r="G862" s="13" t="s">
        <v>3491</v>
      </c>
      <c r="H862" s="13" t="s">
        <v>173</v>
      </c>
    </row>
    <row r="863" spans="1:8">
      <c r="A863" s="13" t="s">
        <v>3492</v>
      </c>
      <c r="B863" s="13" t="s">
        <v>169</v>
      </c>
      <c r="C863" s="13" t="s">
        <v>8</v>
      </c>
      <c r="D863" s="13" t="s">
        <v>76</v>
      </c>
      <c r="E863" s="13" t="s">
        <v>3493</v>
      </c>
      <c r="F863" s="13" t="s">
        <v>3494</v>
      </c>
      <c r="G863" s="13" t="s">
        <v>3495</v>
      </c>
      <c r="H863" s="13" t="s">
        <v>173</v>
      </c>
    </row>
    <row r="864" spans="1:8">
      <c r="A864" s="13" t="s">
        <v>3496</v>
      </c>
      <c r="B864" s="13" t="s">
        <v>169</v>
      </c>
      <c r="C864" s="13" t="s">
        <v>8</v>
      </c>
      <c r="D864" s="13" t="s">
        <v>76</v>
      </c>
      <c r="E864" s="13" t="s">
        <v>3497</v>
      </c>
      <c r="F864" s="13" t="s">
        <v>3498</v>
      </c>
      <c r="G864" s="13" t="s">
        <v>3499</v>
      </c>
      <c r="H864" s="13" t="s">
        <v>173</v>
      </c>
    </row>
    <row r="865" spans="1:8">
      <c r="A865" s="13" t="s">
        <v>3500</v>
      </c>
      <c r="B865" s="13" t="s">
        <v>169</v>
      </c>
      <c r="C865" s="13" t="s">
        <v>8</v>
      </c>
      <c r="D865" s="13" t="s">
        <v>76</v>
      </c>
      <c r="E865" s="13" t="s">
        <v>3501</v>
      </c>
      <c r="F865" s="13" t="s">
        <v>3502</v>
      </c>
      <c r="G865" s="13" t="s">
        <v>3503</v>
      </c>
      <c r="H865" s="13" t="s">
        <v>173</v>
      </c>
    </row>
    <row r="866" spans="1:8">
      <c r="A866" s="13" t="s">
        <v>3504</v>
      </c>
      <c r="B866" s="13" t="s">
        <v>169</v>
      </c>
      <c r="C866" s="13" t="s">
        <v>8</v>
      </c>
      <c r="D866" s="13" t="s">
        <v>76</v>
      </c>
      <c r="E866" s="13" t="s">
        <v>3505</v>
      </c>
      <c r="F866" s="13" t="s">
        <v>3506</v>
      </c>
      <c r="G866" s="13" t="s">
        <v>3507</v>
      </c>
      <c r="H866" s="13" t="s">
        <v>173</v>
      </c>
    </row>
    <row r="867" spans="1:8">
      <c r="A867" s="13" t="s">
        <v>3508</v>
      </c>
      <c r="B867" s="13" t="s">
        <v>169</v>
      </c>
      <c r="C867" s="13" t="s">
        <v>8</v>
      </c>
      <c r="D867" s="13" t="s">
        <v>76</v>
      </c>
      <c r="E867" s="13" t="s">
        <v>3509</v>
      </c>
      <c r="F867" s="13" t="s">
        <v>3510</v>
      </c>
      <c r="G867" s="13" t="s">
        <v>3511</v>
      </c>
      <c r="H867" s="13" t="s">
        <v>173</v>
      </c>
    </row>
    <row r="868" spans="1:8">
      <c r="A868" s="13" t="s">
        <v>3512</v>
      </c>
      <c r="B868" s="13" t="s">
        <v>169</v>
      </c>
      <c r="C868" s="13" t="s">
        <v>8</v>
      </c>
      <c r="D868" s="13" t="s">
        <v>76</v>
      </c>
      <c r="E868" s="13" t="s">
        <v>3513</v>
      </c>
      <c r="F868" s="13" t="s">
        <v>3514</v>
      </c>
      <c r="G868" s="13" t="s">
        <v>3515</v>
      </c>
      <c r="H868" s="13" t="s">
        <v>173</v>
      </c>
    </row>
    <row r="869" spans="1:8">
      <c r="A869" s="13" t="s">
        <v>3516</v>
      </c>
      <c r="B869" s="13" t="s">
        <v>169</v>
      </c>
      <c r="C869" s="13" t="s">
        <v>8</v>
      </c>
      <c r="D869" s="13" t="s">
        <v>76</v>
      </c>
      <c r="E869" s="13" t="s">
        <v>3517</v>
      </c>
      <c r="F869" s="13" t="s">
        <v>3518</v>
      </c>
      <c r="G869" s="13" t="s">
        <v>3519</v>
      </c>
      <c r="H869" s="13" t="s">
        <v>173</v>
      </c>
    </row>
    <row r="870" spans="1:8">
      <c r="A870" s="13" t="s">
        <v>3520</v>
      </c>
      <c r="B870" s="13" t="s">
        <v>169</v>
      </c>
      <c r="C870" s="13" t="s">
        <v>8</v>
      </c>
      <c r="D870" s="13" t="s">
        <v>76</v>
      </c>
      <c r="E870" s="13" t="s">
        <v>3521</v>
      </c>
      <c r="F870" s="13" t="s">
        <v>3522</v>
      </c>
      <c r="G870" s="13" t="s">
        <v>3523</v>
      </c>
      <c r="H870" s="13" t="s">
        <v>173</v>
      </c>
    </row>
    <row r="871" spans="1:8">
      <c r="A871" s="13" t="s">
        <v>3524</v>
      </c>
      <c r="B871" s="13" t="s">
        <v>169</v>
      </c>
      <c r="C871" s="13" t="s">
        <v>8</v>
      </c>
      <c r="D871" s="13" t="s">
        <v>76</v>
      </c>
      <c r="E871" s="13" t="s">
        <v>3525</v>
      </c>
      <c r="F871" s="13" t="s">
        <v>3526</v>
      </c>
      <c r="G871" s="13" t="s">
        <v>3527</v>
      </c>
      <c r="H871" s="13" t="s">
        <v>173</v>
      </c>
    </row>
    <row r="872" spans="1:8">
      <c r="A872" s="13" t="s">
        <v>3528</v>
      </c>
      <c r="B872" s="13" t="s">
        <v>169</v>
      </c>
      <c r="C872" s="13" t="s">
        <v>8</v>
      </c>
      <c r="D872" s="13" t="s">
        <v>76</v>
      </c>
      <c r="E872" s="13" t="s">
        <v>3529</v>
      </c>
      <c r="F872" s="13" t="s">
        <v>3530</v>
      </c>
      <c r="G872" s="13" t="s">
        <v>3531</v>
      </c>
      <c r="H872" s="13" t="s">
        <v>173</v>
      </c>
    </row>
    <row r="873" spans="1:8">
      <c r="A873" s="13" t="s">
        <v>3532</v>
      </c>
      <c r="B873" s="13" t="s">
        <v>169</v>
      </c>
      <c r="C873" s="13" t="s">
        <v>8</v>
      </c>
      <c r="D873" s="13" t="s">
        <v>76</v>
      </c>
      <c r="E873" s="13" t="s">
        <v>3533</v>
      </c>
      <c r="F873" s="13" t="s">
        <v>3534</v>
      </c>
      <c r="G873" s="13" t="s">
        <v>3535</v>
      </c>
      <c r="H873" s="13" t="s">
        <v>173</v>
      </c>
    </row>
    <row r="874" spans="1:8">
      <c r="A874" s="13" t="s">
        <v>3536</v>
      </c>
      <c r="B874" s="13" t="s">
        <v>169</v>
      </c>
      <c r="C874" s="13" t="s">
        <v>8</v>
      </c>
      <c r="D874" s="13" t="s">
        <v>76</v>
      </c>
      <c r="E874" s="13" t="s">
        <v>3537</v>
      </c>
      <c r="F874" s="13" t="s">
        <v>3538</v>
      </c>
      <c r="G874" s="13" t="s">
        <v>3539</v>
      </c>
      <c r="H874" s="13" t="s">
        <v>173</v>
      </c>
    </row>
    <row r="875" spans="1:8">
      <c r="A875" s="13" t="s">
        <v>3540</v>
      </c>
      <c r="B875" s="13" t="s">
        <v>169</v>
      </c>
      <c r="C875" s="13" t="s">
        <v>8</v>
      </c>
      <c r="D875" s="13" t="s">
        <v>76</v>
      </c>
      <c r="E875" s="13" t="s">
        <v>3541</v>
      </c>
      <c r="F875" s="13" t="s">
        <v>3542</v>
      </c>
      <c r="G875" s="13" t="s">
        <v>3543</v>
      </c>
      <c r="H875" s="13" t="s">
        <v>173</v>
      </c>
    </row>
    <row r="876" spans="1:8">
      <c r="A876" s="13" t="s">
        <v>3544</v>
      </c>
      <c r="B876" s="13" t="s">
        <v>169</v>
      </c>
      <c r="C876" s="13" t="s">
        <v>8</v>
      </c>
      <c r="D876" s="13" t="s">
        <v>76</v>
      </c>
      <c r="E876" s="13" t="s">
        <v>3545</v>
      </c>
      <c r="F876" s="13" t="s">
        <v>3546</v>
      </c>
      <c r="G876" s="13" t="s">
        <v>3547</v>
      </c>
      <c r="H876" s="13" t="s">
        <v>173</v>
      </c>
    </row>
    <row r="877" spans="1:8">
      <c r="A877" s="13" t="s">
        <v>3548</v>
      </c>
      <c r="B877" s="13" t="s">
        <v>169</v>
      </c>
      <c r="C877" s="13" t="s">
        <v>8</v>
      </c>
      <c r="D877" s="13" t="s">
        <v>76</v>
      </c>
      <c r="E877" s="13" t="s">
        <v>3549</v>
      </c>
      <c r="F877" s="13" t="s">
        <v>3550</v>
      </c>
      <c r="G877" s="13" t="s">
        <v>3551</v>
      </c>
      <c r="H877" s="13" t="s">
        <v>173</v>
      </c>
    </row>
    <row r="878" spans="1:8">
      <c r="A878" s="13" t="s">
        <v>3552</v>
      </c>
      <c r="B878" s="13" t="s">
        <v>169</v>
      </c>
      <c r="C878" s="13" t="s">
        <v>8</v>
      </c>
      <c r="D878" s="13" t="s">
        <v>76</v>
      </c>
      <c r="E878" s="13" t="s">
        <v>3553</v>
      </c>
      <c r="F878" s="13" t="s">
        <v>3554</v>
      </c>
      <c r="G878" s="13" t="s">
        <v>3555</v>
      </c>
      <c r="H878" s="13" t="s">
        <v>173</v>
      </c>
    </row>
    <row r="879" spans="1:8">
      <c r="A879" s="13" t="s">
        <v>3556</v>
      </c>
      <c r="B879" s="13" t="s">
        <v>169</v>
      </c>
      <c r="C879" s="13" t="s">
        <v>8</v>
      </c>
      <c r="D879" s="13" t="s">
        <v>76</v>
      </c>
      <c r="E879" s="13" t="s">
        <v>3557</v>
      </c>
      <c r="F879" s="13" t="s">
        <v>3558</v>
      </c>
      <c r="G879" s="13" t="s">
        <v>3559</v>
      </c>
      <c r="H879" s="13" t="s">
        <v>173</v>
      </c>
    </row>
    <row r="880" spans="1:8">
      <c r="A880" s="13" t="s">
        <v>3560</v>
      </c>
      <c r="B880" s="13" t="s">
        <v>169</v>
      </c>
      <c r="C880" s="13" t="s">
        <v>9</v>
      </c>
      <c r="D880" s="13" t="s">
        <v>76</v>
      </c>
      <c r="E880" s="13" t="s">
        <v>3561</v>
      </c>
      <c r="F880" s="13" t="s">
        <v>3562</v>
      </c>
      <c r="G880" s="13" t="s">
        <v>3563</v>
      </c>
      <c r="H880" s="13" t="s">
        <v>173</v>
      </c>
    </row>
    <row r="881" spans="1:8">
      <c r="A881" s="13" t="s">
        <v>3564</v>
      </c>
      <c r="B881" s="13" t="s">
        <v>169</v>
      </c>
      <c r="C881" s="13" t="s">
        <v>9</v>
      </c>
      <c r="D881" s="13" t="s">
        <v>76</v>
      </c>
      <c r="E881" s="13" t="s">
        <v>3565</v>
      </c>
      <c r="F881" s="13" t="s">
        <v>3566</v>
      </c>
      <c r="G881" s="13" t="s">
        <v>3567</v>
      </c>
      <c r="H881" s="13" t="s">
        <v>173</v>
      </c>
    </row>
    <row r="882" spans="1:8">
      <c r="A882" s="13" t="s">
        <v>3568</v>
      </c>
      <c r="B882" s="13" t="s">
        <v>169</v>
      </c>
      <c r="C882" s="13" t="s">
        <v>9</v>
      </c>
      <c r="D882" s="13" t="s">
        <v>76</v>
      </c>
      <c r="E882" s="13" t="s">
        <v>3569</v>
      </c>
      <c r="F882" s="13" t="s">
        <v>3570</v>
      </c>
      <c r="G882" s="13" t="s">
        <v>3571</v>
      </c>
      <c r="H882" s="13" t="s">
        <v>173</v>
      </c>
    </row>
    <row r="883" spans="1:8">
      <c r="A883" s="13" t="s">
        <v>3572</v>
      </c>
      <c r="B883" s="13" t="s">
        <v>169</v>
      </c>
      <c r="C883" s="13" t="s">
        <v>9</v>
      </c>
      <c r="D883" s="13" t="s">
        <v>76</v>
      </c>
      <c r="E883" s="13" t="s">
        <v>3573</v>
      </c>
      <c r="F883" s="13" t="s">
        <v>3574</v>
      </c>
      <c r="G883" s="13" t="s">
        <v>3575</v>
      </c>
      <c r="H883" s="13" t="s">
        <v>173</v>
      </c>
    </row>
    <row r="884" spans="1:8">
      <c r="A884" s="13" t="s">
        <v>3576</v>
      </c>
      <c r="B884" s="13" t="s">
        <v>169</v>
      </c>
      <c r="C884" s="13" t="s">
        <v>9</v>
      </c>
      <c r="D884" s="13" t="s">
        <v>76</v>
      </c>
      <c r="E884" s="13" t="s">
        <v>3577</v>
      </c>
      <c r="F884" s="13" t="s">
        <v>3578</v>
      </c>
      <c r="G884" s="13" t="s">
        <v>3579</v>
      </c>
      <c r="H884" s="13" t="s">
        <v>173</v>
      </c>
    </row>
    <row r="885" spans="1:8">
      <c r="A885" s="13" t="s">
        <v>3580</v>
      </c>
      <c r="B885" s="13" t="s">
        <v>169</v>
      </c>
      <c r="C885" s="13" t="s">
        <v>9</v>
      </c>
      <c r="D885" s="13" t="s">
        <v>76</v>
      </c>
      <c r="E885" s="13" t="s">
        <v>3581</v>
      </c>
      <c r="F885" s="13" t="s">
        <v>3582</v>
      </c>
      <c r="G885" s="13" t="s">
        <v>3583</v>
      </c>
      <c r="H885" s="13" t="s">
        <v>173</v>
      </c>
    </row>
    <row r="886" spans="1:8">
      <c r="A886" s="13" t="s">
        <v>3584</v>
      </c>
      <c r="B886" s="13" t="s">
        <v>169</v>
      </c>
      <c r="C886" s="13" t="s">
        <v>9</v>
      </c>
      <c r="D886" s="13" t="s">
        <v>76</v>
      </c>
      <c r="E886" s="13" t="s">
        <v>3585</v>
      </c>
      <c r="F886" s="13" t="s">
        <v>3586</v>
      </c>
      <c r="G886" s="13" t="s">
        <v>3587</v>
      </c>
      <c r="H886" s="13" t="s">
        <v>173</v>
      </c>
    </row>
    <row r="887" spans="1:8">
      <c r="A887" s="13" t="s">
        <v>3588</v>
      </c>
      <c r="B887" s="13" t="s">
        <v>169</v>
      </c>
      <c r="C887" s="13" t="s">
        <v>9</v>
      </c>
      <c r="D887" s="13" t="s">
        <v>76</v>
      </c>
      <c r="E887" s="13" t="s">
        <v>3589</v>
      </c>
      <c r="F887" s="13" t="s">
        <v>3590</v>
      </c>
      <c r="G887" s="13" t="s">
        <v>3591</v>
      </c>
      <c r="H887" s="13" t="s">
        <v>173</v>
      </c>
    </row>
    <row r="888" spans="1:8">
      <c r="A888" s="13" t="s">
        <v>3592</v>
      </c>
      <c r="B888" s="13" t="s">
        <v>169</v>
      </c>
      <c r="C888" s="13" t="s">
        <v>9</v>
      </c>
      <c r="D888" s="13" t="s">
        <v>76</v>
      </c>
      <c r="E888" s="13" t="s">
        <v>3593</v>
      </c>
      <c r="F888" s="13" t="s">
        <v>3594</v>
      </c>
      <c r="G888" s="13" t="s">
        <v>3595</v>
      </c>
      <c r="H888" s="13" t="s">
        <v>173</v>
      </c>
    </row>
    <row r="889" spans="1:8">
      <c r="A889" s="13" t="s">
        <v>3596</v>
      </c>
      <c r="B889" s="13" t="s">
        <v>169</v>
      </c>
      <c r="C889" s="13" t="s">
        <v>9</v>
      </c>
      <c r="D889" s="13" t="s">
        <v>76</v>
      </c>
      <c r="E889" s="13" t="s">
        <v>3597</v>
      </c>
      <c r="F889" s="13" t="s">
        <v>3598</v>
      </c>
      <c r="G889" s="13" t="s">
        <v>3599</v>
      </c>
      <c r="H889" s="13" t="s">
        <v>173</v>
      </c>
    </row>
    <row r="890" spans="1:8">
      <c r="A890" s="13" t="s">
        <v>3600</v>
      </c>
      <c r="B890" s="13" t="s">
        <v>169</v>
      </c>
      <c r="C890" s="13" t="s">
        <v>9</v>
      </c>
      <c r="D890" s="13" t="s">
        <v>76</v>
      </c>
      <c r="E890" s="13" t="s">
        <v>3601</v>
      </c>
      <c r="F890" s="13" t="s">
        <v>3602</v>
      </c>
      <c r="G890" s="13" t="s">
        <v>3603</v>
      </c>
      <c r="H890" s="13" t="s">
        <v>173</v>
      </c>
    </row>
    <row r="891" spans="1:8">
      <c r="A891" s="13" t="s">
        <v>3604</v>
      </c>
      <c r="B891" s="13" t="s">
        <v>169</v>
      </c>
      <c r="C891" s="13" t="s">
        <v>9</v>
      </c>
      <c r="D891" s="13" t="s">
        <v>76</v>
      </c>
      <c r="E891" s="13" t="s">
        <v>3605</v>
      </c>
      <c r="F891" s="13" t="s">
        <v>3606</v>
      </c>
      <c r="G891" s="13" t="s">
        <v>3607</v>
      </c>
      <c r="H891" s="13" t="s">
        <v>173</v>
      </c>
    </row>
    <row r="892" spans="1:8">
      <c r="A892" s="13" t="s">
        <v>3608</v>
      </c>
      <c r="B892" s="13" t="s">
        <v>169</v>
      </c>
      <c r="C892" s="13" t="s">
        <v>9</v>
      </c>
      <c r="D892" s="13" t="s">
        <v>76</v>
      </c>
      <c r="E892" s="13" t="s">
        <v>3609</v>
      </c>
      <c r="F892" s="13" t="s">
        <v>3610</v>
      </c>
      <c r="G892" s="13" t="s">
        <v>3611</v>
      </c>
      <c r="H892" s="13" t="s">
        <v>173</v>
      </c>
    </row>
    <row r="893" spans="1:8">
      <c r="A893" s="13" t="s">
        <v>3612</v>
      </c>
      <c r="B893" s="13" t="s">
        <v>169</v>
      </c>
      <c r="C893" s="13" t="s">
        <v>9</v>
      </c>
      <c r="D893" s="13" t="s">
        <v>76</v>
      </c>
      <c r="E893" s="13" t="s">
        <v>3613</v>
      </c>
      <c r="F893" s="13" t="s">
        <v>3614</v>
      </c>
      <c r="G893" s="13" t="s">
        <v>3615</v>
      </c>
      <c r="H893" s="13" t="s">
        <v>173</v>
      </c>
    </row>
    <row r="894" spans="1:8">
      <c r="A894" s="13" t="s">
        <v>3616</v>
      </c>
      <c r="B894" s="13" t="s">
        <v>169</v>
      </c>
      <c r="C894" s="13" t="s">
        <v>9</v>
      </c>
      <c r="D894" s="13" t="s">
        <v>76</v>
      </c>
      <c r="E894" s="13" t="s">
        <v>3617</v>
      </c>
      <c r="F894" s="13" t="s">
        <v>3618</v>
      </c>
      <c r="G894" s="13" t="s">
        <v>3619</v>
      </c>
      <c r="H894" s="13" t="s">
        <v>173</v>
      </c>
    </row>
    <row r="895" spans="1:8">
      <c r="A895" s="13" t="s">
        <v>3620</v>
      </c>
      <c r="B895" s="13" t="s">
        <v>169</v>
      </c>
      <c r="C895" s="13" t="s">
        <v>9</v>
      </c>
      <c r="D895" s="13" t="s">
        <v>76</v>
      </c>
      <c r="E895" s="13" t="s">
        <v>3621</v>
      </c>
      <c r="F895" s="13" t="s">
        <v>3622</v>
      </c>
      <c r="G895" s="13" t="s">
        <v>3623</v>
      </c>
      <c r="H895" s="13" t="s">
        <v>173</v>
      </c>
    </row>
    <row r="896" spans="1:8">
      <c r="A896" s="13" t="s">
        <v>3624</v>
      </c>
      <c r="B896" s="13" t="s">
        <v>169</v>
      </c>
      <c r="C896" s="13" t="s">
        <v>9</v>
      </c>
      <c r="D896" s="13" t="s">
        <v>76</v>
      </c>
      <c r="E896" s="13" t="s">
        <v>3625</v>
      </c>
      <c r="F896" s="13" t="s">
        <v>3626</v>
      </c>
      <c r="G896" s="13" t="s">
        <v>3627</v>
      </c>
      <c r="H896" s="13" t="s">
        <v>173</v>
      </c>
    </row>
    <row r="897" spans="1:8">
      <c r="A897" s="13" t="s">
        <v>3628</v>
      </c>
      <c r="B897" s="13" t="s">
        <v>169</v>
      </c>
      <c r="C897" s="13" t="s">
        <v>9</v>
      </c>
      <c r="D897" s="13" t="s">
        <v>76</v>
      </c>
      <c r="E897" s="13" t="s">
        <v>3629</v>
      </c>
      <c r="F897" s="13" t="s">
        <v>3630</v>
      </c>
      <c r="G897" s="13" t="s">
        <v>3631</v>
      </c>
      <c r="H897" s="13" t="s">
        <v>173</v>
      </c>
    </row>
    <row r="898" spans="1:8">
      <c r="A898" s="13" t="s">
        <v>3632</v>
      </c>
      <c r="B898" s="13" t="s">
        <v>169</v>
      </c>
      <c r="C898" s="13" t="s">
        <v>9</v>
      </c>
      <c r="D898" s="13" t="s">
        <v>76</v>
      </c>
      <c r="E898" s="13" t="s">
        <v>3633</v>
      </c>
      <c r="F898" s="13" t="s">
        <v>3634</v>
      </c>
      <c r="G898" s="13" t="s">
        <v>3635</v>
      </c>
      <c r="H898" s="13" t="s">
        <v>173</v>
      </c>
    </row>
    <row r="899" spans="1:8">
      <c r="A899" s="13" t="s">
        <v>3636</v>
      </c>
      <c r="B899" s="13" t="s">
        <v>169</v>
      </c>
      <c r="C899" s="13" t="s">
        <v>9</v>
      </c>
      <c r="D899" s="13" t="s">
        <v>76</v>
      </c>
      <c r="E899" s="13" t="s">
        <v>3637</v>
      </c>
      <c r="F899" s="13" t="s">
        <v>3638</v>
      </c>
      <c r="G899" s="13" t="s">
        <v>3639</v>
      </c>
      <c r="H899" s="13" t="s">
        <v>173</v>
      </c>
    </row>
    <row r="900" spans="1:8">
      <c r="A900" s="13" t="s">
        <v>3640</v>
      </c>
      <c r="B900" s="13" t="s">
        <v>169</v>
      </c>
      <c r="C900" s="13" t="s">
        <v>9</v>
      </c>
      <c r="D900" s="13" t="s">
        <v>76</v>
      </c>
      <c r="E900" s="13" t="s">
        <v>3641</v>
      </c>
      <c r="F900" s="13" t="s">
        <v>3642</v>
      </c>
      <c r="G900" s="13" t="s">
        <v>3643</v>
      </c>
      <c r="H900" s="13" t="s">
        <v>173</v>
      </c>
    </row>
    <row r="901" spans="1:8">
      <c r="A901" s="13" t="s">
        <v>3644</v>
      </c>
      <c r="B901" s="13" t="s">
        <v>169</v>
      </c>
      <c r="C901" s="13" t="s">
        <v>9</v>
      </c>
      <c r="D901" s="13" t="s">
        <v>76</v>
      </c>
      <c r="E901" s="13" t="s">
        <v>3645</v>
      </c>
      <c r="F901" s="13" t="s">
        <v>3646</v>
      </c>
      <c r="G901" s="13" t="s">
        <v>3647</v>
      </c>
      <c r="H901" s="13" t="s">
        <v>173</v>
      </c>
    </row>
    <row r="902" spans="1:8">
      <c r="A902" s="13" t="s">
        <v>3648</v>
      </c>
      <c r="B902" s="13" t="s">
        <v>169</v>
      </c>
      <c r="C902" s="13" t="s">
        <v>9</v>
      </c>
      <c r="D902" s="13" t="s">
        <v>76</v>
      </c>
      <c r="E902" s="13" t="s">
        <v>3649</v>
      </c>
      <c r="F902" s="13" t="s">
        <v>3650</v>
      </c>
      <c r="G902" s="13" t="s">
        <v>3651</v>
      </c>
      <c r="H902" s="13" t="s">
        <v>173</v>
      </c>
    </row>
    <row r="903" spans="1:8">
      <c r="A903" s="13" t="s">
        <v>3652</v>
      </c>
      <c r="B903" s="13" t="s">
        <v>169</v>
      </c>
      <c r="C903" s="13" t="s">
        <v>13</v>
      </c>
      <c r="D903" s="13" t="s">
        <v>76</v>
      </c>
      <c r="E903" s="13" t="s">
        <v>3653</v>
      </c>
      <c r="F903" s="13" t="s">
        <v>3654</v>
      </c>
      <c r="G903" s="13" t="s">
        <v>3655</v>
      </c>
      <c r="H903" s="13" t="s">
        <v>173</v>
      </c>
    </row>
    <row r="904" spans="1:8">
      <c r="A904" s="13" t="s">
        <v>3656</v>
      </c>
      <c r="B904" s="13" t="s">
        <v>169</v>
      </c>
      <c r="C904" s="13" t="s">
        <v>13</v>
      </c>
      <c r="D904" s="13" t="s">
        <v>76</v>
      </c>
      <c r="E904" s="13" t="s">
        <v>3657</v>
      </c>
      <c r="F904" s="13" t="s">
        <v>3658</v>
      </c>
      <c r="G904" s="13" t="s">
        <v>3659</v>
      </c>
      <c r="H904" s="13" t="s">
        <v>173</v>
      </c>
    </row>
    <row r="905" spans="1:8">
      <c r="A905" s="13" t="s">
        <v>3660</v>
      </c>
      <c r="B905" s="13" t="s">
        <v>169</v>
      </c>
      <c r="C905" s="13" t="s">
        <v>13</v>
      </c>
      <c r="D905" s="13" t="s">
        <v>76</v>
      </c>
      <c r="E905" s="13" t="s">
        <v>3661</v>
      </c>
      <c r="F905" s="13" t="s">
        <v>3662</v>
      </c>
      <c r="G905" s="13" t="s">
        <v>3663</v>
      </c>
      <c r="H905" s="13" t="s">
        <v>173</v>
      </c>
    </row>
    <row r="906" spans="1:8">
      <c r="A906" s="13" t="s">
        <v>3664</v>
      </c>
      <c r="B906" s="13" t="s">
        <v>169</v>
      </c>
      <c r="C906" s="13" t="s">
        <v>13</v>
      </c>
      <c r="D906" s="13" t="s">
        <v>76</v>
      </c>
      <c r="E906" s="13" t="s">
        <v>3665</v>
      </c>
      <c r="F906" s="13" t="s">
        <v>3666</v>
      </c>
      <c r="G906" s="13" t="s">
        <v>3667</v>
      </c>
      <c r="H906" s="13" t="s">
        <v>173</v>
      </c>
    </row>
    <row r="907" spans="1:8">
      <c r="A907" s="13" t="s">
        <v>3668</v>
      </c>
      <c r="B907" s="13" t="s">
        <v>169</v>
      </c>
      <c r="C907" s="13" t="s">
        <v>13</v>
      </c>
      <c r="D907" s="13" t="s">
        <v>76</v>
      </c>
      <c r="E907" s="13" t="s">
        <v>3669</v>
      </c>
      <c r="F907" s="13" t="s">
        <v>3670</v>
      </c>
      <c r="G907" s="13" t="s">
        <v>3671</v>
      </c>
      <c r="H907" s="13" t="s">
        <v>173</v>
      </c>
    </row>
    <row r="908" spans="1:8">
      <c r="A908" s="13" t="s">
        <v>3672</v>
      </c>
      <c r="B908" s="13" t="s">
        <v>169</v>
      </c>
      <c r="C908" s="13" t="s">
        <v>13</v>
      </c>
      <c r="D908" s="13" t="s">
        <v>76</v>
      </c>
      <c r="E908" s="13" t="s">
        <v>3673</v>
      </c>
      <c r="F908" s="13" t="s">
        <v>3674</v>
      </c>
      <c r="G908" s="13" t="s">
        <v>3675</v>
      </c>
      <c r="H908" s="13" t="s">
        <v>173</v>
      </c>
    </row>
    <row r="909" spans="1:8">
      <c r="A909" s="13" t="s">
        <v>3676</v>
      </c>
      <c r="B909" s="13" t="s">
        <v>169</v>
      </c>
      <c r="C909" s="13" t="s">
        <v>13</v>
      </c>
      <c r="D909" s="13" t="s">
        <v>76</v>
      </c>
      <c r="E909" s="13" t="s">
        <v>3677</v>
      </c>
      <c r="F909" s="13" t="s">
        <v>3678</v>
      </c>
      <c r="G909" s="13" t="s">
        <v>3679</v>
      </c>
      <c r="H909" s="13" t="s">
        <v>173</v>
      </c>
    </row>
    <row r="910" spans="1:8">
      <c r="A910" s="13" t="s">
        <v>3680</v>
      </c>
      <c r="B910" s="13" t="s">
        <v>169</v>
      </c>
      <c r="C910" s="13" t="s">
        <v>13</v>
      </c>
      <c r="D910" s="13" t="s">
        <v>76</v>
      </c>
      <c r="E910" s="13" t="s">
        <v>3681</v>
      </c>
      <c r="F910" s="13" t="s">
        <v>3682</v>
      </c>
      <c r="G910" s="13" t="s">
        <v>3683</v>
      </c>
      <c r="H910" s="13" t="s">
        <v>173</v>
      </c>
    </row>
    <row r="911" spans="1:8">
      <c r="A911" s="13" t="s">
        <v>3684</v>
      </c>
      <c r="B911" s="13" t="s">
        <v>169</v>
      </c>
      <c r="C911" s="13" t="s">
        <v>13</v>
      </c>
      <c r="D911" s="13" t="s">
        <v>76</v>
      </c>
      <c r="E911" s="13" t="s">
        <v>3685</v>
      </c>
      <c r="F911" s="13" t="s">
        <v>3686</v>
      </c>
      <c r="G911" s="13" t="s">
        <v>3687</v>
      </c>
      <c r="H911" s="13" t="s">
        <v>173</v>
      </c>
    </row>
    <row r="912" spans="1:8">
      <c r="A912" s="13" t="s">
        <v>3688</v>
      </c>
      <c r="B912" s="13" t="s">
        <v>169</v>
      </c>
      <c r="C912" s="13" t="s">
        <v>13</v>
      </c>
      <c r="D912" s="13" t="s">
        <v>76</v>
      </c>
      <c r="E912" s="13" t="s">
        <v>3689</v>
      </c>
      <c r="F912" s="13" t="s">
        <v>3690</v>
      </c>
      <c r="G912" s="13" t="s">
        <v>3691</v>
      </c>
      <c r="H912" s="13" t="s">
        <v>173</v>
      </c>
    </row>
    <row r="913" spans="1:8">
      <c r="A913" s="13" t="s">
        <v>3692</v>
      </c>
      <c r="B913" s="13" t="s">
        <v>169</v>
      </c>
      <c r="C913" s="13" t="s">
        <v>13</v>
      </c>
      <c r="D913" s="13" t="s">
        <v>76</v>
      </c>
      <c r="E913" s="13" t="s">
        <v>3693</v>
      </c>
      <c r="F913" s="13" t="s">
        <v>3694</v>
      </c>
      <c r="G913" s="13" t="s">
        <v>3695</v>
      </c>
      <c r="H913" s="13" t="s">
        <v>173</v>
      </c>
    </row>
    <row r="914" spans="1:8">
      <c r="A914" s="13" t="s">
        <v>3696</v>
      </c>
      <c r="B914" s="13" t="s">
        <v>169</v>
      </c>
      <c r="C914" s="13" t="s">
        <v>13</v>
      </c>
      <c r="D914" s="13" t="s">
        <v>76</v>
      </c>
      <c r="E914" s="13" t="s">
        <v>3697</v>
      </c>
      <c r="F914" s="13" t="s">
        <v>3698</v>
      </c>
      <c r="G914" s="13" t="s">
        <v>3699</v>
      </c>
      <c r="H914" s="13" t="s">
        <v>173</v>
      </c>
    </row>
    <row r="915" spans="1:8">
      <c r="A915" s="13" t="s">
        <v>3700</v>
      </c>
      <c r="B915" s="13" t="s">
        <v>169</v>
      </c>
      <c r="C915" s="13" t="s">
        <v>13</v>
      </c>
      <c r="D915" s="13" t="s">
        <v>76</v>
      </c>
      <c r="E915" s="13" t="s">
        <v>3701</v>
      </c>
      <c r="F915" s="13" t="s">
        <v>3702</v>
      </c>
      <c r="G915" s="13" t="s">
        <v>3703</v>
      </c>
      <c r="H915" s="13" t="s">
        <v>173</v>
      </c>
    </row>
    <row r="916" spans="1:8">
      <c r="A916" s="13" t="s">
        <v>3704</v>
      </c>
      <c r="B916" s="13" t="s">
        <v>169</v>
      </c>
      <c r="C916" s="13" t="s">
        <v>13</v>
      </c>
      <c r="D916" s="13" t="s">
        <v>76</v>
      </c>
      <c r="E916" s="13" t="s">
        <v>3705</v>
      </c>
      <c r="F916" s="13" t="s">
        <v>3706</v>
      </c>
      <c r="G916" s="13" t="s">
        <v>3707</v>
      </c>
      <c r="H916" s="13" t="s">
        <v>173</v>
      </c>
    </row>
    <row r="917" spans="1:8">
      <c r="A917" s="13" t="s">
        <v>3708</v>
      </c>
      <c r="B917" s="13" t="s">
        <v>169</v>
      </c>
      <c r="C917" s="13" t="s">
        <v>14</v>
      </c>
      <c r="D917" s="13" t="s">
        <v>76</v>
      </c>
      <c r="E917" s="13" t="s">
        <v>3709</v>
      </c>
      <c r="F917" s="13" t="s">
        <v>3710</v>
      </c>
      <c r="G917" s="13" t="s">
        <v>3711</v>
      </c>
      <c r="H917" s="13" t="s">
        <v>173</v>
      </c>
    </row>
    <row r="918" spans="1:8">
      <c r="A918" s="13" t="s">
        <v>3712</v>
      </c>
      <c r="B918" s="13" t="s">
        <v>169</v>
      </c>
      <c r="C918" s="13" t="s">
        <v>14</v>
      </c>
      <c r="D918" s="13" t="s">
        <v>76</v>
      </c>
      <c r="E918" s="13" t="s">
        <v>3713</v>
      </c>
      <c r="F918" s="13" t="s">
        <v>3714</v>
      </c>
      <c r="G918" s="13" t="s">
        <v>3715</v>
      </c>
      <c r="H918" s="13" t="s">
        <v>173</v>
      </c>
    </row>
    <row r="919" spans="1:8">
      <c r="A919" s="13" t="s">
        <v>3716</v>
      </c>
      <c r="B919" s="13" t="s">
        <v>169</v>
      </c>
      <c r="C919" s="13" t="s">
        <v>14</v>
      </c>
      <c r="D919" s="13" t="s">
        <v>76</v>
      </c>
      <c r="E919" s="13" t="s">
        <v>3717</v>
      </c>
      <c r="F919" s="13" t="s">
        <v>3718</v>
      </c>
      <c r="G919" s="13" t="s">
        <v>3719</v>
      </c>
      <c r="H919" s="13" t="s">
        <v>173</v>
      </c>
    </row>
    <row r="920" spans="1:8">
      <c r="A920" s="13" t="s">
        <v>3720</v>
      </c>
      <c r="B920" s="13" t="s">
        <v>169</v>
      </c>
      <c r="C920" s="13" t="s">
        <v>14</v>
      </c>
      <c r="D920" s="13" t="s">
        <v>76</v>
      </c>
      <c r="E920" s="13" t="s">
        <v>3721</v>
      </c>
      <c r="F920" s="13" t="s">
        <v>3722</v>
      </c>
      <c r="G920" s="13" t="s">
        <v>3723</v>
      </c>
      <c r="H920" s="13" t="s">
        <v>173</v>
      </c>
    </row>
    <row r="921" spans="1:8">
      <c r="A921" s="13" t="s">
        <v>3724</v>
      </c>
      <c r="B921" s="13" t="s">
        <v>169</v>
      </c>
      <c r="C921" s="13" t="s">
        <v>14</v>
      </c>
      <c r="D921" s="13" t="s">
        <v>76</v>
      </c>
      <c r="E921" s="13" t="s">
        <v>3725</v>
      </c>
      <c r="F921" s="13" t="s">
        <v>3726</v>
      </c>
      <c r="G921" s="13" t="s">
        <v>3727</v>
      </c>
      <c r="H921" s="13" t="s">
        <v>173</v>
      </c>
    </row>
    <row r="922" spans="1:8">
      <c r="A922" s="13" t="s">
        <v>3728</v>
      </c>
      <c r="B922" s="13" t="s">
        <v>169</v>
      </c>
      <c r="C922" s="13" t="s">
        <v>14</v>
      </c>
      <c r="D922" s="13" t="s">
        <v>76</v>
      </c>
      <c r="E922" s="13" t="s">
        <v>3729</v>
      </c>
      <c r="F922" s="13" t="s">
        <v>3730</v>
      </c>
      <c r="G922" s="13" t="s">
        <v>3731</v>
      </c>
      <c r="H922" s="13" t="s">
        <v>173</v>
      </c>
    </row>
    <row r="923" spans="1:8">
      <c r="A923" s="13" t="s">
        <v>3732</v>
      </c>
      <c r="B923" s="13" t="s">
        <v>169</v>
      </c>
      <c r="C923" s="13" t="s">
        <v>14</v>
      </c>
      <c r="D923" s="13" t="s">
        <v>76</v>
      </c>
      <c r="E923" s="13" t="s">
        <v>3733</v>
      </c>
      <c r="F923" s="13" t="s">
        <v>3734</v>
      </c>
      <c r="G923" s="13" t="s">
        <v>3735</v>
      </c>
      <c r="H923" s="13" t="s">
        <v>173</v>
      </c>
    </row>
    <row r="924" spans="1:8">
      <c r="A924" s="13" t="s">
        <v>3736</v>
      </c>
      <c r="B924" s="13" t="s">
        <v>169</v>
      </c>
      <c r="C924" s="13" t="s">
        <v>14</v>
      </c>
      <c r="D924" s="13" t="s">
        <v>76</v>
      </c>
      <c r="E924" s="13" t="s">
        <v>3737</v>
      </c>
      <c r="F924" s="13" t="s">
        <v>3738</v>
      </c>
      <c r="G924" s="13" t="s">
        <v>3739</v>
      </c>
      <c r="H924" s="13" t="s">
        <v>173</v>
      </c>
    </row>
    <row r="925" spans="1:8">
      <c r="A925" s="13" t="s">
        <v>3740</v>
      </c>
      <c r="B925" s="13" t="s">
        <v>169</v>
      </c>
      <c r="C925" s="13" t="s">
        <v>14</v>
      </c>
      <c r="D925" s="13" t="s">
        <v>76</v>
      </c>
      <c r="E925" s="13" t="s">
        <v>3741</v>
      </c>
      <c r="F925" s="13" t="s">
        <v>3742</v>
      </c>
      <c r="G925" s="13" t="s">
        <v>3743</v>
      </c>
      <c r="H925" s="13" t="s">
        <v>173</v>
      </c>
    </row>
    <row r="926" spans="1:8">
      <c r="A926" s="13" t="s">
        <v>3744</v>
      </c>
      <c r="B926" s="13" t="s">
        <v>169</v>
      </c>
      <c r="C926" s="13" t="s">
        <v>14</v>
      </c>
      <c r="D926" s="13" t="s">
        <v>76</v>
      </c>
      <c r="E926" s="13" t="s">
        <v>3745</v>
      </c>
      <c r="F926" s="13" t="s">
        <v>3746</v>
      </c>
      <c r="G926" s="13" t="s">
        <v>3747</v>
      </c>
      <c r="H926" s="13" t="s">
        <v>173</v>
      </c>
    </row>
    <row r="927" spans="1:8">
      <c r="A927" s="13" t="s">
        <v>3748</v>
      </c>
      <c r="B927" s="13" t="s">
        <v>169</v>
      </c>
      <c r="C927" s="13" t="s">
        <v>14</v>
      </c>
      <c r="D927" s="13" t="s">
        <v>76</v>
      </c>
      <c r="E927" s="13" t="s">
        <v>3749</v>
      </c>
      <c r="F927" s="13" t="s">
        <v>3750</v>
      </c>
      <c r="G927" s="13" t="s">
        <v>3751</v>
      </c>
      <c r="H927" s="13" t="s">
        <v>173</v>
      </c>
    </row>
    <row r="928" spans="1:8">
      <c r="A928" s="13" t="s">
        <v>3752</v>
      </c>
      <c r="B928" s="13" t="s">
        <v>169</v>
      </c>
      <c r="C928" s="13" t="s">
        <v>14</v>
      </c>
      <c r="D928" s="13" t="s">
        <v>76</v>
      </c>
      <c r="E928" s="13" t="s">
        <v>3753</v>
      </c>
      <c r="F928" s="13" t="s">
        <v>3754</v>
      </c>
      <c r="G928" s="13" t="s">
        <v>3755</v>
      </c>
      <c r="H928" s="13" t="s">
        <v>173</v>
      </c>
    </row>
    <row r="929" spans="1:8">
      <c r="A929" s="13" t="s">
        <v>3756</v>
      </c>
      <c r="B929" s="13" t="s">
        <v>169</v>
      </c>
      <c r="C929" s="13" t="s">
        <v>14</v>
      </c>
      <c r="D929" s="13" t="s">
        <v>76</v>
      </c>
      <c r="E929" s="13" t="s">
        <v>3757</v>
      </c>
      <c r="F929" s="13" t="s">
        <v>3758</v>
      </c>
      <c r="G929" s="13" t="s">
        <v>3759</v>
      </c>
      <c r="H929" s="13" t="s">
        <v>173</v>
      </c>
    </row>
    <row r="930" spans="1:8">
      <c r="A930" s="13" t="s">
        <v>3760</v>
      </c>
      <c r="B930" s="13" t="s">
        <v>169</v>
      </c>
      <c r="C930" s="13" t="s">
        <v>14</v>
      </c>
      <c r="D930" s="13" t="s">
        <v>76</v>
      </c>
      <c r="E930" s="13" t="s">
        <v>3761</v>
      </c>
      <c r="F930" s="13" t="s">
        <v>3762</v>
      </c>
      <c r="G930" s="13" t="s">
        <v>3763</v>
      </c>
      <c r="H930" s="13" t="s">
        <v>173</v>
      </c>
    </row>
    <row r="931" spans="1:8">
      <c r="A931" s="13" t="s">
        <v>3764</v>
      </c>
      <c r="B931" s="13" t="s">
        <v>169</v>
      </c>
      <c r="C931" s="13" t="s">
        <v>14</v>
      </c>
      <c r="D931" s="13" t="s">
        <v>76</v>
      </c>
      <c r="E931" s="13" t="s">
        <v>3765</v>
      </c>
      <c r="F931" s="13" t="s">
        <v>3766</v>
      </c>
      <c r="G931" s="13" t="s">
        <v>3767</v>
      </c>
      <c r="H931" s="13" t="s">
        <v>173</v>
      </c>
    </row>
    <row r="932" spans="1:8">
      <c r="A932" s="13" t="s">
        <v>3768</v>
      </c>
      <c r="B932" s="13" t="s">
        <v>169</v>
      </c>
      <c r="C932" s="13" t="s">
        <v>14</v>
      </c>
      <c r="D932" s="13" t="s">
        <v>76</v>
      </c>
      <c r="E932" s="13" t="s">
        <v>3769</v>
      </c>
      <c r="F932" s="13" t="s">
        <v>3770</v>
      </c>
      <c r="G932" s="13" t="s">
        <v>3771</v>
      </c>
      <c r="H932" s="13" t="s">
        <v>173</v>
      </c>
    </row>
    <row r="933" spans="1:8">
      <c r="A933" s="13" t="s">
        <v>3772</v>
      </c>
      <c r="B933" s="13" t="s">
        <v>169</v>
      </c>
      <c r="C933" s="13" t="s">
        <v>14</v>
      </c>
      <c r="D933" s="13" t="s">
        <v>76</v>
      </c>
      <c r="E933" s="13" t="s">
        <v>3773</v>
      </c>
      <c r="F933" s="13" t="s">
        <v>3774</v>
      </c>
      <c r="G933" s="13" t="s">
        <v>3775</v>
      </c>
      <c r="H933" s="13" t="s">
        <v>173</v>
      </c>
    </row>
    <row r="934" spans="1:8">
      <c r="A934" s="13" t="s">
        <v>3776</v>
      </c>
      <c r="B934" s="13" t="s">
        <v>169</v>
      </c>
      <c r="C934" s="13" t="s">
        <v>14</v>
      </c>
      <c r="D934" s="13" t="s">
        <v>76</v>
      </c>
      <c r="E934" s="13" t="s">
        <v>3777</v>
      </c>
      <c r="F934" s="13" t="s">
        <v>3778</v>
      </c>
      <c r="G934" s="13" t="s">
        <v>3779</v>
      </c>
      <c r="H934" s="13" t="s">
        <v>173</v>
      </c>
    </row>
    <row r="935" spans="1:8">
      <c r="A935" s="13" t="s">
        <v>3780</v>
      </c>
      <c r="B935" s="13" t="s">
        <v>169</v>
      </c>
      <c r="C935" s="13" t="s">
        <v>14</v>
      </c>
      <c r="D935" s="13" t="s">
        <v>76</v>
      </c>
      <c r="E935" s="13" t="s">
        <v>3781</v>
      </c>
      <c r="F935" s="13" t="s">
        <v>3782</v>
      </c>
      <c r="G935" s="13" t="s">
        <v>3783</v>
      </c>
      <c r="H935" s="13" t="s">
        <v>173</v>
      </c>
    </row>
    <row r="936" spans="1:8">
      <c r="A936" s="13" t="s">
        <v>3784</v>
      </c>
      <c r="B936" s="13" t="s">
        <v>169</v>
      </c>
      <c r="C936" s="13" t="s">
        <v>14</v>
      </c>
      <c r="D936" s="13" t="s">
        <v>76</v>
      </c>
      <c r="E936" s="13" t="s">
        <v>3785</v>
      </c>
      <c r="F936" s="13" t="s">
        <v>3786</v>
      </c>
      <c r="G936" s="13" t="s">
        <v>3787</v>
      </c>
      <c r="H936" s="13" t="s">
        <v>173</v>
      </c>
    </row>
    <row r="937" spans="1:8">
      <c r="A937" s="13" t="s">
        <v>3788</v>
      </c>
      <c r="B937" s="13" t="s">
        <v>169</v>
      </c>
      <c r="C937" s="13" t="s">
        <v>14</v>
      </c>
      <c r="D937" s="13" t="s">
        <v>76</v>
      </c>
      <c r="E937" s="13" t="s">
        <v>3789</v>
      </c>
      <c r="F937" s="13" t="s">
        <v>3790</v>
      </c>
      <c r="G937" s="13" t="s">
        <v>3791</v>
      </c>
      <c r="H937" s="13" t="s">
        <v>173</v>
      </c>
    </row>
    <row r="938" spans="1:8">
      <c r="A938" s="13" t="s">
        <v>3792</v>
      </c>
      <c r="B938" s="13" t="s">
        <v>169</v>
      </c>
      <c r="C938" s="13" t="s">
        <v>14</v>
      </c>
      <c r="D938" s="13" t="s">
        <v>76</v>
      </c>
      <c r="E938" s="13" t="s">
        <v>3793</v>
      </c>
      <c r="F938" s="13" t="s">
        <v>3794</v>
      </c>
      <c r="G938" s="13" t="s">
        <v>3795</v>
      </c>
      <c r="H938" s="13" t="s">
        <v>173</v>
      </c>
    </row>
    <row r="939" spans="1:8">
      <c r="A939" s="13" t="s">
        <v>3796</v>
      </c>
      <c r="B939" s="13" t="s">
        <v>169</v>
      </c>
      <c r="C939" s="13" t="s">
        <v>14</v>
      </c>
      <c r="D939" s="13" t="s">
        <v>76</v>
      </c>
      <c r="E939" s="13" t="s">
        <v>3797</v>
      </c>
      <c r="F939" s="13" t="s">
        <v>3798</v>
      </c>
      <c r="G939" s="13" t="s">
        <v>3799</v>
      </c>
      <c r="H939" s="13" t="s">
        <v>173</v>
      </c>
    </row>
    <row r="940" spans="1:8">
      <c r="A940" s="13" t="s">
        <v>3800</v>
      </c>
      <c r="B940" s="13" t="s">
        <v>169</v>
      </c>
      <c r="C940" s="13" t="s">
        <v>14</v>
      </c>
      <c r="D940" s="13" t="s">
        <v>76</v>
      </c>
      <c r="E940" s="13" t="s">
        <v>3801</v>
      </c>
      <c r="F940" s="13" t="s">
        <v>3802</v>
      </c>
      <c r="G940" s="13" t="s">
        <v>3803</v>
      </c>
      <c r="H940" s="13" t="s">
        <v>173</v>
      </c>
    </row>
    <row r="941" spans="1:8">
      <c r="A941" s="13" t="s">
        <v>3804</v>
      </c>
      <c r="B941" s="13" t="s">
        <v>169</v>
      </c>
      <c r="C941" s="13" t="s">
        <v>14</v>
      </c>
      <c r="D941" s="13" t="s">
        <v>76</v>
      </c>
      <c r="E941" s="13" t="s">
        <v>3805</v>
      </c>
      <c r="F941" s="13" t="s">
        <v>3806</v>
      </c>
      <c r="G941" s="13" t="s">
        <v>3807</v>
      </c>
      <c r="H941" s="13" t="s">
        <v>173</v>
      </c>
    </row>
    <row r="942" spans="1:8">
      <c r="A942" s="13" t="s">
        <v>3808</v>
      </c>
      <c r="B942" s="13" t="s">
        <v>169</v>
      </c>
      <c r="C942" s="13" t="s">
        <v>14</v>
      </c>
      <c r="D942" s="13" t="s">
        <v>76</v>
      </c>
      <c r="E942" s="13" t="s">
        <v>3809</v>
      </c>
      <c r="F942" s="13" t="s">
        <v>3810</v>
      </c>
      <c r="G942" s="13" t="s">
        <v>3811</v>
      </c>
      <c r="H942" s="13" t="s">
        <v>173</v>
      </c>
    </row>
    <row r="943" spans="1:8">
      <c r="A943" s="13" t="s">
        <v>3812</v>
      </c>
      <c r="B943" s="13" t="s">
        <v>169</v>
      </c>
      <c r="C943" s="13" t="s">
        <v>14</v>
      </c>
      <c r="D943" s="13" t="s">
        <v>76</v>
      </c>
      <c r="E943" s="13" t="s">
        <v>3813</v>
      </c>
      <c r="F943" s="13" t="s">
        <v>3814</v>
      </c>
      <c r="G943" s="13" t="s">
        <v>3815</v>
      </c>
      <c r="H943" s="13" t="s">
        <v>173</v>
      </c>
    </row>
    <row r="944" spans="1:8">
      <c r="A944" s="13" t="s">
        <v>3816</v>
      </c>
      <c r="B944" s="13" t="s">
        <v>169</v>
      </c>
      <c r="C944" s="13" t="s">
        <v>14</v>
      </c>
      <c r="D944" s="13" t="s">
        <v>76</v>
      </c>
      <c r="E944" s="13" t="s">
        <v>3817</v>
      </c>
      <c r="F944" s="13" t="s">
        <v>3818</v>
      </c>
      <c r="G944" s="13" t="s">
        <v>3819</v>
      </c>
      <c r="H944" s="13" t="s">
        <v>173</v>
      </c>
    </row>
    <row r="945" spans="1:8">
      <c r="A945" s="13" t="s">
        <v>3820</v>
      </c>
      <c r="B945" s="13" t="s">
        <v>169</v>
      </c>
      <c r="C945" s="13" t="s">
        <v>14</v>
      </c>
      <c r="D945" s="13" t="s">
        <v>76</v>
      </c>
      <c r="E945" s="13" t="s">
        <v>3821</v>
      </c>
      <c r="F945" s="13" t="s">
        <v>3822</v>
      </c>
      <c r="G945" s="13" t="s">
        <v>3823</v>
      </c>
      <c r="H945" s="13" t="s">
        <v>173</v>
      </c>
    </row>
    <row r="946" spans="1:8">
      <c r="A946" s="13" t="s">
        <v>3824</v>
      </c>
      <c r="B946" s="13" t="s">
        <v>169</v>
      </c>
      <c r="C946" s="13" t="s">
        <v>14</v>
      </c>
      <c r="D946" s="13" t="s">
        <v>76</v>
      </c>
      <c r="E946" s="13" t="s">
        <v>3825</v>
      </c>
      <c r="F946" s="13" t="s">
        <v>3826</v>
      </c>
      <c r="G946" s="13" t="s">
        <v>3827</v>
      </c>
      <c r="H946" s="13" t="s">
        <v>173</v>
      </c>
    </row>
    <row r="947" spans="1:8">
      <c r="A947" s="13" t="s">
        <v>3828</v>
      </c>
      <c r="B947" s="13" t="s">
        <v>169</v>
      </c>
      <c r="C947" s="13" t="s">
        <v>14</v>
      </c>
      <c r="D947" s="13" t="s">
        <v>76</v>
      </c>
      <c r="E947" s="13" t="s">
        <v>3829</v>
      </c>
      <c r="F947" s="13" t="s">
        <v>3830</v>
      </c>
      <c r="G947" s="13" t="s">
        <v>3831</v>
      </c>
      <c r="H947" s="13" t="s">
        <v>173</v>
      </c>
    </row>
    <row r="948" spans="1:8">
      <c r="A948" s="13" t="s">
        <v>3832</v>
      </c>
      <c r="B948" s="13" t="s">
        <v>169</v>
      </c>
      <c r="C948" s="13" t="s">
        <v>14</v>
      </c>
      <c r="D948" s="13" t="s">
        <v>76</v>
      </c>
      <c r="E948" s="13" t="s">
        <v>3833</v>
      </c>
      <c r="F948" s="13" t="s">
        <v>3834</v>
      </c>
      <c r="G948" s="13" t="s">
        <v>3835</v>
      </c>
      <c r="H948" s="13" t="s">
        <v>173</v>
      </c>
    </row>
    <row r="949" spans="1:8">
      <c r="A949" s="13" t="s">
        <v>3836</v>
      </c>
      <c r="B949" s="13" t="s">
        <v>169</v>
      </c>
      <c r="C949" s="13" t="s">
        <v>14</v>
      </c>
      <c r="D949" s="13" t="s">
        <v>76</v>
      </c>
      <c r="E949" s="13" t="s">
        <v>3837</v>
      </c>
      <c r="F949" s="13" t="s">
        <v>3838</v>
      </c>
      <c r="G949" s="13" t="s">
        <v>3839</v>
      </c>
      <c r="H949" s="13" t="s">
        <v>173</v>
      </c>
    </row>
    <row r="950" spans="1:8">
      <c r="A950" s="13" t="s">
        <v>3840</v>
      </c>
      <c r="B950" s="13" t="s">
        <v>169</v>
      </c>
      <c r="C950" s="13" t="s">
        <v>14</v>
      </c>
      <c r="D950" s="13" t="s">
        <v>76</v>
      </c>
      <c r="E950" s="13" t="s">
        <v>3841</v>
      </c>
      <c r="F950" s="13" t="s">
        <v>3842</v>
      </c>
      <c r="G950" s="13" t="s">
        <v>3843</v>
      </c>
      <c r="H950" s="13" t="s">
        <v>173</v>
      </c>
    </row>
    <row r="951" spans="1:8">
      <c r="A951" s="13" t="s">
        <v>3844</v>
      </c>
      <c r="B951" s="13" t="s">
        <v>169</v>
      </c>
      <c r="C951" s="13" t="s">
        <v>14</v>
      </c>
      <c r="D951" s="13" t="s">
        <v>76</v>
      </c>
      <c r="E951" s="13" t="s">
        <v>3845</v>
      </c>
      <c r="F951" s="13" t="s">
        <v>3846</v>
      </c>
      <c r="G951" s="13" t="s">
        <v>3847</v>
      </c>
      <c r="H951" s="13" t="s">
        <v>173</v>
      </c>
    </row>
    <row r="952" spans="1:8">
      <c r="A952" s="13" t="s">
        <v>3848</v>
      </c>
      <c r="B952" s="13" t="s">
        <v>169</v>
      </c>
      <c r="C952" s="13" t="s">
        <v>14</v>
      </c>
      <c r="D952" s="13" t="s">
        <v>76</v>
      </c>
      <c r="E952" s="13" t="s">
        <v>3849</v>
      </c>
      <c r="F952" s="13" t="s">
        <v>3850</v>
      </c>
      <c r="G952" s="13" t="s">
        <v>3851</v>
      </c>
      <c r="H952" s="13" t="s">
        <v>173</v>
      </c>
    </row>
    <row r="953" spans="1:8">
      <c r="A953" s="13" t="s">
        <v>3852</v>
      </c>
      <c r="B953" s="13" t="s">
        <v>169</v>
      </c>
      <c r="C953" s="13" t="s">
        <v>14</v>
      </c>
      <c r="D953" s="13" t="s">
        <v>76</v>
      </c>
      <c r="E953" s="13" t="s">
        <v>3853</v>
      </c>
      <c r="F953" s="13" t="s">
        <v>3854</v>
      </c>
      <c r="G953" s="13" t="s">
        <v>3855</v>
      </c>
      <c r="H953" s="13" t="s">
        <v>173</v>
      </c>
    </row>
    <row r="954" spans="1:8">
      <c r="A954" s="13" t="s">
        <v>3856</v>
      </c>
      <c r="B954" s="13" t="s">
        <v>169</v>
      </c>
      <c r="C954" s="13" t="s">
        <v>14</v>
      </c>
      <c r="D954" s="13" t="s">
        <v>76</v>
      </c>
      <c r="E954" s="13" t="s">
        <v>3857</v>
      </c>
      <c r="F954" s="13" t="s">
        <v>3858</v>
      </c>
      <c r="G954" s="13" t="s">
        <v>3859</v>
      </c>
      <c r="H954" s="13" t="s">
        <v>173</v>
      </c>
    </row>
    <row r="955" spans="1:8">
      <c r="A955" s="13" t="s">
        <v>3860</v>
      </c>
      <c r="B955" s="13" t="s">
        <v>169</v>
      </c>
      <c r="C955" s="13" t="s">
        <v>14</v>
      </c>
      <c r="D955" s="13" t="s">
        <v>76</v>
      </c>
      <c r="E955" s="13" t="s">
        <v>3861</v>
      </c>
      <c r="F955" s="13" t="s">
        <v>3862</v>
      </c>
      <c r="G955" s="13" t="s">
        <v>3863</v>
      </c>
      <c r="H955" s="13" t="s">
        <v>173</v>
      </c>
    </row>
    <row r="956" spans="1:8">
      <c r="A956" s="13" t="s">
        <v>3864</v>
      </c>
      <c r="B956" s="13" t="s">
        <v>169</v>
      </c>
      <c r="C956" s="13" t="s">
        <v>14</v>
      </c>
      <c r="D956" s="13" t="s">
        <v>76</v>
      </c>
      <c r="E956" s="13" t="s">
        <v>3865</v>
      </c>
      <c r="F956" s="13" t="s">
        <v>3866</v>
      </c>
      <c r="G956" s="13" t="s">
        <v>3867</v>
      </c>
      <c r="H956" s="13" t="s">
        <v>173</v>
      </c>
    </row>
    <row r="957" spans="1:8">
      <c r="A957" s="13" t="s">
        <v>3868</v>
      </c>
      <c r="B957" s="13" t="s">
        <v>169</v>
      </c>
      <c r="C957" s="13" t="s">
        <v>14</v>
      </c>
      <c r="D957" s="13" t="s">
        <v>76</v>
      </c>
      <c r="E957" s="13" t="s">
        <v>3869</v>
      </c>
      <c r="F957" s="13" t="s">
        <v>3870</v>
      </c>
      <c r="G957" s="13" t="s">
        <v>3871</v>
      </c>
      <c r="H957" s="13" t="s">
        <v>173</v>
      </c>
    </row>
    <row r="958" spans="1:8">
      <c r="A958" s="13" t="s">
        <v>3872</v>
      </c>
      <c r="B958" s="13" t="s">
        <v>169</v>
      </c>
      <c r="C958" s="13" t="s">
        <v>14</v>
      </c>
      <c r="D958" s="13" t="s">
        <v>76</v>
      </c>
      <c r="E958" s="13" t="s">
        <v>3873</v>
      </c>
      <c r="F958" s="13" t="s">
        <v>3874</v>
      </c>
      <c r="G958" s="13" t="s">
        <v>3875</v>
      </c>
      <c r="H958" s="13" t="s">
        <v>173</v>
      </c>
    </row>
    <row r="959" spans="1:8">
      <c r="A959" s="13" t="s">
        <v>3876</v>
      </c>
      <c r="B959" s="13" t="s">
        <v>169</v>
      </c>
      <c r="C959" s="13" t="s">
        <v>14</v>
      </c>
      <c r="D959" s="13" t="s">
        <v>76</v>
      </c>
      <c r="E959" s="13" t="s">
        <v>3877</v>
      </c>
      <c r="F959" s="13" t="s">
        <v>3878</v>
      </c>
      <c r="G959" s="13" t="s">
        <v>3879</v>
      </c>
      <c r="H959" s="13" t="s">
        <v>173</v>
      </c>
    </row>
    <row r="960" spans="1:8">
      <c r="A960" s="13" t="s">
        <v>3880</v>
      </c>
      <c r="B960" s="13" t="s">
        <v>169</v>
      </c>
      <c r="C960" s="13" t="s">
        <v>14</v>
      </c>
      <c r="D960" s="13" t="s">
        <v>76</v>
      </c>
      <c r="E960" s="13" t="s">
        <v>3881</v>
      </c>
      <c r="F960" s="13" t="s">
        <v>3882</v>
      </c>
      <c r="G960" s="13" t="s">
        <v>3883</v>
      </c>
      <c r="H960" s="13" t="s">
        <v>173</v>
      </c>
    </row>
    <row r="961" spans="1:8">
      <c r="A961" s="13" t="s">
        <v>3884</v>
      </c>
      <c r="B961" s="13" t="s">
        <v>169</v>
      </c>
      <c r="C961" s="13" t="s">
        <v>14</v>
      </c>
      <c r="D961" s="13" t="s">
        <v>76</v>
      </c>
      <c r="E961" s="13" t="s">
        <v>3885</v>
      </c>
      <c r="F961" s="13" t="s">
        <v>3886</v>
      </c>
      <c r="G961" s="13" t="s">
        <v>3887</v>
      </c>
      <c r="H961" s="13" t="s">
        <v>173</v>
      </c>
    </row>
    <row r="962" spans="1:8">
      <c r="A962" s="13" t="s">
        <v>3888</v>
      </c>
      <c r="B962" s="13" t="s">
        <v>169</v>
      </c>
      <c r="C962" s="13" t="s">
        <v>14</v>
      </c>
      <c r="D962" s="13" t="s">
        <v>76</v>
      </c>
      <c r="E962" s="13" t="s">
        <v>3889</v>
      </c>
      <c r="F962" s="13" t="s">
        <v>3890</v>
      </c>
      <c r="G962" s="13" t="s">
        <v>3891</v>
      </c>
      <c r="H962" s="13" t="s">
        <v>173</v>
      </c>
    </row>
    <row r="963" spans="1:8">
      <c r="A963" s="13" t="s">
        <v>3892</v>
      </c>
      <c r="B963" s="13" t="s">
        <v>169</v>
      </c>
      <c r="C963" s="13" t="s">
        <v>14</v>
      </c>
      <c r="D963" s="13" t="s">
        <v>76</v>
      </c>
      <c r="E963" s="13" t="s">
        <v>3893</v>
      </c>
      <c r="F963" s="13" t="s">
        <v>3894</v>
      </c>
      <c r="G963" s="13" t="s">
        <v>3895</v>
      </c>
      <c r="H963" s="13" t="s">
        <v>173</v>
      </c>
    </row>
    <row r="964" spans="1:8">
      <c r="A964" s="13" t="s">
        <v>3896</v>
      </c>
      <c r="B964" s="13" t="s">
        <v>169</v>
      </c>
      <c r="C964" s="13" t="s">
        <v>14</v>
      </c>
      <c r="D964" s="13" t="s">
        <v>76</v>
      </c>
      <c r="E964" s="13" t="s">
        <v>3897</v>
      </c>
      <c r="F964" s="13" t="s">
        <v>3898</v>
      </c>
      <c r="G964" s="13" t="s">
        <v>3899</v>
      </c>
      <c r="H964" s="13" t="s">
        <v>173</v>
      </c>
    </row>
    <row r="965" spans="1:8">
      <c r="A965" s="13" t="s">
        <v>3900</v>
      </c>
      <c r="B965" s="13" t="s">
        <v>169</v>
      </c>
      <c r="C965" s="13" t="s">
        <v>14</v>
      </c>
      <c r="D965" s="13" t="s">
        <v>76</v>
      </c>
      <c r="E965" s="13" t="s">
        <v>3901</v>
      </c>
      <c r="F965" s="13" t="s">
        <v>3902</v>
      </c>
      <c r="G965" s="13" t="s">
        <v>3903</v>
      </c>
      <c r="H965" s="13" t="s">
        <v>173</v>
      </c>
    </row>
    <row r="966" spans="1:8">
      <c r="A966" s="13" t="s">
        <v>3904</v>
      </c>
      <c r="B966" s="13" t="s">
        <v>169</v>
      </c>
      <c r="C966" s="13" t="s">
        <v>14</v>
      </c>
      <c r="D966" s="13" t="s">
        <v>76</v>
      </c>
      <c r="E966" s="13" t="s">
        <v>3905</v>
      </c>
      <c r="F966" s="13" t="s">
        <v>3906</v>
      </c>
      <c r="G966" s="13" t="s">
        <v>3907</v>
      </c>
      <c r="H966" s="13" t="s">
        <v>173</v>
      </c>
    </row>
    <row r="967" spans="1:8">
      <c r="A967" s="13" t="s">
        <v>3908</v>
      </c>
      <c r="B967" s="13" t="s">
        <v>169</v>
      </c>
      <c r="C967" s="13" t="s">
        <v>17</v>
      </c>
      <c r="D967" s="13" t="s">
        <v>76</v>
      </c>
      <c r="E967" s="13" t="s">
        <v>3909</v>
      </c>
      <c r="F967" s="13" t="s">
        <v>3910</v>
      </c>
      <c r="G967" s="13" t="s">
        <v>3911</v>
      </c>
      <c r="H967" s="13" t="s">
        <v>173</v>
      </c>
    </row>
    <row r="968" spans="1:8">
      <c r="A968" s="13" t="s">
        <v>3912</v>
      </c>
      <c r="B968" s="13" t="s">
        <v>169</v>
      </c>
      <c r="C968" s="13" t="s">
        <v>17</v>
      </c>
      <c r="D968" s="13" t="s">
        <v>76</v>
      </c>
      <c r="E968" s="13" t="s">
        <v>3913</v>
      </c>
      <c r="F968" s="13" t="s">
        <v>3914</v>
      </c>
      <c r="G968" s="13" t="s">
        <v>3915</v>
      </c>
      <c r="H968" s="13" t="s">
        <v>173</v>
      </c>
    </row>
    <row r="969" spans="1:8">
      <c r="A969" s="13" t="s">
        <v>3916</v>
      </c>
      <c r="B969" s="13" t="s">
        <v>169</v>
      </c>
      <c r="C969" s="13" t="s">
        <v>17</v>
      </c>
      <c r="D969" s="13" t="s">
        <v>76</v>
      </c>
      <c r="E969" s="13" t="s">
        <v>3917</v>
      </c>
      <c r="F969" s="13" t="s">
        <v>3918</v>
      </c>
      <c r="G969" s="13" t="s">
        <v>3919</v>
      </c>
      <c r="H969" s="13" t="s">
        <v>173</v>
      </c>
    </row>
    <row r="970" spans="1:8">
      <c r="A970" s="13" t="s">
        <v>3920</v>
      </c>
      <c r="B970" s="13" t="s">
        <v>169</v>
      </c>
      <c r="C970" s="13" t="s">
        <v>17</v>
      </c>
      <c r="D970" s="13" t="s">
        <v>76</v>
      </c>
      <c r="E970" s="13" t="s">
        <v>3921</v>
      </c>
      <c r="F970" s="13" t="s">
        <v>3922</v>
      </c>
      <c r="G970" s="13" t="s">
        <v>3923</v>
      </c>
      <c r="H970" s="13" t="s">
        <v>173</v>
      </c>
    </row>
    <row r="971" spans="1:8">
      <c r="A971" s="13" t="s">
        <v>3924</v>
      </c>
      <c r="B971" s="13" t="s">
        <v>169</v>
      </c>
      <c r="C971" s="13" t="s">
        <v>17</v>
      </c>
      <c r="D971" s="13" t="s">
        <v>76</v>
      </c>
      <c r="E971" s="13" t="s">
        <v>3925</v>
      </c>
      <c r="F971" s="13" t="s">
        <v>3926</v>
      </c>
      <c r="G971" s="13" t="s">
        <v>3927</v>
      </c>
      <c r="H971" s="13" t="s">
        <v>173</v>
      </c>
    </row>
    <row r="972" spans="1:8">
      <c r="A972" s="13" t="s">
        <v>3928</v>
      </c>
      <c r="B972" s="13" t="s">
        <v>169</v>
      </c>
      <c r="C972" s="13" t="s">
        <v>17</v>
      </c>
      <c r="D972" s="13" t="s">
        <v>76</v>
      </c>
      <c r="E972" s="13" t="s">
        <v>3929</v>
      </c>
      <c r="F972" s="13" t="s">
        <v>3930</v>
      </c>
      <c r="G972" s="13" t="s">
        <v>3931</v>
      </c>
      <c r="H972" s="13" t="s">
        <v>173</v>
      </c>
    </row>
    <row r="973" spans="1:8">
      <c r="A973" s="13" t="s">
        <v>3932</v>
      </c>
      <c r="B973" s="13" t="s">
        <v>169</v>
      </c>
      <c r="C973" s="13" t="s">
        <v>17</v>
      </c>
      <c r="D973" s="13" t="s">
        <v>76</v>
      </c>
      <c r="E973" s="13" t="s">
        <v>3933</v>
      </c>
      <c r="F973" s="13" t="s">
        <v>3934</v>
      </c>
      <c r="G973" s="13" t="s">
        <v>3935</v>
      </c>
      <c r="H973" s="13" t="s">
        <v>173</v>
      </c>
    </row>
    <row r="974" spans="1:8">
      <c r="A974" s="13" t="s">
        <v>3936</v>
      </c>
      <c r="B974" s="13" t="s">
        <v>169</v>
      </c>
      <c r="C974" s="13" t="s">
        <v>17</v>
      </c>
      <c r="D974" s="13" t="s">
        <v>76</v>
      </c>
      <c r="E974" s="13" t="s">
        <v>3937</v>
      </c>
      <c r="F974" s="13" t="s">
        <v>3938</v>
      </c>
      <c r="G974" s="13" t="s">
        <v>3939</v>
      </c>
      <c r="H974" s="13" t="s">
        <v>173</v>
      </c>
    </row>
    <row r="975" spans="1:8">
      <c r="A975" s="13" t="s">
        <v>3940</v>
      </c>
      <c r="B975" s="13" t="s">
        <v>169</v>
      </c>
      <c r="C975" s="13" t="s">
        <v>17</v>
      </c>
      <c r="D975" s="13" t="s">
        <v>76</v>
      </c>
      <c r="E975" s="13" t="s">
        <v>3941</v>
      </c>
      <c r="F975" s="13" t="s">
        <v>3942</v>
      </c>
      <c r="G975" s="13" t="s">
        <v>3943</v>
      </c>
      <c r="H975" s="13" t="s">
        <v>173</v>
      </c>
    </row>
    <row r="976" spans="1:8">
      <c r="A976" s="13" t="s">
        <v>3944</v>
      </c>
      <c r="B976" s="13" t="s">
        <v>169</v>
      </c>
      <c r="C976" s="13" t="s">
        <v>17</v>
      </c>
      <c r="D976" s="13" t="s">
        <v>76</v>
      </c>
      <c r="E976" s="13" t="s">
        <v>3945</v>
      </c>
      <c r="F976" s="13" t="s">
        <v>3946</v>
      </c>
      <c r="G976" s="13" t="s">
        <v>3947</v>
      </c>
      <c r="H976" s="13" t="s">
        <v>173</v>
      </c>
    </row>
    <row r="977" spans="1:8">
      <c r="A977" s="13" t="s">
        <v>3948</v>
      </c>
      <c r="B977" s="13" t="s">
        <v>169</v>
      </c>
      <c r="C977" s="13" t="s">
        <v>17</v>
      </c>
      <c r="D977" s="13" t="s">
        <v>76</v>
      </c>
      <c r="E977" s="13" t="s">
        <v>3949</v>
      </c>
      <c r="F977" s="13" t="s">
        <v>3950</v>
      </c>
      <c r="G977" s="13" t="s">
        <v>3951</v>
      </c>
      <c r="H977" s="13" t="s">
        <v>173</v>
      </c>
    </row>
    <row r="978" spans="1:8">
      <c r="A978" s="13" t="s">
        <v>3952</v>
      </c>
      <c r="B978" s="13" t="s">
        <v>169</v>
      </c>
      <c r="C978" s="13" t="s">
        <v>17</v>
      </c>
      <c r="D978" s="13" t="s">
        <v>76</v>
      </c>
      <c r="E978" s="13" t="s">
        <v>3953</v>
      </c>
      <c r="F978" s="13" t="s">
        <v>3954</v>
      </c>
      <c r="G978" s="13" t="s">
        <v>3955</v>
      </c>
      <c r="H978" s="13" t="s">
        <v>173</v>
      </c>
    </row>
    <row r="979" spans="1:8">
      <c r="A979" s="13" t="s">
        <v>3956</v>
      </c>
      <c r="B979" s="13" t="s">
        <v>169</v>
      </c>
      <c r="C979" s="13" t="s">
        <v>17</v>
      </c>
      <c r="D979" s="13" t="s">
        <v>76</v>
      </c>
      <c r="E979" s="13" t="s">
        <v>3957</v>
      </c>
      <c r="F979" s="13" t="s">
        <v>3958</v>
      </c>
      <c r="G979" s="13" t="s">
        <v>3959</v>
      </c>
      <c r="H979" s="13" t="s">
        <v>173</v>
      </c>
    </row>
    <row r="980" spans="1:8">
      <c r="A980" s="13" t="s">
        <v>3960</v>
      </c>
      <c r="B980" s="13" t="s">
        <v>169</v>
      </c>
      <c r="C980" s="13" t="s">
        <v>17</v>
      </c>
      <c r="D980" s="13" t="s">
        <v>76</v>
      </c>
      <c r="E980" s="13" t="s">
        <v>3961</v>
      </c>
      <c r="F980" s="13" t="s">
        <v>3962</v>
      </c>
      <c r="G980" s="13" t="s">
        <v>3963</v>
      </c>
      <c r="H980" s="13" t="s">
        <v>173</v>
      </c>
    </row>
    <row r="981" spans="1:8">
      <c r="A981" s="13" t="s">
        <v>3964</v>
      </c>
      <c r="B981" s="13" t="s">
        <v>169</v>
      </c>
      <c r="C981" s="13" t="s">
        <v>17</v>
      </c>
      <c r="D981" s="13" t="s">
        <v>76</v>
      </c>
      <c r="E981" s="13" t="s">
        <v>3965</v>
      </c>
      <c r="F981" s="13" t="s">
        <v>3966</v>
      </c>
      <c r="G981" s="13" t="s">
        <v>3967</v>
      </c>
      <c r="H981" s="13" t="s">
        <v>173</v>
      </c>
    </row>
    <row r="982" spans="1:8">
      <c r="A982" s="13" t="s">
        <v>3968</v>
      </c>
      <c r="B982" s="13" t="s">
        <v>169</v>
      </c>
      <c r="C982" s="13" t="s">
        <v>17</v>
      </c>
      <c r="D982" s="13" t="s">
        <v>76</v>
      </c>
      <c r="E982" s="13" t="s">
        <v>3969</v>
      </c>
      <c r="F982" s="13" t="s">
        <v>3970</v>
      </c>
      <c r="G982" s="13" t="s">
        <v>3971</v>
      </c>
      <c r="H982" s="13" t="s">
        <v>173</v>
      </c>
    </row>
    <row r="983" spans="1:8">
      <c r="A983" s="13" t="s">
        <v>3972</v>
      </c>
      <c r="B983" s="13" t="s">
        <v>169</v>
      </c>
      <c r="C983" s="13" t="s">
        <v>17</v>
      </c>
      <c r="D983" s="13" t="s">
        <v>76</v>
      </c>
      <c r="E983" s="13" t="s">
        <v>3973</v>
      </c>
      <c r="F983" s="13" t="s">
        <v>3974</v>
      </c>
      <c r="G983" s="13" t="s">
        <v>3975</v>
      </c>
      <c r="H983" s="13" t="s">
        <v>173</v>
      </c>
    </row>
    <row r="984" spans="1:8">
      <c r="A984" s="13" t="s">
        <v>3976</v>
      </c>
      <c r="B984" s="13" t="s">
        <v>169</v>
      </c>
      <c r="C984" s="13" t="s">
        <v>17</v>
      </c>
      <c r="D984" s="13" t="s">
        <v>76</v>
      </c>
      <c r="E984" s="13" t="s">
        <v>3977</v>
      </c>
      <c r="F984" s="13" t="s">
        <v>3978</v>
      </c>
      <c r="G984" s="13" t="s">
        <v>3979</v>
      </c>
      <c r="H984" s="13" t="s">
        <v>173</v>
      </c>
    </row>
    <row r="985" spans="1:8">
      <c r="A985" s="13" t="s">
        <v>3980</v>
      </c>
      <c r="B985" s="13" t="s">
        <v>169</v>
      </c>
      <c r="C985" s="13" t="s">
        <v>17</v>
      </c>
      <c r="D985" s="13" t="s">
        <v>76</v>
      </c>
      <c r="E985" s="13" t="s">
        <v>3981</v>
      </c>
      <c r="F985" s="13" t="s">
        <v>3982</v>
      </c>
      <c r="G985" s="13" t="s">
        <v>3983</v>
      </c>
      <c r="H985" s="13" t="s">
        <v>173</v>
      </c>
    </row>
    <row r="986" spans="1:8">
      <c r="A986" s="13" t="s">
        <v>3984</v>
      </c>
      <c r="B986" s="13" t="s">
        <v>169</v>
      </c>
      <c r="C986" s="13" t="s">
        <v>17</v>
      </c>
      <c r="D986" s="13" t="s">
        <v>76</v>
      </c>
      <c r="E986" s="13" t="s">
        <v>3985</v>
      </c>
      <c r="F986" s="13" t="s">
        <v>3986</v>
      </c>
      <c r="G986" s="13" t="s">
        <v>3987</v>
      </c>
      <c r="H986" s="13" t="s">
        <v>173</v>
      </c>
    </row>
    <row r="987" spans="1:8">
      <c r="A987" s="13" t="s">
        <v>3988</v>
      </c>
      <c r="B987" s="13" t="s">
        <v>169</v>
      </c>
      <c r="C987" s="13" t="s">
        <v>17</v>
      </c>
      <c r="D987" s="13" t="s">
        <v>76</v>
      </c>
      <c r="E987" s="13" t="s">
        <v>3989</v>
      </c>
      <c r="F987" s="13" t="s">
        <v>3990</v>
      </c>
      <c r="G987" s="13" t="s">
        <v>3991</v>
      </c>
      <c r="H987" s="13" t="s">
        <v>173</v>
      </c>
    </row>
    <row r="988" spans="1:8">
      <c r="A988" s="13" t="s">
        <v>3992</v>
      </c>
      <c r="B988" s="13" t="s">
        <v>169</v>
      </c>
      <c r="C988" s="13" t="s">
        <v>17</v>
      </c>
      <c r="D988" s="13" t="s">
        <v>76</v>
      </c>
      <c r="E988" s="13" t="s">
        <v>3993</v>
      </c>
      <c r="F988" s="13" t="s">
        <v>3994</v>
      </c>
      <c r="G988" s="13" t="s">
        <v>3995</v>
      </c>
      <c r="H988" s="13" t="s">
        <v>173</v>
      </c>
    </row>
    <row r="989" spans="1:8">
      <c r="A989" s="13" t="s">
        <v>3996</v>
      </c>
      <c r="B989" s="13" t="s">
        <v>169</v>
      </c>
      <c r="C989" s="13" t="s">
        <v>17</v>
      </c>
      <c r="D989" s="13" t="s">
        <v>76</v>
      </c>
      <c r="E989" s="13" t="s">
        <v>3997</v>
      </c>
      <c r="F989" s="13" t="s">
        <v>3998</v>
      </c>
      <c r="G989" s="13" t="s">
        <v>3999</v>
      </c>
      <c r="H989" s="13" t="s">
        <v>173</v>
      </c>
    </row>
    <row r="990" spans="1:8">
      <c r="A990" s="13" t="s">
        <v>4000</v>
      </c>
      <c r="B990" s="13" t="s">
        <v>169</v>
      </c>
      <c r="C990" s="13" t="s">
        <v>17</v>
      </c>
      <c r="D990" s="13" t="s">
        <v>76</v>
      </c>
      <c r="E990" s="13" t="s">
        <v>4001</v>
      </c>
      <c r="F990" s="13" t="s">
        <v>4002</v>
      </c>
      <c r="G990" s="13" t="s">
        <v>4003</v>
      </c>
      <c r="H990" s="13" t="s">
        <v>173</v>
      </c>
    </row>
    <row r="991" spans="1:8">
      <c r="A991" s="13" t="s">
        <v>4004</v>
      </c>
      <c r="B991" s="13" t="s">
        <v>169</v>
      </c>
      <c r="C991" s="13" t="s">
        <v>17</v>
      </c>
      <c r="D991" s="13" t="s">
        <v>76</v>
      </c>
      <c r="E991" s="13" t="s">
        <v>4005</v>
      </c>
      <c r="F991" s="13" t="s">
        <v>4006</v>
      </c>
      <c r="G991" s="13" t="s">
        <v>4007</v>
      </c>
      <c r="H991" s="13" t="s">
        <v>173</v>
      </c>
    </row>
    <row r="992" spans="1:8">
      <c r="A992" s="13" t="s">
        <v>4008</v>
      </c>
      <c r="B992" s="13" t="s">
        <v>169</v>
      </c>
      <c r="C992" s="13" t="s">
        <v>17</v>
      </c>
      <c r="D992" s="13" t="s">
        <v>76</v>
      </c>
      <c r="E992" s="13" t="s">
        <v>4009</v>
      </c>
      <c r="F992" s="13" t="s">
        <v>4010</v>
      </c>
      <c r="G992" s="13" t="s">
        <v>4011</v>
      </c>
      <c r="H992" s="13" t="s">
        <v>173</v>
      </c>
    </row>
    <row r="993" spans="1:8">
      <c r="A993" s="13" t="s">
        <v>4012</v>
      </c>
      <c r="B993" s="13" t="s">
        <v>169</v>
      </c>
      <c r="C993" s="13" t="s">
        <v>17</v>
      </c>
      <c r="D993" s="13" t="s">
        <v>76</v>
      </c>
      <c r="E993" s="13" t="s">
        <v>4013</v>
      </c>
      <c r="F993" s="13" t="s">
        <v>4014</v>
      </c>
      <c r="G993" s="13" t="s">
        <v>4015</v>
      </c>
      <c r="H993" s="13" t="s">
        <v>173</v>
      </c>
    </row>
    <row r="994" spans="1:8">
      <c r="A994" s="13" t="s">
        <v>4016</v>
      </c>
      <c r="B994" s="13" t="s">
        <v>169</v>
      </c>
      <c r="C994" s="13" t="s">
        <v>17</v>
      </c>
      <c r="D994" s="13" t="s">
        <v>76</v>
      </c>
      <c r="E994" s="13" t="s">
        <v>4017</v>
      </c>
      <c r="F994" s="13" t="s">
        <v>4018</v>
      </c>
      <c r="G994" s="13" t="s">
        <v>4019</v>
      </c>
      <c r="H994" s="13" t="s">
        <v>173</v>
      </c>
    </row>
    <row r="995" spans="1:8">
      <c r="A995" s="13" t="s">
        <v>4020</v>
      </c>
      <c r="B995" s="13" t="s">
        <v>169</v>
      </c>
      <c r="C995" s="13" t="s">
        <v>17</v>
      </c>
      <c r="D995" s="13" t="s">
        <v>76</v>
      </c>
      <c r="E995" s="13" t="s">
        <v>4021</v>
      </c>
      <c r="F995" s="13" t="s">
        <v>4022</v>
      </c>
      <c r="G995" s="13" t="s">
        <v>4023</v>
      </c>
      <c r="H995" s="13" t="s">
        <v>173</v>
      </c>
    </row>
    <row r="996" spans="1:8">
      <c r="A996" s="13" t="s">
        <v>4024</v>
      </c>
      <c r="B996" s="13" t="s">
        <v>169</v>
      </c>
      <c r="C996" s="13" t="s">
        <v>17</v>
      </c>
      <c r="D996" s="13" t="s">
        <v>76</v>
      </c>
      <c r="E996" s="13" t="s">
        <v>4025</v>
      </c>
      <c r="F996" s="13" t="s">
        <v>4026</v>
      </c>
      <c r="G996" s="13" t="s">
        <v>4027</v>
      </c>
      <c r="H996" s="13" t="s">
        <v>173</v>
      </c>
    </row>
    <row r="997" spans="1:8">
      <c r="A997" s="13" t="s">
        <v>4028</v>
      </c>
      <c r="B997" s="13" t="s">
        <v>169</v>
      </c>
      <c r="C997" s="13" t="s">
        <v>17</v>
      </c>
      <c r="D997" s="13" t="s">
        <v>76</v>
      </c>
      <c r="E997" s="13" t="s">
        <v>4029</v>
      </c>
      <c r="F997" s="13" t="s">
        <v>4030</v>
      </c>
      <c r="G997" s="13" t="s">
        <v>4031</v>
      </c>
      <c r="H997" s="13" t="s">
        <v>173</v>
      </c>
    </row>
    <row r="998" spans="1:8">
      <c r="A998" s="13" t="s">
        <v>4032</v>
      </c>
      <c r="B998" s="13" t="s">
        <v>169</v>
      </c>
      <c r="C998" s="13" t="s">
        <v>17</v>
      </c>
      <c r="D998" s="13" t="s">
        <v>76</v>
      </c>
      <c r="E998" s="13" t="s">
        <v>4033</v>
      </c>
      <c r="F998" s="13" t="s">
        <v>4034</v>
      </c>
      <c r="G998" s="13" t="s">
        <v>4035</v>
      </c>
      <c r="H998" s="13" t="s">
        <v>173</v>
      </c>
    </row>
    <row r="999" spans="1:8">
      <c r="A999" s="13" t="s">
        <v>4036</v>
      </c>
      <c r="B999" s="13" t="s">
        <v>169</v>
      </c>
      <c r="C999" s="13" t="s">
        <v>17</v>
      </c>
      <c r="D999" s="13" t="s">
        <v>76</v>
      </c>
      <c r="E999" s="13" t="s">
        <v>4037</v>
      </c>
      <c r="F999" s="13" t="s">
        <v>4038</v>
      </c>
      <c r="G999" s="13" t="s">
        <v>4039</v>
      </c>
      <c r="H999" s="13" t="s">
        <v>173</v>
      </c>
    </row>
    <row r="1000" spans="1:8">
      <c r="A1000" s="13" t="s">
        <v>4040</v>
      </c>
      <c r="B1000" s="13" t="s">
        <v>169</v>
      </c>
      <c r="C1000" s="13" t="s">
        <v>17</v>
      </c>
      <c r="D1000" s="13" t="s">
        <v>76</v>
      </c>
      <c r="E1000" s="13" t="s">
        <v>4041</v>
      </c>
      <c r="F1000" s="13" t="s">
        <v>4042</v>
      </c>
      <c r="G1000" s="13" t="s">
        <v>4043</v>
      </c>
      <c r="H1000" s="13" t="s">
        <v>173</v>
      </c>
    </row>
    <row r="1001" spans="1:8">
      <c r="A1001" s="13" t="s">
        <v>4044</v>
      </c>
      <c r="B1001" s="13" t="s">
        <v>169</v>
      </c>
      <c r="C1001" s="13" t="s">
        <v>17</v>
      </c>
      <c r="D1001" s="13" t="s">
        <v>76</v>
      </c>
      <c r="E1001" s="13" t="s">
        <v>4045</v>
      </c>
      <c r="F1001" s="13" t="s">
        <v>4046</v>
      </c>
      <c r="G1001" s="13" t="s">
        <v>4047</v>
      </c>
      <c r="H1001" s="13" t="s">
        <v>173</v>
      </c>
    </row>
    <row r="1002" spans="1:8">
      <c r="A1002" s="13" t="s">
        <v>4048</v>
      </c>
      <c r="B1002" s="13" t="s">
        <v>169</v>
      </c>
      <c r="C1002" s="13" t="s">
        <v>17</v>
      </c>
      <c r="D1002" s="13" t="s">
        <v>76</v>
      </c>
      <c r="E1002" s="13" t="s">
        <v>4049</v>
      </c>
      <c r="F1002" s="13" t="s">
        <v>4050</v>
      </c>
      <c r="G1002" s="13" t="s">
        <v>4051</v>
      </c>
      <c r="H1002" s="13" t="s">
        <v>173</v>
      </c>
    </row>
    <row r="1003" spans="1:8">
      <c r="A1003" s="13" t="s">
        <v>4052</v>
      </c>
      <c r="B1003" s="13" t="s">
        <v>169</v>
      </c>
      <c r="C1003" s="13" t="s">
        <v>17</v>
      </c>
      <c r="D1003" s="13" t="s">
        <v>76</v>
      </c>
      <c r="E1003" s="13" t="s">
        <v>4053</v>
      </c>
      <c r="F1003" s="13" t="s">
        <v>4054</v>
      </c>
      <c r="G1003" s="13" t="s">
        <v>4055</v>
      </c>
      <c r="H1003" s="13" t="s">
        <v>173</v>
      </c>
    </row>
    <row r="1004" spans="1:8">
      <c r="A1004" s="13" t="s">
        <v>4056</v>
      </c>
      <c r="B1004" s="13" t="s">
        <v>169</v>
      </c>
      <c r="C1004" s="13" t="s">
        <v>17</v>
      </c>
      <c r="D1004" s="13" t="s">
        <v>76</v>
      </c>
      <c r="E1004" s="13" t="s">
        <v>4057</v>
      </c>
      <c r="F1004" s="13" t="s">
        <v>4058</v>
      </c>
      <c r="G1004" s="13" t="s">
        <v>4059</v>
      </c>
      <c r="H1004" s="13" t="s">
        <v>173</v>
      </c>
    </row>
    <row r="1005" spans="1:8">
      <c r="A1005" s="13" t="s">
        <v>4060</v>
      </c>
      <c r="B1005" s="13" t="s">
        <v>169</v>
      </c>
      <c r="C1005" s="13" t="s">
        <v>17</v>
      </c>
      <c r="D1005" s="13" t="s">
        <v>76</v>
      </c>
      <c r="E1005" s="13" t="s">
        <v>4061</v>
      </c>
      <c r="F1005" s="13" t="s">
        <v>4062</v>
      </c>
      <c r="G1005" s="13" t="s">
        <v>4063</v>
      </c>
      <c r="H1005" s="13" t="s">
        <v>173</v>
      </c>
    </row>
    <row r="1006" spans="1:8">
      <c r="A1006" s="13" t="s">
        <v>4064</v>
      </c>
      <c r="B1006" s="13" t="s">
        <v>169</v>
      </c>
      <c r="C1006" s="13" t="s">
        <v>17</v>
      </c>
      <c r="D1006" s="13" t="s">
        <v>76</v>
      </c>
      <c r="E1006" s="13" t="s">
        <v>4065</v>
      </c>
      <c r="F1006" s="13" t="s">
        <v>4066</v>
      </c>
      <c r="G1006" s="13" t="s">
        <v>4067</v>
      </c>
      <c r="H1006" s="13" t="s">
        <v>173</v>
      </c>
    </row>
    <row r="1007" spans="1:8">
      <c r="A1007" s="13" t="s">
        <v>4068</v>
      </c>
      <c r="B1007" s="13" t="s">
        <v>169</v>
      </c>
      <c r="C1007" s="13" t="s">
        <v>17</v>
      </c>
      <c r="D1007" s="13" t="s">
        <v>76</v>
      </c>
      <c r="E1007" s="13" t="s">
        <v>4069</v>
      </c>
      <c r="F1007" s="13" t="s">
        <v>4070</v>
      </c>
      <c r="G1007" s="13" t="s">
        <v>4071</v>
      </c>
      <c r="H1007" s="13" t="s">
        <v>173</v>
      </c>
    </row>
    <row r="1008" spans="1:8">
      <c r="A1008" s="13" t="s">
        <v>4072</v>
      </c>
      <c r="B1008" s="13" t="s">
        <v>169</v>
      </c>
      <c r="C1008" s="13" t="s">
        <v>17</v>
      </c>
      <c r="D1008" s="13" t="s">
        <v>76</v>
      </c>
      <c r="E1008" s="13" t="s">
        <v>4073</v>
      </c>
      <c r="F1008" s="13" t="s">
        <v>4074</v>
      </c>
      <c r="G1008" s="13" t="s">
        <v>4075</v>
      </c>
      <c r="H1008" s="13" t="s">
        <v>173</v>
      </c>
    </row>
    <row r="1009" spans="1:8">
      <c r="A1009" s="13" t="s">
        <v>4076</v>
      </c>
      <c r="B1009" s="13" t="s">
        <v>169</v>
      </c>
      <c r="C1009" s="13" t="s">
        <v>17</v>
      </c>
      <c r="D1009" s="13" t="s">
        <v>76</v>
      </c>
      <c r="E1009" s="13" t="s">
        <v>4077</v>
      </c>
      <c r="F1009" s="13" t="s">
        <v>4078</v>
      </c>
      <c r="G1009" s="13" t="s">
        <v>4079</v>
      </c>
      <c r="H1009" s="13" t="s">
        <v>173</v>
      </c>
    </row>
    <row r="1010" spans="1:8">
      <c r="A1010" s="13" t="s">
        <v>4080</v>
      </c>
      <c r="B1010" s="13" t="s">
        <v>169</v>
      </c>
      <c r="C1010" s="13" t="s">
        <v>17</v>
      </c>
      <c r="D1010" s="13" t="s">
        <v>76</v>
      </c>
      <c r="E1010" s="13" t="s">
        <v>4081</v>
      </c>
      <c r="F1010" s="13" t="s">
        <v>4082</v>
      </c>
      <c r="G1010" s="13" t="s">
        <v>4083</v>
      </c>
      <c r="H1010" s="13" t="s">
        <v>173</v>
      </c>
    </row>
    <row r="1011" spans="1:8">
      <c r="A1011" s="13" t="s">
        <v>4084</v>
      </c>
      <c r="B1011" s="13" t="s">
        <v>169</v>
      </c>
      <c r="C1011" s="13" t="s">
        <v>17</v>
      </c>
      <c r="D1011" s="13" t="s">
        <v>76</v>
      </c>
      <c r="E1011" s="13" t="s">
        <v>4085</v>
      </c>
      <c r="F1011" s="13" t="s">
        <v>4086</v>
      </c>
      <c r="G1011" s="13" t="s">
        <v>4087</v>
      </c>
      <c r="H1011" s="13" t="s">
        <v>173</v>
      </c>
    </row>
    <row r="1012" spans="1:8">
      <c r="A1012" s="13" t="s">
        <v>4088</v>
      </c>
      <c r="B1012" s="13" t="s">
        <v>169</v>
      </c>
      <c r="C1012" s="13" t="s">
        <v>17</v>
      </c>
      <c r="D1012" s="13" t="s">
        <v>76</v>
      </c>
      <c r="E1012" s="13" t="s">
        <v>4089</v>
      </c>
      <c r="F1012" s="13" t="s">
        <v>4090</v>
      </c>
      <c r="G1012" s="13" t="s">
        <v>4091</v>
      </c>
      <c r="H1012" s="13" t="s">
        <v>173</v>
      </c>
    </row>
    <row r="1013" spans="1:8">
      <c r="A1013" s="13" t="s">
        <v>4092</v>
      </c>
      <c r="B1013" s="13" t="s">
        <v>169</v>
      </c>
      <c r="C1013" s="13" t="s">
        <v>17</v>
      </c>
      <c r="D1013" s="13" t="s">
        <v>76</v>
      </c>
      <c r="E1013" s="13" t="s">
        <v>4093</v>
      </c>
      <c r="F1013" s="13" t="s">
        <v>4094</v>
      </c>
      <c r="G1013" s="13" t="s">
        <v>4095</v>
      </c>
      <c r="H1013" s="13" t="s">
        <v>173</v>
      </c>
    </row>
    <row r="1014" spans="1:8">
      <c r="A1014" s="13" t="s">
        <v>4096</v>
      </c>
      <c r="B1014" s="13" t="s">
        <v>169</v>
      </c>
      <c r="C1014" s="13" t="s">
        <v>17</v>
      </c>
      <c r="D1014" s="13" t="s">
        <v>76</v>
      </c>
      <c r="E1014" s="13" t="s">
        <v>4097</v>
      </c>
      <c r="F1014" s="13" t="s">
        <v>4098</v>
      </c>
      <c r="G1014" s="13" t="s">
        <v>4099</v>
      </c>
      <c r="H1014" s="13" t="s">
        <v>173</v>
      </c>
    </row>
    <row r="1015" spans="1:8">
      <c r="A1015" s="13" t="s">
        <v>4100</v>
      </c>
      <c r="B1015" s="13" t="s">
        <v>169</v>
      </c>
      <c r="C1015" s="13" t="s">
        <v>4101</v>
      </c>
      <c r="D1015" s="13" t="s">
        <v>76</v>
      </c>
      <c r="E1015" s="13" t="s">
        <v>4102</v>
      </c>
      <c r="F1015" s="13" t="s">
        <v>4103</v>
      </c>
      <c r="G1015" s="13" t="s">
        <v>4104</v>
      </c>
      <c r="H1015" s="13" t="s">
        <v>2683</v>
      </c>
    </row>
    <row r="1016" spans="1:8">
      <c r="A1016" s="13" t="s">
        <v>4105</v>
      </c>
      <c r="B1016" s="13" t="s">
        <v>169</v>
      </c>
      <c r="C1016" s="13" t="s">
        <v>4101</v>
      </c>
      <c r="D1016" s="13" t="s">
        <v>76</v>
      </c>
      <c r="E1016" s="13" t="s">
        <v>4106</v>
      </c>
      <c r="F1016" s="13" t="s">
        <v>4107</v>
      </c>
      <c r="G1016" s="13" t="s">
        <v>4108</v>
      </c>
      <c r="H1016" s="13" t="s">
        <v>2683</v>
      </c>
    </row>
    <row r="1017" spans="1:8">
      <c r="A1017" s="13" t="s">
        <v>4109</v>
      </c>
      <c r="B1017" s="13" t="s">
        <v>169</v>
      </c>
      <c r="C1017" s="13" t="s">
        <v>4101</v>
      </c>
      <c r="D1017" s="13" t="s">
        <v>76</v>
      </c>
      <c r="E1017" s="13" t="s">
        <v>4110</v>
      </c>
      <c r="F1017" s="13" t="s">
        <v>4111</v>
      </c>
      <c r="G1017" s="13" t="s">
        <v>4112</v>
      </c>
      <c r="H1017" s="13" t="s">
        <v>2683</v>
      </c>
    </row>
    <row r="1018" spans="1:8">
      <c r="A1018" s="13" t="s">
        <v>4113</v>
      </c>
      <c r="B1018" s="13" t="s">
        <v>169</v>
      </c>
      <c r="C1018" s="13" t="s">
        <v>4101</v>
      </c>
      <c r="D1018" s="13" t="s">
        <v>76</v>
      </c>
      <c r="E1018" s="13" t="s">
        <v>4114</v>
      </c>
      <c r="F1018" s="13" t="s">
        <v>4115</v>
      </c>
      <c r="G1018" s="13" t="s">
        <v>4116</v>
      </c>
      <c r="H1018" s="13" t="s">
        <v>2683</v>
      </c>
    </row>
    <row r="1019" spans="1:8">
      <c r="A1019" s="13" t="s">
        <v>4117</v>
      </c>
      <c r="B1019" s="13" t="s">
        <v>169</v>
      </c>
      <c r="C1019" s="13" t="s">
        <v>4101</v>
      </c>
      <c r="D1019" s="13" t="s">
        <v>76</v>
      </c>
      <c r="E1019" s="13" t="s">
        <v>4118</v>
      </c>
      <c r="F1019" s="13" t="s">
        <v>4119</v>
      </c>
      <c r="G1019" s="13" t="s">
        <v>4120</v>
      </c>
      <c r="H1019" s="13" t="s">
        <v>2683</v>
      </c>
    </row>
    <row r="1020" spans="1:8">
      <c r="A1020" s="13" t="s">
        <v>4121</v>
      </c>
      <c r="B1020" s="13" t="s">
        <v>169</v>
      </c>
      <c r="C1020" s="13" t="s">
        <v>4101</v>
      </c>
      <c r="D1020" s="13" t="s">
        <v>76</v>
      </c>
      <c r="E1020" s="13" t="s">
        <v>4122</v>
      </c>
      <c r="F1020" s="13" t="s">
        <v>4123</v>
      </c>
      <c r="G1020" s="13" t="s">
        <v>4124</v>
      </c>
      <c r="H1020" s="13" t="s">
        <v>2683</v>
      </c>
    </row>
    <row r="1021" spans="1:8">
      <c r="A1021" s="13" t="s">
        <v>4125</v>
      </c>
      <c r="B1021" s="13" t="s">
        <v>169</v>
      </c>
      <c r="C1021" s="13" t="s">
        <v>4101</v>
      </c>
      <c r="D1021" s="13" t="s">
        <v>76</v>
      </c>
      <c r="E1021" s="13" t="s">
        <v>4126</v>
      </c>
      <c r="F1021" s="13" t="s">
        <v>4127</v>
      </c>
      <c r="G1021" s="13" t="s">
        <v>4128</v>
      </c>
      <c r="H1021" s="13" t="s">
        <v>2683</v>
      </c>
    </row>
    <row r="1022" spans="1:8">
      <c r="A1022" s="13" t="s">
        <v>4129</v>
      </c>
      <c r="B1022" s="13" t="s">
        <v>169</v>
      </c>
      <c r="C1022" s="13" t="s">
        <v>4101</v>
      </c>
      <c r="D1022" s="13" t="s">
        <v>76</v>
      </c>
      <c r="E1022" s="13" t="s">
        <v>4130</v>
      </c>
      <c r="F1022" s="13" t="s">
        <v>4131</v>
      </c>
      <c r="G1022" s="13" t="s">
        <v>4132</v>
      </c>
      <c r="H1022" s="13" t="s">
        <v>2683</v>
      </c>
    </row>
    <row r="1023" spans="1:8">
      <c r="A1023" s="13" t="s">
        <v>4133</v>
      </c>
      <c r="B1023" s="13" t="s">
        <v>169</v>
      </c>
      <c r="C1023" s="13" t="s">
        <v>4101</v>
      </c>
      <c r="D1023" s="13" t="s">
        <v>76</v>
      </c>
      <c r="E1023" s="13" t="s">
        <v>4134</v>
      </c>
      <c r="F1023" s="13" t="s">
        <v>4135</v>
      </c>
      <c r="G1023" s="13" t="s">
        <v>4136</v>
      </c>
      <c r="H1023" s="13" t="s">
        <v>2683</v>
      </c>
    </row>
    <row r="1024" spans="1:8">
      <c r="A1024" s="13" t="s">
        <v>4137</v>
      </c>
      <c r="B1024" s="13" t="s">
        <v>169</v>
      </c>
      <c r="C1024" s="13" t="s">
        <v>4101</v>
      </c>
      <c r="D1024" s="13" t="s">
        <v>76</v>
      </c>
      <c r="E1024" s="13" t="s">
        <v>4138</v>
      </c>
      <c r="F1024" s="13" t="s">
        <v>4139</v>
      </c>
      <c r="G1024" s="13" t="s">
        <v>4140</v>
      </c>
      <c r="H1024" s="13" t="s">
        <v>2683</v>
      </c>
    </row>
    <row r="1025" spans="1:8">
      <c r="A1025" s="13" t="s">
        <v>4141</v>
      </c>
      <c r="B1025" s="13" t="s">
        <v>169</v>
      </c>
      <c r="C1025" s="13" t="s">
        <v>4101</v>
      </c>
      <c r="D1025" s="13" t="s">
        <v>76</v>
      </c>
      <c r="E1025" s="13" t="s">
        <v>4142</v>
      </c>
      <c r="F1025" s="13" t="s">
        <v>4143</v>
      </c>
      <c r="G1025" s="13" t="s">
        <v>4144</v>
      </c>
      <c r="H1025" s="13" t="s">
        <v>2683</v>
      </c>
    </row>
    <row r="1026" spans="1:8">
      <c r="A1026" s="13" t="s">
        <v>4145</v>
      </c>
      <c r="B1026" s="13" t="s">
        <v>169</v>
      </c>
      <c r="C1026" s="13" t="s">
        <v>4101</v>
      </c>
      <c r="D1026" s="13" t="s">
        <v>76</v>
      </c>
      <c r="E1026" s="13" t="s">
        <v>4146</v>
      </c>
      <c r="F1026" s="13" t="s">
        <v>4147</v>
      </c>
      <c r="G1026" s="13" t="s">
        <v>4148</v>
      </c>
      <c r="H1026" s="13" t="s">
        <v>2683</v>
      </c>
    </row>
    <row r="1027" spans="1:8">
      <c r="A1027" s="13" t="s">
        <v>4149</v>
      </c>
      <c r="B1027" s="13" t="s">
        <v>169</v>
      </c>
      <c r="C1027" s="13" t="s">
        <v>4101</v>
      </c>
      <c r="D1027" s="13" t="s">
        <v>76</v>
      </c>
      <c r="E1027" s="13" t="s">
        <v>4150</v>
      </c>
      <c r="F1027" s="13" t="s">
        <v>4151</v>
      </c>
      <c r="G1027" s="13" t="s">
        <v>4152</v>
      </c>
      <c r="H1027" s="13" t="s">
        <v>2683</v>
      </c>
    </row>
    <row r="1028" spans="1:8">
      <c r="A1028" s="13" t="s">
        <v>4153</v>
      </c>
      <c r="B1028" s="13" t="s">
        <v>169</v>
      </c>
      <c r="C1028" s="13" t="s">
        <v>4101</v>
      </c>
      <c r="D1028" s="13" t="s">
        <v>76</v>
      </c>
      <c r="E1028" s="13" t="s">
        <v>4154</v>
      </c>
      <c r="F1028" s="13" t="s">
        <v>4155</v>
      </c>
      <c r="G1028" s="13" t="s">
        <v>4156</v>
      </c>
      <c r="H1028" s="13" t="s">
        <v>2683</v>
      </c>
    </row>
    <row r="1029" spans="1:8">
      <c r="A1029" s="13" t="s">
        <v>4157</v>
      </c>
      <c r="B1029" s="13" t="s">
        <v>169</v>
      </c>
      <c r="C1029" s="13" t="s">
        <v>4101</v>
      </c>
      <c r="D1029" s="13" t="s">
        <v>76</v>
      </c>
      <c r="E1029" s="13" t="s">
        <v>4158</v>
      </c>
      <c r="F1029" s="13" t="s">
        <v>4159</v>
      </c>
      <c r="G1029" s="13" t="s">
        <v>4160</v>
      </c>
      <c r="H1029" s="13" t="s">
        <v>2683</v>
      </c>
    </row>
    <row r="1030" spans="1:8">
      <c r="A1030" s="13" t="s">
        <v>4161</v>
      </c>
      <c r="B1030" s="13" t="s">
        <v>169</v>
      </c>
      <c r="C1030" s="13" t="s">
        <v>4101</v>
      </c>
      <c r="D1030" s="13" t="s">
        <v>76</v>
      </c>
      <c r="E1030" s="13" t="s">
        <v>4162</v>
      </c>
      <c r="F1030" s="13" t="s">
        <v>4163</v>
      </c>
      <c r="G1030" s="13" t="s">
        <v>4164</v>
      </c>
      <c r="H1030" s="13" t="s">
        <v>2683</v>
      </c>
    </row>
    <row r="1031" spans="1:8">
      <c r="A1031" s="13" t="s">
        <v>4165</v>
      </c>
      <c r="B1031" s="13" t="s">
        <v>169</v>
      </c>
      <c r="C1031" s="13" t="s">
        <v>4101</v>
      </c>
      <c r="D1031" s="13" t="s">
        <v>76</v>
      </c>
      <c r="E1031" s="13" t="s">
        <v>4166</v>
      </c>
      <c r="F1031" s="13" t="s">
        <v>4167</v>
      </c>
      <c r="G1031" s="13" t="s">
        <v>4168</v>
      </c>
      <c r="H1031" s="13" t="s">
        <v>2683</v>
      </c>
    </row>
    <row r="1032" spans="1:8">
      <c r="A1032" s="13" t="s">
        <v>4169</v>
      </c>
      <c r="B1032" s="13" t="s">
        <v>169</v>
      </c>
      <c r="C1032" s="13" t="s">
        <v>4101</v>
      </c>
      <c r="D1032" s="13" t="s">
        <v>76</v>
      </c>
      <c r="E1032" s="13" t="s">
        <v>4170</v>
      </c>
      <c r="F1032" s="13" t="s">
        <v>4171</v>
      </c>
      <c r="G1032" s="13" t="s">
        <v>4172</v>
      </c>
      <c r="H1032" s="13" t="s">
        <v>2683</v>
      </c>
    </row>
    <row r="1033" spans="1:8">
      <c r="A1033" s="13" t="s">
        <v>4173</v>
      </c>
      <c r="B1033" s="13" t="s">
        <v>169</v>
      </c>
      <c r="C1033" s="13" t="s">
        <v>4101</v>
      </c>
      <c r="D1033" s="13" t="s">
        <v>76</v>
      </c>
      <c r="E1033" s="13" t="s">
        <v>4174</v>
      </c>
      <c r="F1033" s="13" t="s">
        <v>4175</v>
      </c>
      <c r="G1033" s="13" t="s">
        <v>4176</v>
      </c>
      <c r="H1033" s="13" t="s">
        <v>2683</v>
      </c>
    </row>
    <row r="1034" spans="1:8">
      <c r="A1034" s="13" t="s">
        <v>4177</v>
      </c>
      <c r="B1034" s="13" t="s">
        <v>169</v>
      </c>
      <c r="C1034" s="13" t="s">
        <v>4101</v>
      </c>
      <c r="D1034" s="13" t="s">
        <v>76</v>
      </c>
      <c r="E1034" s="13" t="s">
        <v>4178</v>
      </c>
      <c r="F1034" s="13" t="s">
        <v>4179</v>
      </c>
      <c r="G1034" s="13" t="s">
        <v>4180</v>
      </c>
      <c r="H1034" s="13" t="s">
        <v>2683</v>
      </c>
    </row>
    <row r="1035" spans="1:8">
      <c r="A1035" s="13" t="s">
        <v>4181</v>
      </c>
      <c r="B1035" s="13" t="s">
        <v>169</v>
      </c>
      <c r="C1035" s="13" t="s">
        <v>4101</v>
      </c>
      <c r="D1035" s="13" t="s">
        <v>76</v>
      </c>
      <c r="E1035" s="13" t="s">
        <v>4182</v>
      </c>
      <c r="F1035" s="13" t="s">
        <v>4183</v>
      </c>
      <c r="G1035" s="13" t="s">
        <v>4184</v>
      </c>
      <c r="H1035" s="13" t="s">
        <v>2683</v>
      </c>
    </row>
    <row r="1036" spans="1:8">
      <c r="A1036" s="13" t="s">
        <v>4185</v>
      </c>
      <c r="B1036" s="13" t="s">
        <v>169</v>
      </c>
      <c r="C1036" s="13" t="s">
        <v>4101</v>
      </c>
      <c r="D1036" s="13" t="s">
        <v>76</v>
      </c>
      <c r="E1036" s="13" t="s">
        <v>4186</v>
      </c>
      <c r="F1036" s="13" t="s">
        <v>4187</v>
      </c>
      <c r="G1036" s="13" t="s">
        <v>4188</v>
      </c>
      <c r="H1036" s="13" t="s">
        <v>2683</v>
      </c>
    </row>
    <row r="1037" spans="1:8">
      <c r="A1037" s="13" t="s">
        <v>4189</v>
      </c>
      <c r="B1037" s="13" t="s">
        <v>169</v>
      </c>
      <c r="C1037" s="13" t="s">
        <v>4101</v>
      </c>
      <c r="D1037" s="13" t="s">
        <v>76</v>
      </c>
      <c r="E1037" s="13" t="s">
        <v>4190</v>
      </c>
      <c r="F1037" s="13" t="s">
        <v>4191</v>
      </c>
      <c r="G1037" s="13" t="s">
        <v>4192</v>
      </c>
      <c r="H1037" s="13" t="s">
        <v>2683</v>
      </c>
    </row>
    <row r="1038" spans="1:8">
      <c r="A1038" s="13" t="s">
        <v>4193</v>
      </c>
      <c r="B1038" s="13" t="s">
        <v>169</v>
      </c>
      <c r="C1038" s="13" t="s">
        <v>4101</v>
      </c>
      <c r="D1038" s="13" t="s">
        <v>76</v>
      </c>
      <c r="E1038" s="13" t="s">
        <v>4194</v>
      </c>
      <c r="F1038" s="13" t="s">
        <v>4195</v>
      </c>
      <c r="G1038" s="13" t="s">
        <v>4196</v>
      </c>
      <c r="H1038" s="13" t="s">
        <v>2683</v>
      </c>
    </row>
    <row r="1039" spans="1:8">
      <c r="A1039" s="13" t="s">
        <v>4197</v>
      </c>
      <c r="B1039" s="13" t="s">
        <v>169</v>
      </c>
      <c r="C1039" s="13" t="s">
        <v>4101</v>
      </c>
      <c r="D1039" s="13" t="s">
        <v>76</v>
      </c>
      <c r="E1039" s="13" t="s">
        <v>4198</v>
      </c>
      <c r="F1039" s="13" t="s">
        <v>4199</v>
      </c>
      <c r="G1039" s="13" t="s">
        <v>4200</v>
      </c>
      <c r="H1039" s="13" t="s">
        <v>2683</v>
      </c>
    </row>
    <row r="1040" spans="1:8">
      <c r="A1040" s="13" t="s">
        <v>4201</v>
      </c>
      <c r="B1040" s="13" t="s">
        <v>169</v>
      </c>
      <c r="C1040" s="13" t="s">
        <v>4101</v>
      </c>
      <c r="D1040" s="13" t="s">
        <v>76</v>
      </c>
      <c r="E1040" s="13" t="s">
        <v>4202</v>
      </c>
      <c r="F1040" s="13" t="s">
        <v>4203</v>
      </c>
      <c r="G1040" s="13" t="s">
        <v>4204</v>
      </c>
      <c r="H1040" s="13" t="s">
        <v>2683</v>
      </c>
    </row>
    <row r="1041" spans="1:8">
      <c r="A1041" s="13" t="s">
        <v>4205</v>
      </c>
      <c r="B1041" s="13" t="s">
        <v>169</v>
      </c>
      <c r="C1041" s="13" t="s">
        <v>4101</v>
      </c>
      <c r="D1041" s="13" t="s">
        <v>76</v>
      </c>
      <c r="E1041" s="13" t="s">
        <v>4206</v>
      </c>
      <c r="F1041" s="13" t="s">
        <v>4207</v>
      </c>
      <c r="G1041" s="13" t="s">
        <v>4208</v>
      </c>
      <c r="H1041" s="13" t="s">
        <v>2683</v>
      </c>
    </row>
    <row r="1042" spans="1:8">
      <c r="A1042" s="13" t="s">
        <v>4209</v>
      </c>
      <c r="B1042" s="13" t="s">
        <v>169</v>
      </c>
      <c r="C1042" s="13" t="s">
        <v>4101</v>
      </c>
      <c r="D1042" s="13" t="s">
        <v>76</v>
      </c>
      <c r="E1042" s="13" t="s">
        <v>4210</v>
      </c>
      <c r="F1042" s="13" t="s">
        <v>4211</v>
      </c>
      <c r="G1042" s="13" t="s">
        <v>4212</v>
      </c>
      <c r="H1042" s="13" t="s">
        <v>2683</v>
      </c>
    </row>
    <row r="1043" spans="1:8">
      <c r="A1043" s="13" t="s">
        <v>4213</v>
      </c>
      <c r="B1043" s="13" t="s">
        <v>169</v>
      </c>
      <c r="C1043" s="13" t="s">
        <v>4101</v>
      </c>
      <c r="D1043" s="13" t="s">
        <v>76</v>
      </c>
      <c r="E1043" s="13" t="s">
        <v>4214</v>
      </c>
      <c r="F1043" s="13" t="s">
        <v>4215</v>
      </c>
      <c r="G1043" s="13" t="s">
        <v>4216</v>
      </c>
      <c r="H1043" s="13" t="s">
        <v>2683</v>
      </c>
    </row>
    <row r="1044" spans="1:8">
      <c r="A1044" s="13" t="s">
        <v>4217</v>
      </c>
      <c r="B1044" s="13" t="s">
        <v>169</v>
      </c>
      <c r="C1044" s="13" t="s">
        <v>4101</v>
      </c>
      <c r="D1044" s="13" t="s">
        <v>76</v>
      </c>
      <c r="E1044" s="13" t="s">
        <v>4218</v>
      </c>
      <c r="F1044" s="13" t="s">
        <v>4219</v>
      </c>
      <c r="G1044" s="13" t="s">
        <v>4220</v>
      </c>
      <c r="H1044" s="13" t="s">
        <v>2683</v>
      </c>
    </row>
    <row r="1045" spans="1:8">
      <c r="A1045" s="13" t="s">
        <v>4221</v>
      </c>
      <c r="B1045" s="13" t="s">
        <v>169</v>
      </c>
      <c r="C1045" s="13" t="s">
        <v>4101</v>
      </c>
      <c r="D1045" s="13" t="s">
        <v>76</v>
      </c>
      <c r="E1045" s="13" t="s">
        <v>4222</v>
      </c>
      <c r="F1045" s="13" t="s">
        <v>4223</v>
      </c>
      <c r="G1045" s="13" t="s">
        <v>4224</v>
      </c>
      <c r="H1045" s="13" t="s">
        <v>2683</v>
      </c>
    </row>
    <row r="1046" spans="1:8">
      <c r="A1046" s="13" t="s">
        <v>4225</v>
      </c>
      <c r="B1046" s="13" t="s">
        <v>169</v>
      </c>
      <c r="C1046" s="13" t="s">
        <v>4101</v>
      </c>
      <c r="D1046" s="13" t="s">
        <v>76</v>
      </c>
      <c r="E1046" s="13" t="s">
        <v>4226</v>
      </c>
      <c r="F1046" s="13" t="s">
        <v>4227</v>
      </c>
      <c r="G1046" s="13" t="s">
        <v>4228</v>
      </c>
      <c r="H1046" s="13" t="s">
        <v>2683</v>
      </c>
    </row>
    <row r="1047" spans="1:8">
      <c r="A1047" s="13" t="s">
        <v>4229</v>
      </c>
      <c r="B1047" s="13" t="s">
        <v>169</v>
      </c>
      <c r="C1047" s="13" t="s">
        <v>4101</v>
      </c>
      <c r="D1047" s="13" t="s">
        <v>76</v>
      </c>
      <c r="E1047" s="13" t="s">
        <v>4230</v>
      </c>
      <c r="F1047" s="13" t="s">
        <v>4231</v>
      </c>
      <c r="G1047" s="13" t="s">
        <v>4232</v>
      </c>
      <c r="H1047" s="13" t="s">
        <v>2683</v>
      </c>
    </row>
    <row r="1048" spans="1:8">
      <c r="A1048" s="13" t="s">
        <v>4233</v>
      </c>
      <c r="B1048" s="13" t="s">
        <v>169</v>
      </c>
      <c r="C1048" s="13" t="s">
        <v>4101</v>
      </c>
      <c r="D1048" s="13" t="s">
        <v>76</v>
      </c>
      <c r="E1048" s="13" t="s">
        <v>4234</v>
      </c>
      <c r="F1048" s="13" t="s">
        <v>4235</v>
      </c>
      <c r="G1048" s="13" t="s">
        <v>4236</v>
      </c>
      <c r="H1048" s="13" t="s">
        <v>2683</v>
      </c>
    </row>
    <row r="1049" spans="1:8">
      <c r="A1049" s="13" t="s">
        <v>4237</v>
      </c>
      <c r="B1049" s="13" t="s">
        <v>169</v>
      </c>
      <c r="C1049" s="13" t="s">
        <v>4101</v>
      </c>
      <c r="D1049" s="13" t="s">
        <v>76</v>
      </c>
      <c r="E1049" s="13" t="s">
        <v>4238</v>
      </c>
      <c r="F1049" s="13" t="s">
        <v>4239</v>
      </c>
      <c r="G1049" s="13" t="s">
        <v>4240</v>
      </c>
      <c r="H1049" s="13" t="s">
        <v>2683</v>
      </c>
    </row>
    <row r="1050" spans="1:8">
      <c r="A1050" s="13" t="s">
        <v>4241</v>
      </c>
      <c r="B1050" s="13" t="s">
        <v>169</v>
      </c>
      <c r="C1050" s="13" t="s">
        <v>4101</v>
      </c>
      <c r="D1050" s="13" t="s">
        <v>76</v>
      </c>
      <c r="E1050" s="13" t="s">
        <v>4242</v>
      </c>
      <c r="F1050" s="13" t="s">
        <v>4243</v>
      </c>
      <c r="G1050" s="13" t="s">
        <v>4244</v>
      </c>
      <c r="H1050" s="13" t="s">
        <v>2683</v>
      </c>
    </row>
    <row r="1051" spans="1:8">
      <c r="A1051" s="13" t="s">
        <v>4245</v>
      </c>
      <c r="B1051" s="13" t="s">
        <v>169</v>
      </c>
      <c r="C1051" s="13" t="s">
        <v>4101</v>
      </c>
      <c r="D1051" s="13" t="s">
        <v>76</v>
      </c>
      <c r="E1051" s="13" t="s">
        <v>4246</v>
      </c>
      <c r="F1051" s="13" t="s">
        <v>4247</v>
      </c>
      <c r="G1051" s="13" t="s">
        <v>4248</v>
      </c>
      <c r="H1051" s="13" t="s">
        <v>2683</v>
      </c>
    </row>
    <row r="1052" spans="1:8">
      <c r="A1052" s="13" t="s">
        <v>4249</v>
      </c>
      <c r="B1052" s="13" t="s">
        <v>169</v>
      </c>
      <c r="C1052" s="13" t="s">
        <v>4101</v>
      </c>
      <c r="D1052" s="13" t="s">
        <v>76</v>
      </c>
      <c r="E1052" s="13" t="s">
        <v>4250</v>
      </c>
      <c r="F1052" s="13" t="s">
        <v>4251</v>
      </c>
      <c r="G1052" s="13" t="s">
        <v>4252</v>
      </c>
      <c r="H1052" s="13" t="s">
        <v>2683</v>
      </c>
    </row>
    <row r="1053" spans="1:8">
      <c r="A1053" s="13" t="s">
        <v>4253</v>
      </c>
      <c r="B1053" s="13" t="s">
        <v>169</v>
      </c>
      <c r="C1053" s="13" t="s">
        <v>4101</v>
      </c>
      <c r="D1053" s="13" t="s">
        <v>76</v>
      </c>
      <c r="E1053" s="13" t="s">
        <v>4254</v>
      </c>
      <c r="F1053" s="13" t="s">
        <v>4255</v>
      </c>
      <c r="G1053" s="13" t="s">
        <v>4256</v>
      </c>
      <c r="H1053" s="13" t="s">
        <v>2683</v>
      </c>
    </row>
    <row r="1054" spans="1:8">
      <c r="A1054" s="13" t="s">
        <v>4257</v>
      </c>
      <c r="B1054" s="13" t="s">
        <v>169</v>
      </c>
      <c r="C1054" s="13" t="s">
        <v>4101</v>
      </c>
      <c r="D1054" s="13" t="s">
        <v>76</v>
      </c>
      <c r="E1054" s="13" t="s">
        <v>4258</v>
      </c>
      <c r="F1054" s="13" t="s">
        <v>4259</v>
      </c>
      <c r="G1054" s="13" t="s">
        <v>4260</v>
      </c>
      <c r="H1054" s="13" t="s">
        <v>2683</v>
      </c>
    </row>
    <row r="1055" spans="1:8">
      <c r="A1055" s="13" t="s">
        <v>4261</v>
      </c>
      <c r="B1055" s="13" t="s">
        <v>169</v>
      </c>
      <c r="C1055" s="13" t="s">
        <v>4101</v>
      </c>
      <c r="D1055" s="13" t="s">
        <v>76</v>
      </c>
      <c r="E1055" s="13" t="s">
        <v>4262</v>
      </c>
      <c r="F1055" s="13" t="s">
        <v>4263</v>
      </c>
      <c r="G1055" s="13" t="s">
        <v>4264</v>
      </c>
      <c r="H1055" s="13" t="s">
        <v>2683</v>
      </c>
    </row>
    <row r="1056" spans="1:8">
      <c r="A1056" s="13" t="s">
        <v>4265</v>
      </c>
      <c r="B1056" s="13" t="s">
        <v>169</v>
      </c>
      <c r="C1056" s="13" t="s">
        <v>4101</v>
      </c>
      <c r="D1056" s="13" t="s">
        <v>76</v>
      </c>
      <c r="E1056" s="13" t="s">
        <v>4266</v>
      </c>
      <c r="F1056" s="13" t="s">
        <v>4267</v>
      </c>
      <c r="G1056" s="13" t="s">
        <v>4268</v>
      </c>
      <c r="H1056" s="13" t="s">
        <v>2683</v>
      </c>
    </row>
    <row r="1057" spans="1:8">
      <c r="A1057" s="13" t="s">
        <v>4269</v>
      </c>
      <c r="B1057" s="13" t="s">
        <v>169</v>
      </c>
      <c r="C1057" s="13" t="s">
        <v>4101</v>
      </c>
      <c r="D1057" s="13" t="s">
        <v>76</v>
      </c>
      <c r="E1057" s="13" t="s">
        <v>4270</v>
      </c>
      <c r="F1057" s="13" t="s">
        <v>4271</v>
      </c>
      <c r="G1057" s="13" t="s">
        <v>4272</v>
      </c>
      <c r="H1057" s="13" t="s">
        <v>2683</v>
      </c>
    </row>
    <row r="1058" spans="1:8">
      <c r="A1058" s="13" t="s">
        <v>4273</v>
      </c>
      <c r="B1058" s="13" t="s">
        <v>169</v>
      </c>
      <c r="C1058" s="13" t="s">
        <v>4101</v>
      </c>
      <c r="D1058" s="13" t="s">
        <v>76</v>
      </c>
      <c r="E1058" s="13" t="s">
        <v>4274</v>
      </c>
      <c r="F1058" s="13" t="s">
        <v>4275</v>
      </c>
      <c r="G1058" s="13" t="s">
        <v>4276</v>
      </c>
      <c r="H1058" s="13" t="s">
        <v>2683</v>
      </c>
    </row>
    <row r="1059" spans="1:8">
      <c r="A1059" s="13" t="s">
        <v>4277</v>
      </c>
      <c r="B1059" s="13" t="s">
        <v>169</v>
      </c>
      <c r="C1059" s="13" t="s">
        <v>4101</v>
      </c>
      <c r="D1059" s="13" t="s">
        <v>76</v>
      </c>
      <c r="E1059" s="13" t="s">
        <v>4278</v>
      </c>
      <c r="F1059" s="13" t="s">
        <v>4279</v>
      </c>
      <c r="G1059" s="13" t="s">
        <v>4280</v>
      </c>
      <c r="H1059" s="13" t="s">
        <v>2683</v>
      </c>
    </row>
    <row r="1060" spans="1:8">
      <c r="A1060" s="13" t="s">
        <v>4281</v>
      </c>
      <c r="B1060" s="13" t="s">
        <v>169</v>
      </c>
      <c r="C1060" s="13" t="s">
        <v>4101</v>
      </c>
      <c r="D1060" s="13" t="s">
        <v>76</v>
      </c>
      <c r="E1060" s="13" t="s">
        <v>4282</v>
      </c>
      <c r="F1060" s="13" t="s">
        <v>4283</v>
      </c>
      <c r="G1060" s="13" t="s">
        <v>4284</v>
      </c>
      <c r="H1060" s="13" t="s">
        <v>2683</v>
      </c>
    </row>
    <row r="1061" spans="1:8">
      <c r="A1061" s="13" t="s">
        <v>4285</v>
      </c>
      <c r="B1061" s="13" t="s">
        <v>169</v>
      </c>
      <c r="C1061" s="13" t="s">
        <v>4101</v>
      </c>
      <c r="D1061" s="13" t="s">
        <v>76</v>
      </c>
      <c r="E1061" s="13" t="s">
        <v>4286</v>
      </c>
      <c r="F1061" s="13" t="s">
        <v>4287</v>
      </c>
      <c r="G1061" s="13" t="s">
        <v>4288</v>
      </c>
      <c r="H1061" s="13" t="s">
        <v>2683</v>
      </c>
    </row>
    <row r="1062" spans="1:8">
      <c r="A1062" s="13" t="s">
        <v>4289</v>
      </c>
      <c r="B1062" s="13" t="s">
        <v>169</v>
      </c>
      <c r="C1062" s="13" t="s">
        <v>4101</v>
      </c>
      <c r="D1062" s="13" t="s">
        <v>76</v>
      </c>
      <c r="E1062" s="13" t="s">
        <v>4290</v>
      </c>
      <c r="F1062" s="13" t="s">
        <v>4291</v>
      </c>
      <c r="G1062" s="13" t="s">
        <v>4292</v>
      </c>
      <c r="H1062" s="13" t="s">
        <v>2683</v>
      </c>
    </row>
    <row r="1063" spans="1:8">
      <c r="A1063" s="13" t="s">
        <v>4293</v>
      </c>
      <c r="B1063" s="13" t="s">
        <v>169</v>
      </c>
      <c r="C1063" s="13" t="s">
        <v>4101</v>
      </c>
      <c r="D1063" s="13" t="s">
        <v>76</v>
      </c>
      <c r="E1063" s="13" t="s">
        <v>4294</v>
      </c>
      <c r="F1063" s="13" t="s">
        <v>4295</v>
      </c>
      <c r="G1063" s="13" t="s">
        <v>4296</v>
      </c>
      <c r="H1063" s="13" t="s">
        <v>2683</v>
      </c>
    </row>
    <row r="1064" spans="1:8">
      <c r="A1064" s="13" t="s">
        <v>4297</v>
      </c>
      <c r="B1064" s="13" t="s">
        <v>169</v>
      </c>
      <c r="C1064" s="13" t="s">
        <v>4101</v>
      </c>
      <c r="D1064" s="13" t="s">
        <v>76</v>
      </c>
      <c r="E1064" s="13" t="s">
        <v>4298</v>
      </c>
      <c r="F1064" s="13" t="s">
        <v>4299</v>
      </c>
      <c r="G1064" s="13" t="s">
        <v>4300</v>
      </c>
      <c r="H1064" s="13" t="s">
        <v>2683</v>
      </c>
    </row>
    <row r="1065" spans="1:8">
      <c r="A1065" s="13" t="s">
        <v>4301</v>
      </c>
      <c r="B1065" s="13" t="s">
        <v>169</v>
      </c>
      <c r="C1065" s="13" t="s">
        <v>4101</v>
      </c>
      <c r="D1065" s="13" t="s">
        <v>76</v>
      </c>
      <c r="E1065" s="13" t="s">
        <v>4302</v>
      </c>
      <c r="F1065" s="13" t="s">
        <v>4303</v>
      </c>
      <c r="G1065" s="13" t="s">
        <v>4304</v>
      </c>
      <c r="H1065" s="13" t="s">
        <v>2683</v>
      </c>
    </row>
    <row r="1066" spans="1:8">
      <c r="A1066" s="13" t="s">
        <v>4305</v>
      </c>
      <c r="B1066" s="13" t="s">
        <v>169</v>
      </c>
      <c r="C1066" s="13" t="s">
        <v>4101</v>
      </c>
      <c r="D1066" s="13" t="s">
        <v>76</v>
      </c>
      <c r="E1066" s="13" t="s">
        <v>4306</v>
      </c>
      <c r="F1066" s="13" t="s">
        <v>4307</v>
      </c>
      <c r="G1066" s="13" t="s">
        <v>4308</v>
      </c>
      <c r="H1066" s="13" t="s">
        <v>2683</v>
      </c>
    </row>
    <row r="1067" spans="1:8">
      <c r="A1067" s="13" t="s">
        <v>4309</v>
      </c>
      <c r="B1067" s="13" t="s">
        <v>169</v>
      </c>
      <c r="C1067" s="13" t="s">
        <v>4101</v>
      </c>
      <c r="D1067" s="13" t="s">
        <v>76</v>
      </c>
      <c r="E1067" s="13" t="s">
        <v>4310</v>
      </c>
      <c r="F1067" s="13" t="s">
        <v>4311</v>
      </c>
      <c r="G1067" s="13" t="s">
        <v>4312</v>
      </c>
      <c r="H1067" s="13" t="s">
        <v>2683</v>
      </c>
    </row>
    <row r="1068" spans="1:8">
      <c r="A1068" s="13" t="s">
        <v>4313</v>
      </c>
      <c r="B1068" s="13" t="s">
        <v>169</v>
      </c>
      <c r="C1068" s="13" t="s">
        <v>4101</v>
      </c>
      <c r="D1068" s="13" t="s">
        <v>76</v>
      </c>
      <c r="E1068" s="13" t="s">
        <v>4314</v>
      </c>
      <c r="F1068" s="13" t="s">
        <v>4315</v>
      </c>
      <c r="G1068" s="13" t="s">
        <v>4316</v>
      </c>
      <c r="H1068" s="13" t="s">
        <v>2683</v>
      </c>
    </row>
    <row r="1069" spans="1:8">
      <c r="A1069" s="13" t="s">
        <v>4317</v>
      </c>
      <c r="B1069" s="13" t="s">
        <v>169</v>
      </c>
      <c r="C1069" s="13" t="s">
        <v>4101</v>
      </c>
      <c r="D1069" s="13" t="s">
        <v>76</v>
      </c>
      <c r="E1069" s="13" t="s">
        <v>4318</v>
      </c>
      <c r="F1069" s="13" t="s">
        <v>4319</v>
      </c>
      <c r="G1069" s="13" t="s">
        <v>4320</v>
      </c>
      <c r="H1069" s="13" t="s">
        <v>2683</v>
      </c>
    </row>
    <row r="1070" spans="1:8">
      <c r="A1070" s="13" t="s">
        <v>4321</v>
      </c>
      <c r="B1070" s="13" t="s">
        <v>169</v>
      </c>
      <c r="C1070" s="13" t="s">
        <v>4101</v>
      </c>
      <c r="D1070" s="13" t="s">
        <v>76</v>
      </c>
      <c r="E1070" s="13" t="s">
        <v>4322</v>
      </c>
      <c r="F1070" s="13" t="s">
        <v>4323</v>
      </c>
      <c r="G1070" s="13" t="s">
        <v>4324</v>
      </c>
      <c r="H1070" s="13" t="s">
        <v>2683</v>
      </c>
    </row>
    <row r="1071" spans="1:8">
      <c r="A1071" s="13" t="s">
        <v>4325</v>
      </c>
      <c r="B1071" s="13" t="s">
        <v>169</v>
      </c>
      <c r="C1071" s="13" t="s">
        <v>18</v>
      </c>
      <c r="D1071" s="13" t="s">
        <v>76</v>
      </c>
      <c r="E1071" s="13" t="s">
        <v>4326</v>
      </c>
      <c r="F1071" s="13" t="s">
        <v>4327</v>
      </c>
      <c r="G1071" s="13" t="s">
        <v>4328</v>
      </c>
      <c r="H1071" s="13" t="s">
        <v>173</v>
      </c>
    </row>
    <row r="1072" spans="1:8">
      <c r="A1072" s="13" t="s">
        <v>4329</v>
      </c>
      <c r="B1072" s="13" t="s">
        <v>169</v>
      </c>
      <c r="C1072" s="13" t="s">
        <v>18</v>
      </c>
      <c r="D1072" s="13" t="s">
        <v>76</v>
      </c>
      <c r="E1072" s="13" t="s">
        <v>4330</v>
      </c>
      <c r="F1072" s="13" t="s">
        <v>4331</v>
      </c>
      <c r="G1072" s="13" t="s">
        <v>4332</v>
      </c>
      <c r="H1072" s="13" t="s">
        <v>173</v>
      </c>
    </row>
    <row r="1073" spans="1:8">
      <c r="A1073" s="13" t="s">
        <v>4333</v>
      </c>
      <c r="B1073" s="13" t="s">
        <v>169</v>
      </c>
      <c r="C1073" s="13" t="s">
        <v>18</v>
      </c>
      <c r="D1073" s="13" t="s">
        <v>76</v>
      </c>
      <c r="E1073" s="13" t="s">
        <v>4334</v>
      </c>
      <c r="F1073" s="13" t="s">
        <v>4335</v>
      </c>
      <c r="G1073" s="13" t="s">
        <v>4336</v>
      </c>
      <c r="H1073" s="13" t="s">
        <v>173</v>
      </c>
    </row>
    <row r="1074" spans="1:8">
      <c r="A1074" s="13" t="s">
        <v>4337</v>
      </c>
      <c r="B1074" s="13" t="s">
        <v>169</v>
      </c>
      <c r="C1074" s="13" t="s">
        <v>18</v>
      </c>
      <c r="D1074" s="13" t="s">
        <v>76</v>
      </c>
      <c r="E1074" s="13" t="s">
        <v>4338</v>
      </c>
      <c r="F1074" s="13" t="s">
        <v>4339</v>
      </c>
      <c r="G1074" s="13" t="s">
        <v>4340</v>
      </c>
      <c r="H1074" s="13" t="s">
        <v>173</v>
      </c>
    </row>
    <row r="1075" spans="1:8">
      <c r="A1075" s="13" t="s">
        <v>4341</v>
      </c>
      <c r="B1075" s="13" t="s">
        <v>169</v>
      </c>
      <c r="C1075" s="13" t="s">
        <v>18</v>
      </c>
      <c r="D1075" s="13" t="s">
        <v>76</v>
      </c>
      <c r="E1075" s="13" t="s">
        <v>4342</v>
      </c>
      <c r="F1075" s="13" t="s">
        <v>4343</v>
      </c>
      <c r="G1075" s="13" t="s">
        <v>4344</v>
      </c>
      <c r="H1075" s="13" t="s">
        <v>173</v>
      </c>
    </row>
    <row r="1076" spans="1:8">
      <c r="A1076" s="13" t="s">
        <v>4345</v>
      </c>
      <c r="B1076" s="13" t="s">
        <v>169</v>
      </c>
      <c r="C1076" s="13" t="s">
        <v>18</v>
      </c>
      <c r="D1076" s="13" t="s">
        <v>76</v>
      </c>
      <c r="E1076" s="13" t="s">
        <v>4346</v>
      </c>
      <c r="F1076" s="13" t="s">
        <v>4347</v>
      </c>
      <c r="G1076" s="13" t="s">
        <v>4348</v>
      </c>
      <c r="H1076" s="13" t="s">
        <v>173</v>
      </c>
    </row>
    <row r="1077" spans="1:8">
      <c r="A1077" s="13" t="s">
        <v>4349</v>
      </c>
      <c r="B1077" s="13" t="s">
        <v>169</v>
      </c>
      <c r="C1077" s="13" t="s">
        <v>18</v>
      </c>
      <c r="D1077" s="13" t="s">
        <v>76</v>
      </c>
      <c r="E1077" s="13" t="s">
        <v>4350</v>
      </c>
      <c r="F1077" s="13" t="s">
        <v>4351</v>
      </c>
      <c r="G1077" s="13" t="s">
        <v>4352</v>
      </c>
      <c r="H1077" s="13" t="s">
        <v>173</v>
      </c>
    </row>
    <row r="1078" spans="1:8">
      <c r="A1078" s="13" t="s">
        <v>4353</v>
      </c>
      <c r="B1078" s="13" t="s">
        <v>169</v>
      </c>
      <c r="C1078" s="13" t="s">
        <v>18</v>
      </c>
      <c r="D1078" s="13" t="s">
        <v>76</v>
      </c>
      <c r="E1078" s="13" t="s">
        <v>4354</v>
      </c>
      <c r="F1078" s="13" t="s">
        <v>4355</v>
      </c>
      <c r="G1078" s="13" t="s">
        <v>4356</v>
      </c>
      <c r="H1078" s="13" t="s">
        <v>173</v>
      </c>
    </row>
    <row r="1079" spans="1:8">
      <c r="A1079" s="13" t="s">
        <v>4357</v>
      </c>
      <c r="B1079" s="13" t="s">
        <v>169</v>
      </c>
      <c r="C1079" s="13" t="s">
        <v>18</v>
      </c>
      <c r="D1079" s="13" t="s">
        <v>76</v>
      </c>
      <c r="E1079" s="13" t="s">
        <v>4358</v>
      </c>
      <c r="F1079" s="13" t="s">
        <v>4359</v>
      </c>
      <c r="G1079" s="13" t="s">
        <v>4360</v>
      </c>
      <c r="H1079" s="13" t="s">
        <v>173</v>
      </c>
    </row>
    <row r="1080" spans="1:8">
      <c r="A1080" s="13" t="s">
        <v>4361</v>
      </c>
      <c r="B1080" s="13" t="s">
        <v>169</v>
      </c>
      <c r="C1080" s="13" t="s">
        <v>18</v>
      </c>
      <c r="D1080" s="13" t="s">
        <v>76</v>
      </c>
      <c r="E1080" s="13" t="s">
        <v>4362</v>
      </c>
      <c r="F1080" s="13" t="s">
        <v>4363</v>
      </c>
      <c r="G1080" s="13" t="s">
        <v>4364</v>
      </c>
      <c r="H1080" s="13" t="s">
        <v>173</v>
      </c>
    </row>
    <row r="1081" spans="1:8">
      <c r="A1081" s="13" t="s">
        <v>4365</v>
      </c>
      <c r="B1081" s="13" t="s">
        <v>169</v>
      </c>
      <c r="C1081" s="13" t="s">
        <v>18</v>
      </c>
      <c r="D1081" s="13" t="s">
        <v>76</v>
      </c>
      <c r="E1081" s="13" t="s">
        <v>4366</v>
      </c>
      <c r="F1081" s="13" t="s">
        <v>4367</v>
      </c>
      <c r="G1081" s="13" t="s">
        <v>4368</v>
      </c>
      <c r="H1081" s="13" t="s">
        <v>173</v>
      </c>
    </row>
    <row r="1082" spans="1:8">
      <c r="A1082" s="13" t="s">
        <v>4369</v>
      </c>
      <c r="B1082" s="13" t="s">
        <v>169</v>
      </c>
      <c r="C1082" s="13" t="s">
        <v>18</v>
      </c>
      <c r="D1082" s="13" t="s">
        <v>76</v>
      </c>
      <c r="E1082" s="13" t="s">
        <v>4370</v>
      </c>
      <c r="F1082" s="13" t="s">
        <v>4371</v>
      </c>
      <c r="G1082" s="13" t="s">
        <v>4372</v>
      </c>
      <c r="H1082" s="13" t="s">
        <v>173</v>
      </c>
    </row>
    <row r="1083" spans="1:8">
      <c r="A1083" s="13" t="s">
        <v>4373</v>
      </c>
      <c r="B1083" s="13" t="s">
        <v>169</v>
      </c>
      <c r="C1083" s="13" t="s">
        <v>18</v>
      </c>
      <c r="D1083" s="13" t="s">
        <v>76</v>
      </c>
      <c r="E1083" s="13" t="s">
        <v>4374</v>
      </c>
      <c r="F1083" s="13" t="s">
        <v>4375</v>
      </c>
      <c r="G1083" s="13" t="s">
        <v>4376</v>
      </c>
      <c r="H1083" s="13" t="s">
        <v>173</v>
      </c>
    </row>
    <row r="1084" spans="1:8">
      <c r="A1084" s="13" t="s">
        <v>4377</v>
      </c>
      <c r="B1084" s="13" t="s">
        <v>169</v>
      </c>
      <c r="C1084" s="13" t="s">
        <v>18</v>
      </c>
      <c r="D1084" s="13" t="s">
        <v>76</v>
      </c>
      <c r="E1084" s="13" t="s">
        <v>4378</v>
      </c>
      <c r="F1084" s="13" t="s">
        <v>4379</v>
      </c>
      <c r="G1084" s="13" t="s">
        <v>4380</v>
      </c>
      <c r="H1084" s="13" t="s">
        <v>173</v>
      </c>
    </row>
    <row r="1085" spans="1:8">
      <c r="A1085" s="13" t="s">
        <v>4381</v>
      </c>
      <c r="B1085" s="13" t="s">
        <v>169</v>
      </c>
      <c r="C1085" s="13" t="s">
        <v>18</v>
      </c>
      <c r="D1085" s="13" t="s">
        <v>76</v>
      </c>
      <c r="E1085" s="13" t="s">
        <v>4382</v>
      </c>
      <c r="F1085" s="13" t="s">
        <v>4383</v>
      </c>
      <c r="G1085" s="13" t="s">
        <v>4384</v>
      </c>
      <c r="H1085" s="13" t="s">
        <v>173</v>
      </c>
    </row>
    <row r="1086" spans="1:8">
      <c r="A1086" s="13" t="s">
        <v>4385</v>
      </c>
      <c r="B1086" s="13" t="s">
        <v>169</v>
      </c>
      <c r="C1086" s="13" t="s">
        <v>18</v>
      </c>
      <c r="D1086" s="13" t="s">
        <v>76</v>
      </c>
      <c r="E1086" s="13" t="s">
        <v>4386</v>
      </c>
      <c r="F1086" s="13" t="s">
        <v>4387</v>
      </c>
      <c r="G1086" s="13" t="s">
        <v>4388</v>
      </c>
      <c r="H1086" s="13" t="s">
        <v>173</v>
      </c>
    </row>
    <row r="1087" spans="1:8">
      <c r="A1087" s="13" t="s">
        <v>4389</v>
      </c>
      <c r="B1087" s="13" t="s">
        <v>169</v>
      </c>
      <c r="C1087" s="13" t="s">
        <v>18</v>
      </c>
      <c r="D1087" s="13" t="s">
        <v>76</v>
      </c>
      <c r="E1087" s="13" t="s">
        <v>4390</v>
      </c>
      <c r="F1087" s="13" t="s">
        <v>4391</v>
      </c>
      <c r="G1087" s="13" t="s">
        <v>4392</v>
      </c>
      <c r="H1087" s="13" t="s">
        <v>173</v>
      </c>
    </row>
    <row r="1088" spans="1:8">
      <c r="A1088" s="13" t="s">
        <v>4393</v>
      </c>
      <c r="B1088" s="13" t="s">
        <v>169</v>
      </c>
      <c r="C1088" s="13" t="s">
        <v>4394</v>
      </c>
      <c r="D1088" s="13" t="s">
        <v>76</v>
      </c>
      <c r="E1088" s="13" t="s">
        <v>4395</v>
      </c>
      <c r="F1088" s="13" t="s">
        <v>4396</v>
      </c>
      <c r="G1088" s="13" t="s">
        <v>4397</v>
      </c>
      <c r="H1088" s="13" t="s">
        <v>2683</v>
      </c>
    </row>
    <row r="1089" spans="1:8">
      <c r="A1089" s="13" t="s">
        <v>4398</v>
      </c>
      <c r="B1089" s="13" t="s">
        <v>169</v>
      </c>
      <c r="C1089" s="13" t="s">
        <v>4394</v>
      </c>
      <c r="D1089" s="13" t="s">
        <v>76</v>
      </c>
      <c r="E1089" s="13" t="s">
        <v>4399</v>
      </c>
      <c r="F1089" s="13" t="s">
        <v>4400</v>
      </c>
      <c r="G1089" s="13" t="s">
        <v>4401</v>
      </c>
      <c r="H1089" s="13" t="s">
        <v>2683</v>
      </c>
    </row>
    <row r="1090" spans="1:8">
      <c r="A1090" s="13" t="s">
        <v>4402</v>
      </c>
      <c r="B1090" s="13" t="s">
        <v>169</v>
      </c>
      <c r="C1090" s="13" t="s">
        <v>4394</v>
      </c>
      <c r="D1090" s="13" t="s">
        <v>76</v>
      </c>
      <c r="E1090" s="13" t="s">
        <v>4403</v>
      </c>
      <c r="F1090" s="13" t="s">
        <v>4404</v>
      </c>
      <c r="G1090" s="13" t="s">
        <v>4405</v>
      </c>
      <c r="H1090" s="13" t="s">
        <v>2683</v>
      </c>
    </row>
    <row r="1091" spans="1:8">
      <c r="A1091" s="13" t="s">
        <v>4406</v>
      </c>
      <c r="B1091" s="13" t="s">
        <v>169</v>
      </c>
      <c r="C1091" s="13" t="s">
        <v>4394</v>
      </c>
      <c r="D1091" s="13" t="s">
        <v>76</v>
      </c>
      <c r="E1091" s="13" t="s">
        <v>4407</v>
      </c>
      <c r="F1091" s="13" t="s">
        <v>4408</v>
      </c>
      <c r="G1091" s="13" t="s">
        <v>4409</v>
      </c>
      <c r="H1091" s="13" t="s">
        <v>2683</v>
      </c>
    </row>
    <row r="1092" spans="1:8">
      <c r="A1092" s="13" t="s">
        <v>4410</v>
      </c>
      <c r="B1092" s="13" t="s">
        <v>169</v>
      </c>
      <c r="C1092" s="13" t="s">
        <v>4394</v>
      </c>
      <c r="D1092" s="13" t="s">
        <v>76</v>
      </c>
      <c r="E1092" s="13" t="s">
        <v>4411</v>
      </c>
      <c r="F1092" s="13" t="s">
        <v>4412</v>
      </c>
      <c r="G1092" s="13" t="s">
        <v>4413</v>
      </c>
      <c r="H1092" s="13" t="s">
        <v>2683</v>
      </c>
    </row>
    <row r="1093" spans="1:8">
      <c r="A1093" s="13" t="s">
        <v>4414</v>
      </c>
      <c r="B1093" s="13" t="s">
        <v>169</v>
      </c>
      <c r="C1093" s="13" t="s">
        <v>4394</v>
      </c>
      <c r="D1093" s="13" t="s">
        <v>76</v>
      </c>
      <c r="E1093" s="13" t="s">
        <v>4415</v>
      </c>
      <c r="F1093" s="13" t="s">
        <v>4416</v>
      </c>
      <c r="G1093" s="13" t="s">
        <v>4417</v>
      </c>
      <c r="H1093" s="13" t="s">
        <v>2683</v>
      </c>
    </row>
    <row r="1094" spans="1:8">
      <c r="A1094" s="13" t="s">
        <v>4418</v>
      </c>
      <c r="B1094" s="13" t="s">
        <v>169</v>
      </c>
      <c r="C1094" s="13" t="s">
        <v>4394</v>
      </c>
      <c r="D1094" s="13" t="s">
        <v>76</v>
      </c>
      <c r="E1094" s="13" t="s">
        <v>4419</v>
      </c>
      <c r="F1094" s="13" t="s">
        <v>4420</v>
      </c>
      <c r="G1094" s="13" t="s">
        <v>4421</v>
      </c>
      <c r="H1094" s="13" t="s">
        <v>2683</v>
      </c>
    </row>
    <row r="1095" spans="1:8">
      <c r="A1095" s="13" t="s">
        <v>4422</v>
      </c>
      <c r="B1095" s="13" t="s">
        <v>169</v>
      </c>
      <c r="C1095" s="13" t="s">
        <v>4394</v>
      </c>
      <c r="D1095" s="13" t="s">
        <v>76</v>
      </c>
      <c r="E1095" s="13" t="s">
        <v>4423</v>
      </c>
      <c r="F1095" s="13" t="s">
        <v>4424</v>
      </c>
      <c r="G1095" s="13" t="s">
        <v>4425</v>
      </c>
      <c r="H1095" s="13" t="s">
        <v>2683</v>
      </c>
    </row>
    <row r="1096" spans="1:8">
      <c r="A1096" s="13" t="s">
        <v>4426</v>
      </c>
      <c r="B1096" s="13" t="s">
        <v>169</v>
      </c>
      <c r="C1096" s="13" t="s">
        <v>4394</v>
      </c>
      <c r="D1096" s="13" t="s">
        <v>76</v>
      </c>
      <c r="E1096" s="13" t="s">
        <v>4427</v>
      </c>
      <c r="F1096" s="13" t="s">
        <v>4428</v>
      </c>
      <c r="G1096" s="13" t="s">
        <v>4429</v>
      </c>
      <c r="H1096" s="13" t="s">
        <v>2683</v>
      </c>
    </row>
    <row r="1097" spans="1:8">
      <c r="A1097" s="13" t="s">
        <v>4430</v>
      </c>
      <c r="B1097" s="13" t="s">
        <v>169</v>
      </c>
      <c r="C1097" s="13" t="s">
        <v>4394</v>
      </c>
      <c r="D1097" s="13" t="s">
        <v>76</v>
      </c>
      <c r="E1097" s="13" t="s">
        <v>4431</v>
      </c>
      <c r="F1097" s="13" t="s">
        <v>4432</v>
      </c>
      <c r="G1097" s="13" t="s">
        <v>4433</v>
      </c>
      <c r="H1097" s="13" t="s">
        <v>2683</v>
      </c>
    </row>
    <row r="1098" spans="1:8">
      <c r="A1098" s="13" t="s">
        <v>4434</v>
      </c>
      <c r="B1098" s="13" t="s">
        <v>169</v>
      </c>
      <c r="C1098" s="13" t="s">
        <v>4394</v>
      </c>
      <c r="D1098" s="13" t="s">
        <v>76</v>
      </c>
      <c r="E1098" s="13" t="s">
        <v>4435</v>
      </c>
      <c r="F1098" s="13" t="s">
        <v>4436</v>
      </c>
      <c r="G1098" s="13" t="s">
        <v>4437</v>
      </c>
      <c r="H1098" s="13" t="s">
        <v>2683</v>
      </c>
    </row>
    <row r="1099" spans="1:8">
      <c r="A1099" s="13" t="s">
        <v>4438</v>
      </c>
      <c r="B1099" s="13" t="s">
        <v>169</v>
      </c>
      <c r="C1099" s="13" t="s">
        <v>4394</v>
      </c>
      <c r="D1099" s="13" t="s">
        <v>76</v>
      </c>
      <c r="E1099" s="13" t="s">
        <v>4439</v>
      </c>
      <c r="F1099" s="13" t="s">
        <v>4440</v>
      </c>
      <c r="G1099" s="13" t="s">
        <v>4441</v>
      </c>
      <c r="H1099" s="13" t="s">
        <v>2683</v>
      </c>
    </row>
    <row r="1100" spans="1:8">
      <c r="A1100" s="13" t="s">
        <v>4442</v>
      </c>
      <c r="B1100" s="13" t="s">
        <v>169</v>
      </c>
      <c r="C1100" s="13" t="s">
        <v>4394</v>
      </c>
      <c r="D1100" s="13" t="s">
        <v>76</v>
      </c>
      <c r="E1100" s="13" t="s">
        <v>4443</v>
      </c>
      <c r="F1100" s="13" t="s">
        <v>4444</v>
      </c>
      <c r="G1100" s="13" t="s">
        <v>4445</v>
      </c>
      <c r="H1100" s="13" t="s">
        <v>2683</v>
      </c>
    </row>
    <row r="1101" spans="1:8">
      <c r="A1101" s="13" t="s">
        <v>4446</v>
      </c>
      <c r="B1101" s="13" t="s">
        <v>169</v>
      </c>
      <c r="C1101" s="13" t="s">
        <v>4394</v>
      </c>
      <c r="D1101" s="13" t="s">
        <v>76</v>
      </c>
      <c r="E1101" s="13" t="s">
        <v>4447</v>
      </c>
      <c r="F1101" s="13" t="s">
        <v>4448</v>
      </c>
      <c r="G1101" s="13" t="s">
        <v>4449</v>
      </c>
      <c r="H1101" s="13" t="s">
        <v>2683</v>
      </c>
    </row>
    <row r="1102" spans="1:8">
      <c r="A1102" s="13" t="s">
        <v>4450</v>
      </c>
      <c r="B1102" s="13" t="s">
        <v>169</v>
      </c>
      <c r="C1102" s="13" t="s">
        <v>4394</v>
      </c>
      <c r="D1102" s="13" t="s">
        <v>76</v>
      </c>
      <c r="E1102" s="13" t="s">
        <v>4451</v>
      </c>
      <c r="F1102" s="13" t="s">
        <v>4452</v>
      </c>
      <c r="G1102" s="13" t="s">
        <v>4453</v>
      </c>
      <c r="H1102" s="13" t="s">
        <v>2683</v>
      </c>
    </row>
    <row r="1103" spans="1:8">
      <c r="A1103" s="13" t="s">
        <v>4454</v>
      </c>
      <c r="B1103" s="13" t="s">
        <v>169</v>
      </c>
      <c r="C1103" s="13" t="s">
        <v>4394</v>
      </c>
      <c r="D1103" s="13" t="s">
        <v>76</v>
      </c>
      <c r="E1103" s="13" t="s">
        <v>4455</v>
      </c>
      <c r="F1103" s="13" t="s">
        <v>4456</v>
      </c>
      <c r="G1103" s="13" t="s">
        <v>4457</v>
      </c>
      <c r="H1103" s="13" t="s">
        <v>2683</v>
      </c>
    </row>
    <row r="1104" spans="1:8">
      <c r="A1104" s="13" t="s">
        <v>4458</v>
      </c>
      <c r="B1104" s="13" t="s">
        <v>169</v>
      </c>
      <c r="C1104" s="13" t="s">
        <v>4394</v>
      </c>
      <c r="D1104" s="13" t="s">
        <v>76</v>
      </c>
      <c r="E1104" s="13" t="s">
        <v>4459</v>
      </c>
      <c r="F1104" s="13" t="s">
        <v>4460</v>
      </c>
      <c r="G1104" s="13" t="s">
        <v>4461</v>
      </c>
      <c r="H1104" s="13" t="s">
        <v>2683</v>
      </c>
    </row>
    <row r="1105" spans="1:8">
      <c r="A1105" s="13" t="s">
        <v>4462</v>
      </c>
      <c r="B1105" s="13" t="s">
        <v>169</v>
      </c>
      <c r="C1105" s="13" t="s">
        <v>4394</v>
      </c>
      <c r="D1105" s="13" t="s">
        <v>76</v>
      </c>
      <c r="E1105" s="13" t="s">
        <v>4463</v>
      </c>
      <c r="F1105" s="13" t="s">
        <v>4464</v>
      </c>
      <c r="G1105" s="13" t="s">
        <v>4465</v>
      </c>
      <c r="H1105" s="13" t="s">
        <v>2683</v>
      </c>
    </row>
    <row r="1106" spans="1:8">
      <c r="A1106" s="13" t="s">
        <v>4466</v>
      </c>
      <c r="B1106" s="13" t="s">
        <v>169</v>
      </c>
      <c r="C1106" s="13" t="s">
        <v>4394</v>
      </c>
      <c r="D1106" s="13" t="s">
        <v>76</v>
      </c>
      <c r="E1106" s="13" t="s">
        <v>4467</v>
      </c>
      <c r="F1106" s="13" t="s">
        <v>4468</v>
      </c>
      <c r="G1106" s="13" t="s">
        <v>4469</v>
      </c>
      <c r="H1106" s="13" t="s">
        <v>2683</v>
      </c>
    </row>
    <row r="1107" spans="1:8">
      <c r="A1107" s="13" t="s">
        <v>4470</v>
      </c>
      <c r="B1107" s="13" t="s">
        <v>169</v>
      </c>
      <c r="C1107" s="13" t="s">
        <v>4394</v>
      </c>
      <c r="D1107" s="13" t="s">
        <v>76</v>
      </c>
      <c r="E1107" s="13" t="s">
        <v>4471</v>
      </c>
      <c r="F1107" s="13" t="s">
        <v>4472</v>
      </c>
      <c r="G1107" s="13" t="s">
        <v>4473</v>
      </c>
      <c r="H1107" s="13" t="s">
        <v>2683</v>
      </c>
    </row>
    <row r="1108" spans="1:8">
      <c r="A1108" s="13" t="s">
        <v>4474</v>
      </c>
      <c r="B1108" s="13" t="s">
        <v>169</v>
      </c>
      <c r="C1108" s="13" t="s">
        <v>4394</v>
      </c>
      <c r="D1108" s="13" t="s">
        <v>76</v>
      </c>
      <c r="E1108" s="13" t="s">
        <v>4475</v>
      </c>
      <c r="F1108" s="13" t="s">
        <v>4476</v>
      </c>
      <c r="G1108" s="13" t="s">
        <v>4477</v>
      </c>
      <c r="H1108" s="13" t="s">
        <v>2683</v>
      </c>
    </row>
    <row r="1109" spans="1:8">
      <c r="A1109" s="13" t="s">
        <v>4478</v>
      </c>
      <c r="B1109" s="13" t="s">
        <v>169</v>
      </c>
      <c r="C1109" s="13" t="s">
        <v>4394</v>
      </c>
      <c r="D1109" s="13" t="s">
        <v>76</v>
      </c>
      <c r="E1109" s="13" t="s">
        <v>4479</v>
      </c>
      <c r="F1109" s="13" t="s">
        <v>4480</v>
      </c>
      <c r="G1109" s="13" t="s">
        <v>4481</v>
      </c>
      <c r="H1109" s="13" t="s">
        <v>2683</v>
      </c>
    </row>
    <row r="1110" spans="1:8">
      <c r="A1110" s="13" t="s">
        <v>4482</v>
      </c>
      <c r="B1110" s="13" t="s">
        <v>169</v>
      </c>
      <c r="C1110" s="13" t="s">
        <v>4394</v>
      </c>
      <c r="D1110" s="13" t="s">
        <v>76</v>
      </c>
      <c r="E1110" s="13" t="s">
        <v>4483</v>
      </c>
      <c r="F1110" s="13" t="s">
        <v>4484</v>
      </c>
      <c r="G1110" s="13" t="s">
        <v>4485</v>
      </c>
      <c r="H1110" s="13" t="s">
        <v>2683</v>
      </c>
    </row>
    <row r="1111" spans="1:8">
      <c r="A1111" s="13" t="s">
        <v>4486</v>
      </c>
      <c r="B1111" s="13" t="s">
        <v>169</v>
      </c>
      <c r="C1111" s="13" t="s">
        <v>4394</v>
      </c>
      <c r="D1111" s="13" t="s">
        <v>76</v>
      </c>
      <c r="E1111" s="13" t="s">
        <v>4487</v>
      </c>
      <c r="F1111" s="13" t="s">
        <v>4488</v>
      </c>
      <c r="G1111" s="13" t="s">
        <v>4489</v>
      </c>
      <c r="H1111" s="13" t="s">
        <v>2683</v>
      </c>
    </row>
    <row r="1112" spans="1:8">
      <c r="A1112" s="13" t="s">
        <v>4490</v>
      </c>
      <c r="B1112" s="13" t="s">
        <v>169</v>
      </c>
      <c r="C1112" s="13" t="s">
        <v>4394</v>
      </c>
      <c r="D1112" s="13" t="s">
        <v>76</v>
      </c>
      <c r="E1112" s="13" t="s">
        <v>4491</v>
      </c>
      <c r="F1112" s="13" t="s">
        <v>4492</v>
      </c>
      <c r="G1112" s="13" t="s">
        <v>4493</v>
      </c>
      <c r="H1112" s="13" t="s">
        <v>2683</v>
      </c>
    </row>
    <row r="1113" spans="1:8">
      <c r="A1113" s="13" t="s">
        <v>4494</v>
      </c>
      <c r="B1113" s="13" t="s">
        <v>169</v>
      </c>
      <c r="C1113" s="13" t="s">
        <v>4394</v>
      </c>
      <c r="D1113" s="13" t="s">
        <v>76</v>
      </c>
      <c r="E1113" s="13" t="s">
        <v>4495</v>
      </c>
      <c r="F1113" s="13" t="s">
        <v>4496</v>
      </c>
      <c r="G1113" s="13" t="s">
        <v>4497</v>
      </c>
      <c r="H1113" s="13" t="s">
        <v>2683</v>
      </c>
    </row>
    <row r="1114" spans="1:8">
      <c r="A1114" s="13" t="s">
        <v>4498</v>
      </c>
      <c r="B1114" s="13" t="s">
        <v>169</v>
      </c>
      <c r="C1114" s="13" t="s">
        <v>4394</v>
      </c>
      <c r="D1114" s="13" t="s">
        <v>76</v>
      </c>
      <c r="E1114" s="13" t="s">
        <v>4499</v>
      </c>
      <c r="F1114" s="13" t="s">
        <v>4500</v>
      </c>
      <c r="G1114" s="13" t="s">
        <v>4501</v>
      </c>
      <c r="H1114" s="13" t="s">
        <v>2683</v>
      </c>
    </row>
    <row r="1115" spans="1:8">
      <c r="A1115" s="13" t="s">
        <v>4502</v>
      </c>
      <c r="B1115" s="13" t="s">
        <v>169</v>
      </c>
      <c r="C1115" s="13" t="s">
        <v>4394</v>
      </c>
      <c r="D1115" s="13" t="s">
        <v>76</v>
      </c>
      <c r="E1115" s="13" t="s">
        <v>4503</v>
      </c>
      <c r="F1115" s="13" t="s">
        <v>4504</v>
      </c>
      <c r="G1115" s="13" t="s">
        <v>4505</v>
      </c>
      <c r="H1115" s="13" t="s">
        <v>2683</v>
      </c>
    </row>
    <row r="1116" spans="1:8">
      <c r="A1116" s="13" t="s">
        <v>4506</v>
      </c>
      <c r="B1116" s="13" t="s">
        <v>169</v>
      </c>
      <c r="C1116" s="13" t="s">
        <v>4394</v>
      </c>
      <c r="D1116" s="13" t="s">
        <v>76</v>
      </c>
      <c r="E1116" s="13" t="s">
        <v>4507</v>
      </c>
      <c r="F1116" s="13" t="s">
        <v>4508</v>
      </c>
      <c r="G1116" s="13" t="s">
        <v>4509</v>
      </c>
      <c r="H1116" s="13" t="s">
        <v>2683</v>
      </c>
    </row>
    <row r="1117" spans="1:8">
      <c r="A1117" s="13" t="s">
        <v>4510</v>
      </c>
      <c r="B1117" s="13" t="s">
        <v>169</v>
      </c>
      <c r="C1117" s="13" t="s">
        <v>4394</v>
      </c>
      <c r="D1117" s="13" t="s">
        <v>76</v>
      </c>
      <c r="E1117" s="13" t="s">
        <v>4511</v>
      </c>
      <c r="F1117" s="13" t="s">
        <v>4512</v>
      </c>
      <c r="G1117" s="13" t="s">
        <v>4513</v>
      </c>
      <c r="H1117" s="13" t="s">
        <v>2683</v>
      </c>
    </row>
    <row r="1118" spans="1:8">
      <c r="A1118" s="13" t="s">
        <v>4514</v>
      </c>
      <c r="B1118" s="13" t="s">
        <v>169</v>
      </c>
      <c r="C1118" s="13" t="s">
        <v>4394</v>
      </c>
      <c r="D1118" s="13" t="s">
        <v>76</v>
      </c>
      <c r="E1118" s="13" t="s">
        <v>4515</v>
      </c>
      <c r="F1118" s="13" t="s">
        <v>4516</v>
      </c>
      <c r="G1118" s="13" t="s">
        <v>4517</v>
      </c>
      <c r="H1118" s="13" t="s">
        <v>2683</v>
      </c>
    </row>
    <row r="1119" spans="1:8">
      <c r="A1119" s="13" t="s">
        <v>4518</v>
      </c>
      <c r="B1119" s="13" t="s">
        <v>169</v>
      </c>
      <c r="C1119" s="13" t="s">
        <v>4394</v>
      </c>
      <c r="D1119" s="13" t="s">
        <v>76</v>
      </c>
      <c r="E1119" s="13" t="s">
        <v>4519</v>
      </c>
      <c r="F1119" s="13" t="s">
        <v>4520</v>
      </c>
      <c r="G1119" s="13" t="s">
        <v>4521</v>
      </c>
      <c r="H1119" s="13" t="s">
        <v>2683</v>
      </c>
    </row>
    <row r="1120" spans="1:8">
      <c r="A1120" s="13" t="s">
        <v>4522</v>
      </c>
      <c r="B1120" s="13" t="s">
        <v>169</v>
      </c>
      <c r="C1120" s="13" t="s">
        <v>4394</v>
      </c>
      <c r="D1120" s="13" t="s">
        <v>76</v>
      </c>
      <c r="E1120" s="13" t="s">
        <v>4523</v>
      </c>
      <c r="F1120" s="13" t="s">
        <v>4524</v>
      </c>
      <c r="G1120" s="13" t="s">
        <v>4525</v>
      </c>
      <c r="H1120" s="13" t="s">
        <v>2683</v>
      </c>
    </row>
    <row r="1121" spans="1:8">
      <c r="A1121" s="13" t="s">
        <v>4526</v>
      </c>
      <c r="B1121" s="13" t="s">
        <v>169</v>
      </c>
      <c r="C1121" s="13" t="s">
        <v>4394</v>
      </c>
      <c r="D1121" s="13" t="s">
        <v>76</v>
      </c>
      <c r="E1121" s="13" t="s">
        <v>4527</v>
      </c>
      <c r="F1121" s="13" t="s">
        <v>4528</v>
      </c>
      <c r="G1121" s="13" t="s">
        <v>4529</v>
      </c>
      <c r="H1121" s="13" t="s">
        <v>2683</v>
      </c>
    </row>
    <row r="1122" spans="1:8">
      <c r="A1122" s="13" t="s">
        <v>4530</v>
      </c>
      <c r="B1122" s="13" t="s">
        <v>169</v>
      </c>
      <c r="C1122" s="13" t="s">
        <v>4394</v>
      </c>
      <c r="D1122" s="13" t="s">
        <v>76</v>
      </c>
      <c r="E1122" s="13" t="s">
        <v>4531</v>
      </c>
      <c r="F1122" s="13" t="s">
        <v>4532</v>
      </c>
      <c r="G1122" s="13" t="s">
        <v>4533</v>
      </c>
      <c r="H1122" s="13" t="s">
        <v>2683</v>
      </c>
    </row>
    <row r="1123" spans="1:8">
      <c r="A1123" s="13" t="s">
        <v>4534</v>
      </c>
      <c r="B1123" s="13" t="s">
        <v>169</v>
      </c>
      <c r="C1123" s="13" t="s">
        <v>4394</v>
      </c>
      <c r="D1123" s="13" t="s">
        <v>76</v>
      </c>
      <c r="E1123" s="13" t="s">
        <v>4535</v>
      </c>
      <c r="F1123" s="13" t="s">
        <v>4536</v>
      </c>
      <c r="G1123" s="13" t="s">
        <v>4537</v>
      </c>
      <c r="H1123" s="13" t="s">
        <v>2683</v>
      </c>
    </row>
    <row r="1124" spans="1:8">
      <c r="A1124" s="13" t="s">
        <v>4538</v>
      </c>
      <c r="B1124" s="13" t="s">
        <v>169</v>
      </c>
      <c r="C1124" s="13" t="s">
        <v>4394</v>
      </c>
      <c r="D1124" s="13" t="s">
        <v>76</v>
      </c>
      <c r="E1124" s="13" t="s">
        <v>4539</v>
      </c>
      <c r="F1124" s="13" t="s">
        <v>4540</v>
      </c>
      <c r="G1124" s="13" t="s">
        <v>4541</v>
      </c>
      <c r="H1124" s="13" t="s">
        <v>2683</v>
      </c>
    </row>
    <row r="1125" spans="1:8">
      <c r="A1125" s="13" t="s">
        <v>4542</v>
      </c>
      <c r="B1125" s="13" t="s">
        <v>169</v>
      </c>
      <c r="C1125" s="13" t="s">
        <v>4394</v>
      </c>
      <c r="D1125" s="13" t="s">
        <v>76</v>
      </c>
      <c r="E1125" s="13" t="s">
        <v>4543</v>
      </c>
      <c r="F1125" s="13" t="s">
        <v>4544</v>
      </c>
      <c r="G1125" s="13" t="s">
        <v>4545</v>
      </c>
      <c r="H1125" s="13" t="s">
        <v>2683</v>
      </c>
    </row>
    <row r="1126" spans="1:8">
      <c r="A1126" s="13" t="s">
        <v>4546</v>
      </c>
      <c r="B1126" s="13" t="s">
        <v>169</v>
      </c>
      <c r="C1126" s="13" t="s">
        <v>4394</v>
      </c>
      <c r="D1126" s="13" t="s">
        <v>76</v>
      </c>
      <c r="E1126" s="13" t="s">
        <v>4547</v>
      </c>
      <c r="F1126" s="13" t="s">
        <v>4548</v>
      </c>
      <c r="G1126" s="13" t="s">
        <v>4549</v>
      </c>
      <c r="H1126" s="13" t="s">
        <v>2683</v>
      </c>
    </row>
    <row r="1127" spans="1:8">
      <c r="A1127" s="13" t="s">
        <v>4550</v>
      </c>
      <c r="B1127" s="13" t="s">
        <v>169</v>
      </c>
      <c r="C1127" s="13" t="s">
        <v>4394</v>
      </c>
      <c r="D1127" s="13" t="s">
        <v>76</v>
      </c>
      <c r="E1127" s="13" t="s">
        <v>4551</v>
      </c>
      <c r="F1127" s="13" t="s">
        <v>4552</v>
      </c>
      <c r="G1127" s="13" t="s">
        <v>4553</v>
      </c>
      <c r="H1127" s="13" t="s">
        <v>2683</v>
      </c>
    </row>
    <row r="1128" spans="1:8">
      <c r="A1128" s="13" t="s">
        <v>4554</v>
      </c>
      <c r="B1128" s="13" t="s">
        <v>169</v>
      </c>
      <c r="C1128" s="13" t="s">
        <v>4394</v>
      </c>
      <c r="D1128" s="13" t="s">
        <v>76</v>
      </c>
      <c r="E1128" s="13" t="s">
        <v>4555</v>
      </c>
      <c r="F1128" s="13" t="s">
        <v>4556</v>
      </c>
      <c r="G1128" s="13" t="s">
        <v>4557</v>
      </c>
      <c r="H1128" s="13" t="s">
        <v>2683</v>
      </c>
    </row>
    <row r="1129" spans="1:8">
      <c r="A1129" s="13" t="s">
        <v>4558</v>
      </c>
      <c r="B1129" s="13" t="s">
        <v>169</v>
      </c>
      <c r="C1129" s="13" t="s">
        <v>4394</v>
      </c>
      <c r="D1129" s="13" t="s">
        <v>76</v>
      </c>
      <c r="E1129" s="13" t="s">
        <v>4559</v>
      </c>
      <c r="F1129" s="13" t="s">
        <v>4560</v>
      </c>
      <c r="G1129" s="13" t="s">
        <v>4561</v>
      </c>
      <c r="H1129" s="13" t="s">
        <v>2683</v>
      </c>
    </row>
    <row r="1130" spans="1:8">
      <c r="A1130" s="13" t="s">
        <v>4562</v>
      </c>
      <c r="B1130" s="13" t="s">
        <v>169</v>
      </c>
      <c r="C1130" s="13" t="s">
        <v>4394</v>
      </c>
      <c r="D1130" s="13" t="s">
        <v>76</v>
      </c>
      <c r="E1130" s="13" t="s">
        <v>4563</v>
      </c>
      <c r="F1130" s="13" t="s">
        <v>4564</v>
      </c>
      <c r="G1130" s="13" t="s">
        <v>4565</v>
      </c>
      <c r="H1130" s="13" t="s">
        <v>2683</v>
      </c>
    </row>
    <row r="1131" spans="1:8">
      <c r="A1131" s="13" t="s">
        <v>4566</v>
      </c>
      <c r="B1131" s="13" t="s">
        <v>169</v>
      </c>
      <c r="C1131" s="13" t="s">
        <v>4394</v>
      </c>
      <c r="D1131" s="13" t="s">
        <v>76</v>
      </c>
      <c r="E1131" s="13" t="s">
        <v>4567</v>
      </c>
      <c r="F1131" s="13" t="s">
        <v>4568</v>
      </c>
      <c r="G1131" s="13" t="s">
        <v>4569</v>
      </c>
      <c r="H1131" s="13" t="s">
        <v>2683</v>
      </c>
    </row>
    <row r="1132" spans="1:8">
      <c r="A1132" s="13" t="s">
        <v>4570</v>
      </c>
      <c r="B1132" s="13" t="s">
        <v>169</v>
      </c>
      <c r="C1132" s="13" t="s">
        <v>4394</v>
      </c>
      <c r="D1132" s="13" t="s">
        <v>76</v>
      </c>
      <c r="E1132" s="13" t="s">
        <v>4571</v>
      </c>
      <c r="F1132" s="13" t="s">
        <v>4572</v>
      </c>
      <c r="G1132" s="13" t="s">
        <v>4573</v>
      </c>
      <c r="H1132" s="13" t="s">
        <v>2683</v>
      </c>
    </row>
    <row r="1133" spans="1:8">
      <c r="A1133" s="13" t="s">
        <v>4574</v>
      </c>
      <c r="B1133" s="13" t="s">
        <v>169</v>
      </c>
      <c r="C1133" s="13" t="s">
        <v>4394</v>
      </c>
      <c r="D1133" s="13" t="s">
        <v>76</v>
      </c>
      <c r="E1133" s="13" t="s">
        <v>4575</v>
      </c>
      <c r="F1133" s="13" t="s">
        <v>4576</v>
      </c>
      <c r="G1133" s="13" t="s">
        <v>4577</v>
      </c>
      <c r="H1133" s="13" t="s">
        <v>2683</v>
      </c>
    </row>
    <row r="1134" spans="1:8">
      <c r="A1134" s="13" t="s">
        <v>4578</v>
      </c>
      <c r="B1134" s="13" t="s">
        <v>169</v>
      </c>
      <c r="C1134" s="13" t="s">
        <v>4394</v>
      </c>
      <c r="D1134" s="13" t="s">
        <v>76</v>
      </c>
      <c r="E1134" s="13" t="s">
        <v>4579</v>
      </c>
      <c r="F1134" s="13" t="s">
        <v>4580</v>
      </c>
      <c r="G1134" s="13" t="s">
        <v>4581</v>
      </c>
      <c r="H1134" s="13" t="s">
        <v>2683</v>
      </c>
    </row>
    <row r="1135" spans="1:8">
      <c r="A1135" s="13" t="s">
        <v>4582</v>
      </c>
      <c r="B1135" s="13" t="s">
        <v>169</v>
      </c>
      <c r="C1135" s="13" t="s">
        <v>4394</v>
      </c>
      <c r="D1135" s="13" t="s">
        <v>76</v>
      </c>
      <c r="E1135" s="13" t="s">
        <v>4583</v>
      </c>
      <c r="F1135" s="13" t="s">
        <v>4584</v>
      </c>
      <c r="G1135" s="13" t="s">
        <v>4585</v>
      </c>
      <c r="H1135" s="13" t="s">
        <v>2683</v>
      </c>
    </row>
    <row r="1136" spans="1:8">
      <c r="A1136" s="13" t="s">
        <v>4586</v>
      </c>
      <c r="B1136" s="13" t="s">
        <v>169</v>
      </c>
      <c r="C1136" s="13" t="s">
        <v>4394</v>
      </c>
      <c r="D1136" s="13" t="s">
        <v>76</v>
      </c>
      <c r="E1136" s="13" t="s">
        <v>4587</v>
      </c>
      <c r="F1136" s="13" t="s">
        <v>4588</v>
      </c>
      <c r="G1136" s="13" t="s">
        <v>4589</v>
      </c>
      <c r="H1136" s="13" t="s">
        <v>2683</v>
      </c>
    </row>
    <row r="1137" spans="1:8">
      <c r="A1137" s="13" t="s">
        <v>4590</v>
      </c>
      <c r="B1137" s="13" t="s">
        <v>169</v>
      </c>
      <c r="C1137" s="13" t="s">
        <v>4394</v>
      </c>
      <c r="D1137" s="13" t="s">
        <v>76</v>
      </c>
      <c r="E1137" s="13" t="s">
        <v>4591</v>
      </c>
      <c r="F1137" s="13" t="s">
        <v>4592</v>
      </c>
      <c r="G1137" s="13" t="s">
        <v>4593</v>
      </c>
      <c r="H1137" s="13" t="s">
        <v>2683</v>
      </c>
    </row>
    <row r="1138" spans="1:8">
      <c r="A1138" s="13" t="s">
        <v>4594</v>
      </c>
      <c r="B1138" s="13" t="s">
        <v>169</v>
      </c>
      <c r="C1138" s="13" t="s">
        <v>4394</v>
      </c>
      <c r="D1138" s="13" t="s">
        <v>76</v>
      </c>
      <c r="E1138" s="13" t="s">
        <v>4595</v>
      </c>
      <c r="F1138" s="13" t="s">
        <v>4596</v>
      </c>
      <c r="G1138" s="13" t="s">
        <v>4597</v>
      </c>
      <c r="H1138" s="13" t="s">
        <v>2683</v>
      </c>
    </row>
    <row r="1139" spans="1:8">
      <c r="A1139" s="13" t="s">
        <v>4598</v>
      </c>
      <c r="B1139" s="13" t="s">
        <v>169</v>
      </c>
      <c r="C1139" s="13" t="s">
        <v>4394</v>
      </c>
      <c r="D1139" s="13" t="s">
        <v>76</v>
      </c>
      <c r="E1139" s="13" t="s">
        <v>4599</v>
      </c>
      <c r="F1139" s="13" t="s">
        <v>4600</v>
      </c>
      <c r="G1139" s="13" t="s">
        <v>4601</v>
      </c>
      <c r="H1139" s="13" t="s">
        <v>2683</v>
      </c>
    </row>
    <row r="1140" spans="1:8">
      <c r="A1140" s="13" t="s">
        <v>4602</v>
      </c>
      <c r="B1140" s="13" t="s">
        <v>169</v>
      </c>
      <c r="C1140" s="13" t="s">
        <v>4394</v>
      </c>
      <c r="D1140" s="13" t="s">
        <v>76</v>
      </c>
      <c r="E1140" s="13" t="s">
        <v>4603</v>
      </c>
      <c r="F1140" s="13" t="s">
        <v>4604</v>
      </c>
      <c r="G1140" s="13" t="s">
        <v>4605</v>
      </c>
      <c r="H1140" s="13" t="s">
        <v>2683</v>
      </c>
    </row>
    <row r="1141" spans="1:8">
      <c r="A1141" s="13" t="s">
        <v>4606</v>
      </c>
      <c r="B1141" s="13" t="s">
        <v>169</v>
      </c>
      <c r="C1141" s="13" t="s">
        <v>4394</v>
      </c>
      <c r="D1141" s="13" t="s">
        <v>76</v>
      </c>
      <c r="E1141" s="13" t="s">
        <v>4607</v>
      </c>
      <c r="F1141" s="13" t="s">
        <v>4608</v>
      </c>
      <c r="G1141" s="13" t="s">
        <v>4609</v>
      </c>
      <c r="H1141" s="13" t="s">
        <v>2683</v>
      </c>
    </row>
    <row r="1142" spans="1:8">
      <c r="A1142" s="13" t="s">
        <v>4610</v>
      </c>
      <c r="B1142" s="13" t="s">
        <v>169</v>
      </c>
      <c r="C1142" s="13" t="s">
        <v>4394</v>
      </c>
      <c r="D1142" s="13" t="s">
        <v>76</v>
      </c>
      <c r="E1142" s="13" t="s">
        <v>4611</v>
      </c>
      <c r="F1142" s="13" t="s">
        <v>4612</v>
      </c>
      <c r="G1142" s="13" t="s">
        <v>4613</v>
      </c>
      <c r="H1142" s="13" t="s">
        <v>2683</v>
      </c>
    </row>
    <row r="1143" spans="1:8">
      <c r="A1143" s="13" t="s">
        <v>4614</v>
      </c>
      <c r="B1143" s="13" t="s">
        <v>169</v>
      </c>
      <c r="C1143" s="13" t="s">
        <v>4394</v>
      </c>
      <c r="D1143" s="13" t="s">
        <v>76</v>
      </c>
      <c r="E1143" s="13" t="s">
        <v>4615</v>
      </c>
      <c r="F1143" s="13" t="s">
        <v>4616</v>
      </c>
      <c r="G1143" s="13" t="s">
        <v>4617</v>
      </c>
      <c r="H1143" s="13" t="s">
        <v>2683</v>
      </c>
    </row>
    <row r="1144" spans="1:8">
      <c r="A1144" s="13" t="s">
        <v>4618</v>
      </c>
      <c r="B1144" s="13" t="s">
        <v>169</v>
      </c>
      <c r="C1144" s="13" t="s">
        <v>4394</v>
      </c>
      <c r="D1144" s="13" t="s">
        <v>76</v>
      </c>
      <c r="E1144" s="13" t="s">
        <v>4619</v>
      </c>
      <c r="F1144" s="13" t="s">
        <v>4620</v>
      </c>
      <c r="G1144" s="13" t="s">
        <v>4621</v>
      </c>
      <c r="H1144" s="13" t="s">
        <v>2683</v>
      </c>
    </row>
    <row r="1145" spans="1:8">
      <c r="A1145" s="13" t="s">
        <v>4622</v>
      </c>
      <c r="B1145" s="13" t="s">
        <v>169</v>
      </c>
      <c r="C1145" s="13" t="s">
        <v>4394</v>
      </c>
      <c r="D1145" s="13" t="s">
        <v>76</v>
      </c>
      <c r="E1145" s="13" t="s">
        <v>4623</v>
      </c>
      <c r="F1145" s="13" t="s">
        <v>4624</v>
      </c>
      <c r="G1145" s="13" t="s">
        <v>4625</v>
      </c>
      <c r="H1145" s="13" t="s">
        <v>2683</v>
      </c>
    </row>
    <row r="1146" spans="1:8">
      <c r="A1146" s="13" t="s">
        <v>4626</v>
      </c>
      <c r="B1146" s="13" t="s">
        <v>169</v>
      </c>
      <c r="C1146" s="13" t="s">
        <v>4394</v>
      </c>
      <c r="D1146" s="13" t="s">
        <v>76</v>
      </c>
      <c r="E1146" s="13" t="s">
        <v>4627</v>
      </c>
      <c r="F1146" s="13" t="s">
        <v>4628</v>
      </c>
      <c r="G1146" s="13" t="s">
        <v>4629</v>
      </c>
      <c r="H1146" s="13" t="s">
        <v>2683</v>
      </c>
    </row>
    <row r="1147" spans="1:8">
      <c r="A1147" s="13" t="s">
        <v>4630</v>
      </c>
      <c r="B1147" s="13" t="s">
        <v>169</v>
      </c>
      <c r="C1147" s="13" t="s">
        <v>4394</v>
      </c>
      <c r="D1147" s="13" t="s">
        <v>76</v>
      </c>
      <c r="E1147" s="13" t="s">
        <v>4631</v>
      </c>
      <c r="F1147" s="13" t="s">
        <v>4632</v>
      </c>
      <c r="G1147" s="13" t="s">
        <v>4633</v>
      </c>
      <c r="H1147" s="13" t="s">
        <v>2683</v>
      </c>
    </row>
    <row r="1148" spans="1:8">
      <c r="A1148" s="13" t="s">
        <v>4634</v>
      </c>
      <c r="B1148" s="13" t="s">
        <v>169</v>
      </c>
      <c r="C1148" s="13" t="s">
        <v>4394</v>
      </c>
      <c r="D1148" s="13" t="s">
        <v>76</v>
      </c>
      <c r="E1148" s="13" t="s">
        <v>4635</v>
      </c>
      <c r="F1148" s="13" t="s">
        <v>4636</v>
      </c>
      <c r="G1148" s="13" t="s">
        <v>4637</v>
      </c>
      <c r="H1148" s="13" t="s">
        <v>2683</v>
      </c>
    </row>
    <row r="1149" spans="1:8">
      <c r="A1149" s="13" t="s">
        <v>4638</v>
      </c>
      <c r="B1149" s="13" t="s">
        <v>169</v>
      </c>
      <c r="C1149" s="13" t="s">
        <v>4394</v>
      </c>
      <c r="D1149" s="13" t="s">
        <v>76</v>
      </c>
      <c r="E1149" s="13" t="s">
        <v>4639</v>
      </c>
      <c r="F1149" s="13" t="s">
        <v>4640</v>
      </c>
      <c r="G1149" s="13" t="s">
        <v>4641</v>
      </c>
      <c r="H1149" s="13" t="s">
        <v>2683</v>
      </c>
    </row>
    <row r="1150" spans="1:8">
      <c r="A1150" s="13" t="s">
        <v>4642</v>
      </c>
      <c r="B1150" s="13" t="s">
        <v>169</v>
      </c>
      <c r="C1150" s="13" t="s">
        <v>4394</v>
      </c>
      <c r="D1150" s="13" t="s">
        <v>76</v>
      </c>
      <c r="E1150" s="13" t="s">
        <v>4643</v>
      </c>
      <c r="F1150" s="13" t="s">
        <v>4644</v>
      </c>
      <c r="G1150" s="13" t="s">
        <v>4645</v>
      </c>
      <c r="H1150" s="13" t="s">
        <v>2683</v>
      </c>
    </row>
    <row r="1151" spans="1:8">
      <c r="A1151" s="13" t="s">
        <v>4646</v>
      </c>
      <c r="B1151" s="13" t="s">
        <v>169</v>
      </c>
      <c r="C1151" s="13" t="s">
        <v>4394</v>
      </c>
      <c r="D1151" s="13" t="s">
        <v>76</v>
      </c>
      <c r="E1151" s="13" t="s">
        <v>4647</v>
      </c>
      <c r="F1151" s="13" t="s">
        <v>4648</v>
      </c>
      <c r="G1151" s="13" t="s">
        <v>4649</v>
      </c>
      <c r="H1151" s="13" t="s">
        <v>2683</v>
      </c>
    </row>
    <row r="1152" spans="1:8">
      <c r="A1152" s="13" t="s">
        <v>4650</v>
      </c>
      <c r="B1152" s="13" t="s">
        <v>169</v>
      </c>
      <c r="C1152" s="13" t="s">
        <v>4394</v>
      </c>
      <c r="D1152" s="13" t="s">
        <v>76</v>
      </c>
      <c r="E1152" s="13" t="s">
        <v>4651</v>
      </c>
      <c r="F1152" s="13" t="s">
        <v>4652</v>
      </c>
      <c r="G1152" s="13" t="s">
        <v>4653</v>
      </c>
      <c r="H1152" s="13" t="s">
        <v>2683</v>
      </c>
    </row>
    <row r="1153" spans="1:8">
      <c r="A1153" s="13" t="s">
        <v>4654</v>
      </c>
      <c r="B1153" s="13" t="s">
        <v>169</v>
      </c>
      <c r="C1153" s="13" t="s">
        <v>4394</v>
      </c>
      <c r="D1153" s="13" t="s">
        <v>76</v>
      </c>
      <c r="E1153" s="13" t="s">
        <v>4655</v>
      </c>
      <c r="F1153" s="13" t="s">
        <v>4656</v>
      </c>
      <c r="G1153" s="13" t="s">
        <v>4657</v>
      </c>
      <c r="H1153" s="13" t="s">
        <v>2683</v>
      </c>
    </row>
    <row r="1154" spans="1:8">
      <c r="A1154" s="13" t="s">
        <v>4658</v>
      </c>
      <c r="B1154" s="13" t="s">
        <v>169</v>
      </c>
      <c r="C1154" s="13" t="s">
        <v>4394</v>
      </c>
      <c r="D1154" s="13" t="s">
        <v>76</v>
      </c>
      <c r="E1154" s="13" t="s">
        <v>4659</v>
      </c>
      <c r="F1154" s="13" t="s">
        <v>4660</v>
      </c>
      <c r="G1154" s="13" t="s">
        <v>4661</v>
      </c>
      <c r="H1154" s="13" t="s">
        <v>2683</v>
      </c>
    </row>
    <row r="1155" spans="1:8">
      <c r="A1155" s="13" t="s">
        <v>4662</v>
      </c>
      <c r="B1155" s="13" t="s">
        <v>169</v>
      </c>
      <c r="C1155" s="13" t="s">
        <v>4394</v>
      </c>
      <c r="D1155" s="13" t="s">
        <v>76</v>
      </c>
      <c r="E1155" s="13" t="s">
        <v>4663</v>
      </c>
      <c r="F1155" s="13" t="s">
        <v>4664</v>
      </c>
      <c r="G1155" s="13" t="s">
        <v>4665</v>
      </c>
      <c r="H1155" s="13" t="s">
        <v>2683</v>
      </c>
    </row>
    <row r="1156" spans="1:8">
      <c r="A1156" s="13" t="s">
        <v>4666</v>
      </c>
      <c r="B1156" s="13" t="s">
        <v>169</v>
      </c>
      <c r="C1156" s="13" t="s">
        <v>4394</v>
      </c>
      <c r="D1156" s="13" t="s">
        <v>76</v>
      </c>
      <c r="E1156" s="13" t="s">
        <v>4667</v>
      </c>
      <c r="F1156" s="13" t="s">
        <v>4668</v>
      </c>
      <c r="G1156" s="13" t="s">
        <v>4669</v>
      </c>
      <c r="H1156" s="13" t="s">
        <v>2683</v>
      </c>
    </row>
    <row r="1157" spans="1:8">
      <c r="A1157" s="13" t="s">
        <v>4670</v>
      </c>
      <c r="B1157" s="13" t="s">
        <v>169</v>
      </c>
      <c r="C1157" s="13" t="s">
        <v>4394</v>
      </c>
      <c r="D1157" s="13" t="s">
        <v>76</v>
      </c>
      <c r="E1157" s="13" t="s">
        <v>4671</v>
      </c>
      <c r="F1157" s="13" t="s">
        <v>4672</v>
      </c>
      <c r="G1157" s="13" t="s">
        <v>4673</v>
      </c>
      <c r="H1157" s="13" t="s">
        <v>2683</v>
      </c>
    </row>
    <row r="1158" spans="1:8">
      <c r="A1158" s="13" t="s">
        <v>4674</v>
      </c>
      <c r="B1158" s="13" t="s">
        <v>169</v>
      </c>
      <c r="C1158" s="13" t="s">
        <v>4394</v>
      </c>
      <c r="D1158" s="13" t="s">
        <v>76</v>
      </c>
      <c r="E1158" s="13" t="s">
        <v>4675</v>
      </c>
      <c r="F1158" s="13" t="s">
        <v>4676</v>
      </c>
      <c r="G1158" s="13" t="s">
        <v>4677</v>
      </c>
      <c r="H1158" s="13" t="s">
        <v>2683</v>
      </c>
    </row>
  </sheetData>
  <mergeCells count="1">
    <mergeCell ref="A1:H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TableS1</vt:lpstr>
      <vt:lpstr>TableS2</vt:lpstr>
      <vt:lpstr>TableS3</vt:lpstr>
      <vt:lpstr>Table S4</vt:lpstr>
      <vt:lpstr>Table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ue Shi</dc:creator>
  <cp:lastModifiedBy>Homola, Jared</cp:lastModifiedBy>
  <dcterms:created xsi:type="dcterms:W3CDTF">2021-04-27T21:44:34Z</dcterms:created>
  <dcterms:modified xsi:type="dcterms:W3CDTF">2022-08-08T12:57:56Z</dcterms:modified>
</cp:coreProperties>
</file>